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trlProps/ctrlProp3.xml" ContentType="application/vnd.ms-excel.controlproperties+xml"/>
  <Override PartName="/xl/ctrlProps/ctrlProp4.xml" ContentType="application/vnd.ms-excel.controlproperties+xml"/>
  <Override PartName="/xl/comments1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0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1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THAM/Desktop/8vo_Semestre/SCI_REP_CORRECTIONS_THAM/"/>
    </mc:Choice>
  </mc:AlternateContent>
  <xr:revisionPtr revIDLastSave="0" documentId="13_ncr:1_{649A2D67-823A-9E42-9D40-9416865AFD5F}" xr6:coauthVersionLast="36" xr6:coauthVersionMax="36" xr10:uidLastSave="{00000000-0000-0000-0000-000000000000}"/>
  <bookViews>
    <workbookView xWindow="140" yWindow="460" windowWidth="15420" windowHeight="14700" tabRatio="500" activeTab="10" xr2:uid="{00000000-000D-0000-FFFF-FFFF00000000}"/>
  </bookViews>
  <sheets>
    <sheet name="LI_Scores" sheetId="1" r:id="rId1"/>
    <sheet name="ANOVA_HID3" sheetId="11" state="hidden" r:id="rId2"/>
    <sheet name="ANOVA_HID4" sheetId="12" state="hidden" r:id="rId3"/>
    <sheet name="ANOVA_HID5" sheetId="13" state="hidden" r:id="rId4"/>
    <sheet name="ANOVA1_HID3" sheetId="15" state="hidden" r:id="rId5"/>
    <sheet name="ANOVA1_HID4" sheetId="16" state="hidden" r:id="rId6"/>
    <sheet name="ANOVA1_HID5" sheetId="17" state="hidden" r:id="rId7"/>
    <sheet name="Desc_HID" sheetId="19" state="hidden" r:id="rId8"/>
    <sheet name="Desc_HID1" sheetId="20" state="hidden" r:id="rId9"/>
    <sheet name="LI Frequency" sheetId="18" r:id="rId10"/>
    <sheet name="ANOVA_LI_Scores" sheetId="14" r:id="rId11"/>
    <sheet name="ANOVA_HID" sheetId="3" state="hidden" r:id="rId12"/>
    <sheet name="ANOVA_HID1" sheetId="4" state="hidden" r:id="rId13"/>
    <sheet name="ANOVA_HID2" sheetId="5" state="hidden" r:id="rId14"/>
    <sheet name="ANOVA1_HID" sheetId="7" state="hidden" r:id="rId15"/>
    <sheet name="ANOVA1_HID1" sheetId="8" state="hidden" r:id="rId16"/>
    <sheet name="ANOVA1_HID2" sheetId="9" state="hidden" r:id="rId17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" i="19" l="1"/>
  <c r="C2" i="19"/>
  <c r="C3" i="19"/>
  <c r="C4" i="19"/>
  <c r="C5" i="19"/>
  <c r="C6" i="19"/>
  <c r="C7" i="19"/>
  <c r="C8" i="19"/>
  <c r="C9" i="19"/>
  <c r="C10" i="19"/>
  <c r="C11" i="19"/>
  <c r="C12" i="19"/>
  <c r="C13" i="19"/>
  <c r="C14" i="19"/>
  <c r="C15" i="19"/>
  <c r="C16" i="19"/>
  <c r="C17" i="19"/>
  <c r="C18" i="19"/>
  <c r="C19" i="19"/>
  <c r="C20" i="19"/>
  <c r="C21" i="19"/>
  <c r="C22" i="19"/>
  <c r="C23" i="19"/>
  <c r="C24" i="19"/>
  <c r="C25" i="19"/>
  <c r="C26" i="19"/>
  <c r="C27" i="19"/>
  <c r="C28" i="19"/>
  <c r="C29" i="19"/>
  <c r="C30" i="19"/>
  <c r="C31" i="19"/>
  <c r="C32" i="19"/>
  <c r="C33" i="19"/>
  <c r="C34" i="19"/>
  <c r="C35" i="19"/>
  <c r="C36" i="19"/>
  <c r="C37" i="19"/>
  <c r="C38" i="19"/>
  <c r="C39" i="19"/>
  <c r="C40" i="19"/>
  <c r="C41" i="19"/>
  <c r="C42" i="19"/>
  <c r="C43" i="19"/>
  <c r="C44" i="19"/>
  <c r="C45" i="19"/>
  <c r="C46" i="19"/>
  <c r="C47" i="19"/>
  <c r="C48" i="19"/>
  <c r="C49" i="19"/>
  <c r="C50" i="19"/>
  <c r="C51" i="19"/>
  <c r="C52" i="19"/>
  <c r="C53" i="19"/>
  <c r="C54" i="19"/>
  <c r="C55" i="19"/>
  <c r="C56" i="19"/>
  <c r="C57" i="19"/>
  <c r="C58" i="19"/>
  <c r="C59" i="19"/>
  <c r="C60" i="19"/>
  <c r="C61" i="19"/>
  <c r="C62" i="19"/>
  <c r="C63" i="19"/>
  <c r="C64" i="19"/>
  <c r="C65" i="19"/>
  <c r="C66" i="19"/>
  <c r="C67" i="19"/>
  <c r="C68" i="19"/>
  <c r="C69" i="19"/>
  <c r="C70" i="19"/>
  <c r="C71" i="19"/>
  <c r="C72" i="19"/>
  <c r="C73" i="19"/>
  <c r="C74" i="19"/>
  <c r="C75" i="19"/>
  <c r="C76" i="19"/>
  <c r="C77" i="19"/>
  <c r="C78" i="19"/>
  <c r="C79" i="19"/>
  <c r="C80" i="19"/>
  <c r="C81" i="19"/>
  <c r="C82" i="19"/>
  <c r="C83" i="19"/>
  <c r="C84" i="19"/>
  <c r="C85" i="19"/>
  <c r="C86" i="19"/>
  <c r="C87" i="19"/>
  <c r="C88" i="19"/>
  <c r="C89" i="19"/>
  <c r="C90" i="19"/>
  <c r="C91" i="19"/>
  <c r="C92" i="19"/>
  <c r="C93" i="19"/>
  <c r="C94" i="19"/>
  <c r="C95" i="19"/>
  <c r="C96" i="19"/>
  <c r="C97" i="19"/>
  <c r="C98" i="19"/>
  <c r="C99" i="19"/>
  <c r="C100" i="19"/>
  <c r="C101" i="19"/>
  <c r="C102" i="19"/>
  <c r="C103" i="19"/>
  <c r="C104" i="19"/>
  <c r="C105" i="19"/>
  <c r="C106" i="19"/>
  <c r="C107" i="19"/>
  <c r="C108" i="19"/>
  <c r="C109" i="19"/>
  <c r="C110" i="19"/>
  <c r="C111" i="19"/>
  <c r="C112" i="19"/>
  <c r="C113" i="19"/>
  <c r="C114" i="19"/>
  <c r="C115" i="19"/>
  <c r="C116" i="19"/>
  <c r="C117" i="19"/>
  <c r="C118" i="19"/>
  <c r="C119" i="19"/>
  <c r="C120" i="19"/>
  <c r="C121" i="19"/>
  <c r="C122" i="19"/>
  <c r="C123" i="19"/>
  <c r="C124" i="19"/>
  <c r="C125" i="19"/>
  <c r="C126" i="19"/>
  <c r="C127" i="19"/>
  <c r="C128" i="19"/>
  <c r="C129" i="19"/>
  <c r="C130" i="19"/>
  <c r="C131" i="19"/>
  <c r="C132" i="19"/>
  <c r="C133" i="19"/>
  <c r="C134" i="19"/>
  <c r="C135" i="19"/>
  <c r="C136" i="19"/>
  <c r="C137" i="19"/>
  <c r="C138" i="19"/>
  <c r="C139" i="19"/>
  <c r="C140" i="19"/>
  <c r="C141" i="19"/>
  <c r="C142" i="19"/>
  <c r="C143" i="19"/>
  <c r="C144" i="19"/>
  <c r="C145" i="19"/>
  <c r="C146" i="19"/>
  <c r="C147" i="19"/>
  <c r="C148" i="19"/>
  <c r="C149" i="19"/>
  <c r="C150" i="19"/>
  <c r="C151" i="19"/>
  <c r="C152" i="19"/>
  <c r="C153" i="19"/>
  <c r="C154" i="19"/>
  <c r="C155" i="19"/>
  <c r="C156" i="19"/>
  <c r="C157" i="19"/>
  <c r="C158" i="19"/>
  <c r="C159" i="19"/>
  <c r="C160" i="19"/>
  <c r="C161" i="19"/>
  <c r="C162" i="19"/>
  <c r="C163" i="19"/>
  <c r="C164" i="19"/>
  <c r="C165" i="19"/>
  <c r="C166" i="19"/>
  <c r="C167" i="19"/>
  <c r="C168" i="19"/>
  <c r="C169" i="19"/>
  <c r="C170" i="19"/>
  <c r="C171" i="19"/>
  <c r="C172" i="19"/>
  <c r="C173" i="19"/>
  <c r="C174" i="19"/>
  <c r="C175" i="19"/>
  <c r="C176" i="19"/>
  <c r="C177" i="19"/>
  <c r="C178" i="19"/>
  <c r="C179" i="19"/>
  <c r="C180" i="19"/>
  <c r="C181" i="19"/>
  <c r="C182" i="19"/>
  <c r="C183" i="19"/>
  <c r="C184" i="19"/>
  <c r="C185" i="19"/>
  <c r="C186" i="19"/>
  <c r="C187" i="19"/>
  <c r="C188" i="19"/>
  <c r="C189" i="19"/>
  <c r="C190" i="19"/>
  <c r="C191" i="19"/>
  <c r="C192" i="19"/>
  <c r="C193" i="19"/>
  <c r="C194" i="19"/>
  <c r="C195" i="19"/>
  <c r="C196" i="19"/>
  <c r="C197" i="19"/>
  <c r="C198" i="19"/>
  <c r="C199" i="19"/>
  <c r="C200" i="19"/>
  <c r="C201" i="19"/>
  <c r="C202" i="19"/>
  <c r="C203" i="19"/>
  <c r="C204" i="19"/>
  <c r="C205" i="19"/>
  <c r="C206" i="19"/>
  <c r="C207" i="19"/>
  <c r="C208" i="19"/>
  <c r="C209" i="19"/>
  <c r="C210" i="19"/>
  <c r="C211" i="19"/>
  <c r="C212" i="19"/>
  <c r="C213" i="19"/>
  <c r="C214" i="19"/>
  <c r="C215" i="19"/>
  <c r="C216" i="19"/>
  <c r="C217" i="19"/>
  <c r="C218" i="19"/>
  <c r="C219" i="19"/>
  <c r="C220" i="19"/>
  <c r="C221" i="19"/>
  <c r="C222" i="19"/>
  <c r="C223" i="19"/>
  <c r="C224" i="19"/>
  <c r="C225" i="19"/>
  <c r="C226" i="19"/>
  <c r="C227" i="19"/>
  <c r="C228" i="19"/>
  <c r="C229" i="19"/>
  <c r="C230" i="19"/>
  <c r="C231" i="19"/>
  <c r="C232" i="19"/>
  <c r="C233" i="19"/>
  <c r="C234" i="19"/>
  <c r="C235" i="19"/>
  <c r="C236" i="19"/>
  <c r="C237" i="19"/>
  <c r="C238" i="19"/>
  <c r="C239" i="19"/>
  <c r="C240" i="19"/>
  <c r="C241" i="19"/>
  <c r="C242" i="19"/>
  <c r="C243" i="19"/>
  <c r="C244" i="19"/>
  <c r="C245" i="19"/>
  <c r="C246" i="19"/>
  <c r="C247" i="19"/>
  <c r="C248" i="19"/>
  <c r="C249" i="19"/>
  <c r="C250" i="19"/>
  <c r="C251" i="19"/>
  <c r="C252" i="19"/>
  <c r="C253" i="19"/>
  <c r="C254" i="19"/>
  <c r="C255" i="19"/>
  <c r="C256" i="19"/>
  <c r="C257" i="19"/>
  <c r="C258" i="19"/>
  <c r="C259" i="19"/>
  <c r="C260" i="19"/>
  <c r="C261" i="19"/>
  <c r="C262" i="19"/>
  <c r="C263" i="19"/>
  <c r="C264" i="19"/>
  <c r="C265" i="19"/>
  <c r="C266" i="19"/>
  <c r="C267" i="19"/>
  <c r="C268" i="19"/>
  <c r="C269" i="19"/>
  <c r="C270" i="19"/>
  <c r="C271" i="19"/>
  <c r="C272" i="19"/>
  <c r="C273" i="19"/>
  <c r="C274" i="19"/>
  <c r="C275" i="19"/>
  <c r="C276" i="19"/>
  <c r="C277" i="19"/>
  <c r="C278" i="19"/>
  <c r="C279" i="19"/>
  <c r="C280" i="19"/>
  <c r="C281" i="19"/>
  <c r="C282" i="19"/>
  <c r="C283" i="19"/>
  <c r="C284" i="19"/>
  <c r="C285" i="19"/>
  <c r="C286" i="19"/>
  <c r="C287" i="19"/>
  <c r="C288" i="19"/>
  <c r="C289" i="19"/>
  <c r="C290" i="19"/>
  <c r="C291" i="19"/>
  <c r="C292" i="19"/>
  <c r="C293" i="19"/>
  <c r="C294" i="19"/>
  <c r="C295" i="19"/>
  <c r="C296" i="19"/>
  <c r="C297" i="19"/>
  <c r="C298" i="19"/>
  <c r="C299" i="19"/>
  <c r="C300" i="19"/>
  <c r="C301" i="19"/>
  <c r="C302" i="19"/>
  <c r="C303" i="19"/>
  <c r="C304" i="19"/>
  <c r="C305" i="19"/>
  <c r="C306" i="19"/>
  <c r="C307" i="19"/>
  <c r="C308" i="19"/>
  <c r="C309" i="19"/>
  <c r="C310" i="19"/>
  <c r="C311" i="19"/>
  <c r="C312" i="19"/>
  <c r="C313" i="19"/>
  <c r="C314" i="19"/>
  <c r="C315" i="19"/>
  <c r="C316" i="19"/>
  <c r="C317" i="19"/>
  <c r="C318" i="19"/>
  <c r="C319" i="19"/>
  <c r="C320" i="19"/>
  <c r="C321" i="19"/>
  <c r="C322" i="19"/>
  <c r="C323" i="19"/>
  <c r="C324" i="19"/>
  <c r="C325" i="19"/>
  <c r="C326" i="19"/>
  <c r="C327" i="19"/>
  <c r="C328" i="19"/>
  <c r="C329" i="19"/>
  <c r="C330" i="19"/>
  <c r="C331" i="19"/>
  <c r="C332" i="19"/>
  <c r="C333" i="19"/>
  <c r="C334" i="19"/>
  <c r="C335" i="19"/>
  <c r="C336" i="19"/>
  <c r="C337" i="19"/>
  <c r="C338" i="19"/>
  <c r="C339" i="19"/>
  <c r="C340" i="19"/>
  <c r="C341" i="19"/>
  <c r="C342" i="19"/>
  <c r="C343" i="19"/>
  <c r="C344" i="19"/>
  <c r="C345" i="19"/>
  <c r="C346" i="19"/>
  <c r="C347" i="19"/>
  <c r="C348" i="19"/>
  <c r="C349" i="19"/>
  <c r="C350" i="19"/>
  <c r="C351" i="19"/>
  <c r="C352" i="19"/>
  <c r="C353" i="19"/>
  <c r="C354" i="19"/>
  <c r="C355" i="19"/>
  <c r="C356" i="19"/>
  <c r="C357" i="19"/>
  <c r="C358" i="19"/>
  <c r="C359" i="19"/>
  <c r="C360" i="19"/>
  <c r="C361" i="19"/>
  <c r="C362" i="19"/>
  <c r="C363" i="19"/>
  <c r="C364" i="19"/>
  <c r="C365" i="19"/>
  <c r="C366" i="19"/>
  <c r="C367" i="19"/>
  <c r="C368" i="19"/>
  <c r="C369" i="19"/>
  <c r="C370" i="19"/>
  <c r="C371" i="19"/>
  <c r="C372" i="19"/>
  <c r="C373" i="19"/>
  <c r="C374" i="19"/>
  <c r="C375" i="19"/>
  <c r="C376" i="19"/>
  <c r="C377" i="19"/>
  <c r="C378" i="19"/>
  <c r="C379" i="19"/>
  <c r="C380" i="19"/>
  <c r="C381" i="19"/>
  <c r="C382" i="19"/>
  <c r="C383" i="19"/>
  <c r="C384" i="19"/>
  <c r="C385" i="19"/>
  <c r="C386" i="19"/>
  <c r="C387" i="19"/>
  <c r="C388" i="19"/>
  <c r="C389" i="19"/>
  <c r="C390" i="19"/>
  <c r="C391" i="19"/>
  <c r="C392" i="19"/>
  <c r="C393" i="19"/>
  <c r="C394" i="19"/>
  <c r="C395" i="19"/>
  <c r="C396" i="19"/>
  <c r="C397" i="19"/>
  <c r="C398" i="19"/>
  <c r="C399" i="19"/>
  <c r="C400" i="19"/>
  <c r="C401" i="19"/>
  <c r="C402" i="19"/>
  <c r="C403" i="19"/>
  <c r="C404" i="19"/>
  <c r="C405" i="19"/>
  <c r="C406" i="19"/>
  <c r="C407" i="19"/>
  <c r="C408" i="19"/>
  <c r="C409" i="19"/>
  <c r="C410" i="19"/>
  <c r="C411" i="19"/>
  <c r="C412" i="19"/>
  <c r="C413" i="19"/>
  <c r="C414" i="19"/>
  <c r="C415" i="19"/>
  <c r="C416" i="19"/>
  <c r="C417" i="19"/>
  <c r="C418" i="19"/>
  <c r="C419" i="19"/>
  <c r="C420" i="19"/>
  <c r="C421" i="19"/>
  <c r="C422" i="19"/>
  <c r="C423" i="19"/>
  <c r="C424" i="19"/>
  <c r="C425" i="19"/>
  <c r="C426" i="19"/>
  <c r="C427" i="19"/>
  <c r="C428" i="19"/>
  <c r="C429" i="19"/>
  <c r="C430" i="19"/>
  <c r="C431" i="19"/>
  <c r="C432" i="19"/>
  <c r="C433" i="19"/>
  <c r="C434" i="19"/>
  <c r="C435" i="19"/>
  <c r="C436" i="19"/>
  <c r="C437" i="19"/>
  <c r="C438" i="19"/>
  <c r="C439" i="19"/>
  <c r="C440" i="19"/>
  <c r="C441" i="19"/>
  <c r="C442" i="19"/>
  <c r="C443" i="19"/>
  <c r="C444" i="19"/>
  <c r="C445" i="19"/>
  <c r="C446" i="19"/>
  <c r="C447" i="19"/>
  <c r="C448" i="19"/>
  <c r="C449" i="19"/>
  <c r="C450" i="19"/>
  <c r="C451" i="19"/>
  <c r="C452" i="19"/>
  <c r="C453" i="19"/>
  <c r="C454" i="19"/>
  <c r="C455" i="19"/>
  <c r="C456" i="19"/>
  <c r="C457" i="19"/>
  <c r="C458" i="19"/>
  <c r="C459" i="19"/>
  <c r="C460" i="19"/>
  <c r="C461" i="19"/>
  <c r="C462" i="19"/>
  <c r="C463" i="19"/>
  <c r="C464" i="19"/>
  <c r="C465" i="19"/>
  <c r="C466" i="19"/>
  <c r="C467" i="19"/>
  <c r="C468" i="19"/>
  <c r="C469" i="19"/>
  <c r="C470" i="19"/>
  <c r="C471" i="19"/>
  <c r="C472" i="19"/>
  <c r="C473" i="19"/>
  <c r="C474" i="19"/>
  <c r="C475" i="19"/>
  <c r="C476" i="19"/>
  <c r="C477" i="19"/>
  <c r="C478" i="19"/>
  <c r="C479" i="19"/>
  <c r="C480" i="19"/>
  <c r="C481" i="19"/>
  <c r="C482" i="19"/>
  <c r="C483" i="19"/>
  <c r="C484" i="19"/>
  <c r="C485" i="19"/>
  <c r="C486" i="19"/>
  <c r="C487" i="19"/>
  <c r="C488" i="19"/>
  <c r="C489" i="19"/>
  <c r="C490" i="19"/>
  <c r="C491" i="19"/>
  <c r="C492" i="19"/>
  <c r="C493" i="19"/>
  <c r="C494" i="19"/>
  <c r="C495" i="19"/>
  <c r="C496" i="19"/>
  <c r="C497" i="19"/>
  <c r="C498" i="19"/>
  <c r="C499" i="19"/>
  <c r="C500" i="19"/>
  <c r="C501" i="19"/>
  <c r="C502" i="19"/>
  <c r="C503" i="19"/>
  <c r="C504" i="19"/>
  <c r="C505" i="19"/>
  <c r="C506" i="19"/>
  <c r="C507" i="19"/>
  <c r="C508" i="19"/>
  <c r="C509" i="19"/>
  <c r="C510" i="19"/>
  <c r="C511" i="19"/>
  <c r="C512" i="19"/>
  <c r="C513" i="19"/>
  <c r="C514" i="19"/>
  <c r="C515" i="19"/>
  <c r="C516" i="19"/>
  <c r="C517" i="19"/>
  <c r="C518" i="19"/>
  <c r="C519" i="19"/>
  <c r="C520" i="19"/>
  <c r="C521" i="19"/>
  <c r="C522" i="19"/>
  <c r="C523" i="19"/>
  <c r="C524" i="19"/>
  <c r="C525" i="19"/>
  <c r="C526" i="19"/>
  <c r="C527" i="19"/>
  <c r="C528" i="19"/>
  <c r="C529" i="19"/>
  <c r="C530" i="19"/>
  <c r="C531" i="19"/>
  <c r="C532" i="19"/>
  <c r="C533" i="19"/>
  <c r="C534" i="19"/>
  <c r="C535" i="19"/>
  <c r="C536" i="19"/>
  <c r="C537" i="19"/>
  <c r="C538" i="19"/>
  <c r="C539" i="19"/>
  <c r="C540" i="19"/>
  <c r="C541" i="19"/>
  <c r="C542" i="19"/>
  <c r="C543" i="19"/>
  <c r="C544" i="19"/>
  <c r="C545" i="19"/>
  <c r="C546" i="19"/>
  <c r="C547" i="19"/>
  <c r="C548" i="19"/>
  <c r="C549" i="19"/>
  <c r="C550" i="19"/>
  <c r="C551" i="19"/>
  <c r="C552" i="19"/>
  <c r="C553" i="19"/>
  <c r="C554" i="19"/>
  <c r="C555" i="19"/>
  <c r="C556" i="19"/>
  <c r="C557" i="19"/>
  <c r="C558" i="19"/>
  <c r="C559" i="19"/>
  <c r="C560" i="19"/>
  <c r="C561" i="19"/>
  <c r="C562" i="19"/>
  <c r="C563" i="19"/>
  <c r="C564" i="19"/>
  <c r="C565" i="19"/>
  <c r="C566" i="19"/>
  <c r="C567" i="19"/>
  <c r="C568" i="19"/>
  <c r="C569" i="19"/>
  <c r="C570" i="19"/>
  <c r="C571" i="19"/>
  <c r="C572" i="19"/>
  <c r="C573" i="19"/>
  <c r="C574" i="19"/>
  <c r="C575" i="19"/>
  <c r="C576" i="19"/>
  <c r="C577" i="19"/>
  <c r="C578" i="19"/>
  <c r="C579" i="19"/>
  <c r="C580" i="19"/>
  <c r="C581" i="19"/>
  <c r="C582" i="19"/>
  <c r="C583" i="19"/>
  <c r="C584" i="19"/>
  <c r="C585" i="19"/>
  <c r="C586" i="19"/>
  <c r="C587" i="19"/>
  <c r="C588" i="19"/>
  <c r="C589" i="19"/>
  <c r="C590" i="19"/>
  <c r="C591" i="19"/>
  <c r="C592" i="19"/>
  <c r="C593" i="19"/>
  <c r="C594" i="19"/>
  <c r="C595" i="19"/>
  <c r="C596" i="19"/>
  <c r="C597" i="19"/>
  <c r="C598" i="19"/>
  <c r="C599" i="19"/>
  <c r="C600" i="19"/>
  <c r="C601" i="19"/>
  <c r="C602" i="19"/>
  <c r="C603" i="19"/>
  <c r="C604" i="19"/>
  <c r="C605" i="19"/>
  <c r="C606" i="19"/>
  <c r="C607" i="19"/>
  <c r="C608" i="19"/>
  <c r="C609" i="19"/>
  <c r="C610" i="19"/>
  <c r="C611" i="19"/>
  <c r="C612" i="19"/>
  <c r="C613" i="19"/>
  <c r="C614" i="19"/>
  <c r="C615" i="19"/>
  <c r="C616" i="19"/>
  <c r="C617" i="19"/>
  <c r="C618" i="19"/>
  <c r="C619" i="19"/>
  <c r="C620" i="19"/>
  <c r="C621" i="19"/>
  <c r="C622" i="19"/>
  <c r="C623" i="19"/>
  <c r="C624" i="19"/>
  <c r="C625" i="19"/>
  <c r="C626" i="19"/>
  <c r="C627" i="19"/>
  <c r="C628" i="19"/>
  <c r="C629" i="19"/>
  <c r="C630" i="19"/>
  <c r="C631" i="19"/>
  <c r="C632" i="19"/>
  <c r="C633" i="19"/>
  <c r="C634" i="19"/>
  <c r="C635" i="19"/>
  <c r="C636" i="19"/>
  <c r="C637" i="19"/>
  <c r="C638" i="19"/>
  <c r="C639" i="19"/>
  <c r="C640" i="19"/>
  <c r="C641" i="19"/>
  <c r="C642" i="19"/>
  <c r="C643" i="19"/>
  <c r="C644" i="19"/>
  <c r="C645" i="19"/>
  <c r="C646" i="19"/>
  <c r="C647" i="19"/>
  <c r="C648" i="19"/>
  <c r="C649" i="19"/>
  <c r="C650" i="19"/>
  <c r="C651" i="19"/>
  <c r="C652" i="19"/>
  <c r="C653" i="19"/>
  <c r="C654" i="19"/>
  <c r="C655" i="19"/>
  <c r="C656" i="19"/>
  <c r="C657" i="19"/>
  <c r="C658" i="19"/>
  <c r="C659" i="19"/>
  <c r="C660" i="19"/>
  <c r="C661" i="19"/>
  <c r="C662" i="19"/>
  <c r="C663" i="19"/>
  <c r="C664" i="19"/>
  <c r="C665" i="19"/>
  <c r="C666" i="19"/>
  <c r="C667" i="19"/>
  <c r="C668" i="19"/>
  <c r="C669" i="19"/>
  <c r="C670" i="19"/>
  <c r="C671" i="19"/>
  <c r="C672" i="19"/>
  <c r="C673" i="19"/>
  <c r="C674" i="19"/>
  <c r="C675" i="19"/>
  <c r="C676" i="19"/>
  <c r="C677" i="19"/>
  <c r="C678" i="19"/>
  <c r="C679" i="19"/>
  <c r="C680" i="19"/>
  <c r="C681" i="19"/>
  <c r="C682" i="19"/>
  <c r="C683" i="19"/>
  <c r="C684" i="19"/>
  <c r="C685" i="19"/>
  <c r="C686" i="19"/>
  <c r="C687" i="19"/>
  <c r="C688" i="19"/>
  <c r="C689" i="19"/>
  <c r="C690" i="19"/>
  <c r="C691" i="19"/>
  <c r="C692" i="19"/>
  <c r="C693" i="19"/>
  <c r="C694" i="19"/>
  <c r="C695" i="19"/>
  <c r="C696" i="19"/>
  <c r="C697" i="19"/>
  <c r="C698" i="19"/>
  <c r="C699" i="19"/>
  <c r="C700" i="19"/>
  <c r="B1" i="19"/>
  <c r="B2" i="19"/>
  <c r="B3" i="19"/>
  <c r="B4" i="19"/>
  <c r="B5" i="19"/>
  <c r="B6" i="19"/>
  <c r="B7" i="19"/>
  <c r="B8" i="19"/>
  <c r="B9" i="19"/>
  <c r="B10" i="19"/>
  <c r="B11" i="19"/>
  <c r="B12" i="19"/>
  <c r="B13" i="19"/>
  <c r="B14" i="19"/>
  <c r="B15" i="19"/>
  <c r="B16" i="19"/>
  <c r="B17" i="19"/>
  <c r="B18" i="19"/>
  <c r="B19" i="19"/>
  <c r="B20" i="19"/>
  <c r="B21" i="19"/>
  <c r="B22" i="19"/>
  <c r="B23" i="19"/>
  <c r="B24" i="19"/>
  <c r="B25" i="19"/>
  <c r="B26" i="19"/>
  <c r="B27" i="19"/>
  <c r="B28" i="19"/>
  <c r="B29" i="19"/>
  <c r="B30" i="19"/>
  <c r="B31" i="19"/>
  <c r="B32" i="19"/>
  <c r="B33" i="19"/>
  <c r="B34" i="19"/>
  <c r="B35" i="19"/>
  <c r="B36" i="19"/>
  <c r="B37" i="19"/>
  <c r="B38" i="19"/>
  <c r="B39" i="19"/>
  <c r="B40" i="19"/>
  <c r="B41" i="19"/>
  <c r="B42" i="19"/>
  <c r="B43" i="19"/>
  <c r="B44" i="19"/>
  <c r="B45" i="19"/>
  <c r="B46" i="19"/>
  <c r="B47" i="19"/>
  <c r="B48" i="19"/>
  <c r="B49" i="19"/>
  <c r="B50" i="19"/>
  <c r="B51" i="19"/>
  <c r="B52" i="19"/>
  <c r="B53" i="19"/>
  <c r="B54" i="19"/>
  <c r="B55" i="19"/>
  <c r="B56" i="19"/>
  <c r="B57" i="19"/>
  <c r="B58" i="19"/>
  <c r="B59" i="19"/>
  <c r="B60" i="19"/>
  <c r="B61" i="19"/>
  <c r="B62" i="19"/>
  <c r="B63" i="19"/>
  <c r="B64" i="19"/>
  <c r="B65" i="19"/>
  <c r="B66" i="19"/>
  <c r="B67" i="19"/>
  <c r="B68" i="19"/>
  <c r="B69" i="19"/>
  <c r="B70" i="19"/>
  <c r="B71" i="19"/>
  <c r="B72" i="19"/>
  <c r="B73" i="19"/>
  <c r="B74" i="19"/>
  <c r="B75" i="19"/>
  <c r="B76" i="19"/>
  <c r="B77" i="19"/>
  <c r="B78" i="19"/>
  <c r="B79" i="19"/>
  <c r="B80" i="19"/>
  <c r="B81" i="19"/>
  <c r="B82" i="19"/>
  <c r="B83" i="19"/>
  <c r="B84" i="19"/>
  <c r="B85" i="19"/>
  <c r="B86" i="19"/>
  <c r="B87" i="19"/>
  <c r="B88" i="19"/>
  <c r="B89" i="19"/>
  <c r="B90" i="19"/>
  <c r="B91" i="19"/>
  <c r="B92" i="19"/>
  <c r="B93" i="19"/>
  <c r="B94" i="19"/>
  <c r="B95" i="19"/>
  <c r="B96" i="19"/>
  <c r="B97" i="19"/>
  <c r="B98" i="19"/>
  <c r="B99" i="19"/>
  <c r="B100" i="19"/>
  <c r="B101" i="19"/>
  <c r="B102" i="19"/>
  <c r="B103" i="19"/>
  <c r="B104" i="19"/>
  <c r="B105" i="19"/>
  <c r="B106" i="19"/>
  <c r="B107" i="19"/>
  <c r="B108" i="19"/>
  <c r="B109" i="19"/>
  <c r="B110" i="19"/>
  <c r="B111" i="19"/>
  <c r="B112" i="19"/>
  <c r="B113" i="19"/>
  <c r="B114" i="19"/>
  <c r="B115" i="19"/>
  <c r="B116" i="19"/>
  <c r="B117" i="19"/>
  <c r="B118" i="19"/>
  <c r="B119" i="19"/>
  <c r="B120" i="19"/>
  <c r="B121" i="19"/>
  <c r="B122" i="19"/>
  <c r="B123" i="19"/>
  <c r="B124" i="19"/>
  <c r="B125" i="19"/>
  <c r="B126" i="19"/>
  <c r="B127" i="19"/>
  <c r="B128" i="19"/>
  <c r="B129" i="19"/>
  <c r="B130" i="19"/>
  <c r="B131" i="19"/>
  <c r="B132" i="19"/>
  <c r="B133" i="19"/>
  <c r="B134" i="19"/>
  <c r="B135" i="19"/>
  <c r="B136" i="19"/>
  <c r="B137" i="19"/>
  <c r="B138" i="19"/>
  <c r="B139" i="19"/>
  <c r="B140" i="19"/>
  <c r="B141" i="19"/>
  <c r="B142" i="19"/>
  <c r="B143" i="19"/>
  <c r="B144" i="19"/>
  <c r="B145" i="19"/>
  <c r="B146" i="19"/>
  <c r="B147" i="19"/>
  <c r="B148" i="19"/>
  <c r="B149" i="19"/>
  <c r="B150" i="19"/>
  <c r="B151" i="19"/>
  <c r="B152" i="19"/>
  <c r="B153" i="19"/>
  <c r="B154" i="19"/>
  <c r="B155" i="19"/>
  <c r="B156" i="19"/>
  <c r="B157" i="19"/>
  <c r="B158" i="19"/>
  <c r="B159" i="19"/>
  <c r="B160" i="19"/>
  <c r="B161" i="19"/>
  <c r="B162" i="19"/>
  <c r="B163" i="19"/>
  <c r="B164" i="19"/>
  <c r="B165" i="19"/>
  <c r="B166" i="19"/>
  <c r="B167" i="19"/>
  <c r="B168" i="19"/>
  <c r="B169" i="19"/>
  <c r="B170" i="19"/>
  <c r="B171" i="19"/>
  <c r="B172" i="19"/>
  <c r="B173" i="19"/>
  <c r="B174" i="19"/>
  <c r="B175" i="19"/>
  <c r="B176" i="19"/>
  <c r="B177" i="19"/>
  <c r="B178" i="19"/>
  <c r="B179" i="19"/>
  <c r="B180" i="19"/>
  <c r="B181" i="19"/>
  <c r="B182" i="19"/>
  <c r="B183" i="19"/>
  <c r="B184" i="19"/>
  <c r="B185" i="19"/>
  <c r="B186" i="19"/>
  <c r="B187" i="19"/>
  <c r="B188" i="19"/>
  <c r="B189" i="19"/>
  <c r="B190" i="19"/>
  <c r="B191" i="19"/>
  <c r="B192" i="19"/>
  <c r="B193" i="19"/>
  <c r="B194" i="19"/>
  <c r="B195" i="19"/>
  <c r="B196" i="19"/>
  <c r="B197" i="19"/>
  <c r="B198" i="19"/>
  <c r="B199" i="19"/>
  <c r="B200" i="19"/>
  <c r="B201" i="19"/>
  <c r="B202" i="19"/>
  <c r="B203" i="19"/>
  <c r="B204" i="19"/>
  <c r="B205" i="19"/>
  <c r="B206" i="19"/>
  <c r="B207" i="19"/>
  <c r="B208" i="19"/>
  <c r="B209" i="19"/>
  <c r="B210" i="19"/>
  <c r="B211" i="19"/>
  <c r="B212" i="19"/>
  <c r="B213" i="19"/>
  <c r="B214" i="19"/>
  <c r="B215" i="19"/>
  <c r="B216" i="19"/>
  <c r="B217" i="19"/>
  <c r="B218" i="19"/>
  <c r="B219" i="19"/>
  <c r="B220" i="19"/>
  <c r="B221" i="19"/>
  <c r="B222" i="19"/>
  <c r="B223" i="19"/>
  <c r="B224" i="19"/>
  <c r="B225" i="19"/>
  <c r="B226" i="19"/>
  <c r="B227" i="19"/>
  <c r="B228" i="19"/>
  <c r="B229" i="19"/>
  <c r="B230" i="19"/>
  <c r="B231" i="19"/>
  <c r="B232" i="19"/>
  <c r="B233" i="19"/>
  <c r="B234" i="19"/>
  <c r="B235" i="19"/>
  <c r="B236" i="19"/>
  <c r="B237" i="19"/>
  <c r="B238" i="19"/>
  <c r="B239" i="19"/>
  <c r="B240" i="19"/>
  <c r="B241" i="19"/>
  <c r="B242" i="19"/>
  <c r="B243" i="19"/>
  <c r="B244" i="19"/>
  <c r="B245" i="19"/>
  <c r="B246" i="19"/>
  <c r="B247" i="19"/>
  <c r="B248" i="19"/>
  <c r="B249" i="19"/>
  <c r="B250" i="19"/>
  <c r="B251" i="19"/>
  <c r="B252" i="19"/>
  <c r="B253" i="19"/>
  <c r="B254" i="19"/>
  <c r="B255" i="19"/>
  <c r="B256" i="19"/>
  <c r="B257" i="19"/>
  <c r="B258" i="19"/>
  <c r="B259" i="19"/>
  <c r="B260" i="19"/>
  <c r="B261" i="19"/>
  <c r="B262" i="19"/>
  <c r="B263" i="19"/>
  <c r="B264" i="19"/>
  <c r="B265" i="19"/>
  <c r="B266" i="19"/>
  <c r="B267" i="19"/>
  <c r="B268" i="19"/>
  <c r="B269" i="19"/>
  <c r="B270" i="19"/>
  <c r="B271" i="19"/>
  <c r="B272" i="19"/>
  <c r="B273" i="19"/>
  <c r="B274" i="19"/>
  <c r="B275" i="19"/>
  <c r="B276" i="19"/>
  <c r="B277" i="19"/>
  <c r="B278" i="19"/>
  <c r="B279" i="19"/>
  <c r="B280" i="19"/>
  <c r="B281" i="19"/>
  <c r="B282" i="19"/>
  <c r="B283" i="19"/>
  <c r="B284" i="19"/>
  <c r="B285" i="19"/>
  <c r="B286" i="19"/>
  <c r="B287" i="19"/>
  <c r="B288" i="19"/>
  <c r="B289" i="19"/>
  <c r="B290" i="19"/>
  <c r="B291" i="19"/>
  <c r="B292" i="19"/>
  <c r="B293" i="19"/>
  <c r="B294" i="19"/>
  <c r="B295" i="19"/>
  <c r="B296" i="19"/>
  <c r="B297" i="19"/>
  <c r="B298" i="19"/>
  <c r="B299" i="19"/>
  <c r="B300" i="19"/>
  <c r="B301" i="19"/>
  <c r="B302" i="19"/>
  <c r="B303" i="19"/>
  <c r="B304" i="19"/>
  <c r="B305" i="19"/>
  <c r="B306" i="19"/>
  <c r="B307" i="19"/>
  <c r="B308" i="19"/>
  <c r="B309" i="19"/>
  <c r="B310" i="19"/>
  <c r="B311" i="19"/>
  <c r="B312" i="19"/>
  <c r="B313" i="19"/>
  <c r="B314" i="19"/>
  <c r="B315" i="19"/>
  <c r="B316" i="19"/>
  <c r="B317" i="19"/>
  <c r="B318" i="19"/>
  <c r="B319" i="19"/>
  <c r="B320" i="19"/>
  <c r="B321" i="19"/>
  <c r="B322" i="19"/>
  <c r="B323" i="19"/>
  <c r="B324" i="19"/>
  <c r="B325" i="19"/>
  <c r="B326" i="19"/>
  <c r="B327" i="19"/>
  <c r="B328" i="19"/>
  <c r="B329" i="19"/>
  <c r="B330" i="19"/>
  <c r="B331" i="19"/>
  <c r="B332" i="19"/>
  <c r="B333" i="19"/>
  <c r="B334" i="19"/>
  <c r="B335" i="19"/>
  <c r="B336" i="19"/>
  <c r="B337" i="19"/>
  <c r="B338" i="19"/>
  <c r="B339" i="19"/>
  <c r="B340" i="19"/>
  <c r="B341" i="19"/>
  <c r="B342" i="19"/>
  <c r="B343" i="19"/>
  <c r="B344" i="19"/>
  <c r="B345" i="19"/>
  <c r="B346" i="19"/>
  <c r="B347" i="19"/>
  <c r="B348" i="19"/>
  <c r="B349" i="19"/>
  <c r="B350" i="19"/>
  <c r="B351" i="19"/>
  <c r="B352" i="19"/>
  <c r="B353" i="19"/>
  <c r="B354" i="19"/>
  <c r="B355" i="19"/>
  <c r="B356" i="19"/>
  <c r="B357" i="19"/>
  <c r="B358" i="19"/>
  <c r="B359" i="19"/>
  <c r="B360" i="19"/>
  <c r="B361" i="19"/>
  <c r="B362" i="19"/>
  <c r="B363" i="19"/>
  <c r="B364" i="19"/>
  <c r="B365" i="19"/>
  <c r="B366" i="19"/>
  <c r="B367" i="19"/>
  <c r="B368" i="19"/>
  <c r="B369" i="19"/>
  <c r="B370" i="19"/>
  <c r="B371" i="19"/>
  <c r="B372" i="19"/>
  <c r="B373" i="19"/>
  <c r="B374" i="19"/>
  <c r="B375" i="19"/>
  <c r="B376" i="19"/>
  <c r="B377" i="19"/>
  <c r="B378" i="19"/>
  <c r="B379" i="19"/>
  <c r="B380" i="19"/>
  <c r="B381" i="19"/>
  <c r="B382" i="19"/>
  <c r="B383" i="19"/>
  <c r="B384" i="19"/>
  <c r="B385" i="19"/>
  <c r="B386" i="19"/>
  <c r="B387" i="19"/>
  <c r="B388" i="19"/>
  <c r="B389" i="19"/>
  <c r="B390" i="19"/>
  <c r="B391" i="19"/>
  <c r="B392" i="19"/>
  <c r="B393" i="19"/>
  <c r="B394" i="19"/>
  <c r="B395" i="19"/>
  <c r="B396" i="19"/>
  <c r="B397" i="19"/>
  <c r="B398" i="19"/>
  <c r="B399" i="19"/>
  <c r="B400" i="19"/>
  <c r="B401" i="19"/>
  <c r="B402" i="19"/>
  <c r="B403" i="19"/>
  <c r="B404" i="19"/>
  <c r="B405" i="19"/>
  <c r="B406" i="19"/>
  <c r="B407" i="19"/>
  <c r="B408" i="19"/>
  <c r="B409" i="19"/>
  <c r="B410" i="19"/>
  <c r="B411" i="19"/>
  <c r="B412" i="19"/>
  <c r="B413" i="19"/>
  <c r="B414" i="19"/>
  <c r="B415" i="19"/>
  <c r="B416" i="19"/>
  <c r="B417" i="19"/>
  <c r="B418" i="19"/>
  <c r="B419" i="19"/>
  <c r="B420" i="19"/>
  <c r="B421" i="19"/>
  <c r="B422" i="19"/>
  <c r="B423" i="19"/>
  <c r="B424" i="19"/>
  <c r="B425" i="19"/>
  <c r="B426" i="19"/>
  <c r="B427" i="19"/>
  <c r="B428" i="19"/>
  <c r="B429" i="19"/>
  <c r="B430" i="19"/>
  <c r="B431" i="19"/>
  <c r="B432" i="19"/>
  <c r="B433" i="19"/>
  <c r="B434" i="19"/>
  <c r="B435" i="19"/>
  <c r="B436" i="19"/>
  <c r="B437" i="19"/>
  <c r="B438" i="19"/>
  <c r="B439" i="19"/>
  <c r="B440" i="19"/>
  <c r="B441" i="19"/>
  <c r="B442" i="19"/>
  <c r="B443" i="19"/>
  <c r="B444" i="19"/>
  <c r="B445" i="19"/>
  <c r="B446" i="19"/>
  <c r="B447" i="19"/>
  <c r="B448" i="19"/>
  <c r="B449" i="19"/>
  <c r="B450" i="19"/>
  <c r="B451" i="19"/>
  <c r="B452" i="19"/>
  <c r="B453" i="19"/>
  <c r="B454" i="19"/>
  <c r="B455" i="19"/>
  <c r="B456" i="19"/>
  <c r="B457" i="19"/>
  <c r="B458" i="19"/>
  <c r="B459" i="19"/>
  <c r="B460" i="19"/>
  <c r="B461" i="19"/>
  <c r="B462" i="19"/>
  <c r="B463" i="19"/>
  <c r="B464" i="19"/>
  <c r="B465" i="19"/>
  <c r="B466" i="19"/>
  <c r="B467" i="19"/>
  <c r="B468" i="19"/>
  <c r="B469" i="19"/>
  <c r="B470" i="19"/>
  <c r="B471" i="19"/>
  <c r="B472" i="19"/>
  <c r="B473" i="19"/>
  <c r="B474" i="19"/>
  <c r="B475" i="19"/>
  <c r="B476" i="19"/>
  <c r="B477" i="19"/>
  <c r="B478" i="19"/>
  <c r="B479" i="19"/>
  <c r="B480" i="19"/>
  <c r="B481" i="19"/>
  <c r="B482" i="19"/>
  <c r="B483" i="19"/>
  <c r="B484" i="19"/>
  <c r="B485" i="19"/>
  <c r="B486" i="19"/>
  <c r="B487" i="19"/>
  <c r="B488" i="19"/>
  <c r="B489" i="19"/>
  <c r="B490" i="19"/>
  <c r="B491" i="19"/>
  <c r="B492" i="19"/>
  <c r="B493" i="19"/>
  <c r="B494" i="19"/>
  <c r="B495" i="19"/>
  <c r="B496" i="19"/>
  <c r="B497" i="19"/>
  <c r="B498" i="19"/>
  <c r="B499" i="19"/>
  <c r="B500" i="19"/>
  <c r="B501" i="19"/>
  <c r="B502" i="19"/>
  <c r="B503" i="19"/>
  <c r="B504" i="19"/>
  <c r="B505" i="19"/>
  <c r="B506" i="19"/>
  <c r="B507" i="19"/>
  <c r="B508" i="19"/>
  <c r="B509" i="19"/>
  <c r="B510" i="19"/>
  <c r="B511" i="19"/>
  <c r="B512" i="19"/>
  <c r="B513" i="19"/>
  <c r="B514" i="19"/>
  <c r="B515" i="19"/>
  <c r="B516" i="19"/>
  <c r="B517" i="19"/>
  <c r="B518" i="19"/>
  <c r="B519" i="19"/>
  <c r="B520" i="19"/>
  <c r="B521" i="19"/>
  <c r="B522" i="19"/>
  <c r="B523" i="19"/>
  <c r="B524" i="19"/>
  <c r="B525" i="19"/>
  <c r="B526" i="19"/>
  <c r="B527" i="19"/>
  <c r="B528" i="19"/>
  <c r="B529" i="19"/>
  <c r="B530" i="19"/>
  <c r="B531" i="19"/>
  <c r="B532" i="19"/>
  <c r="B533" i="19"/>
  <c r="B534" i="19"/>
  <c r="B535" i="19"/>
  <c r="B536" i="19"/>
  <c r="B537" i="19"/>
  <c r="B538" i="19"/>
  <c r="B539" i="19"/>
  <c r="B540" i="19"/>
  <c r="B541" i="19"/>
  <c r="B542" i="19"/>
  <c r="B543" i="19"/>
  <c r="B544" i="19"/>
  <c r="B545" i="19"/>
  <c r="B546" i="19"/>
  <c r="B547" i="19"/>
  <c r="B548" i="19"/>
  <c r="B549" i="19"/>
  <c r="B550" i="19"/>
  <c r="B551" i="19"/>
  <c r="B552" i="19"/>
  <c r="B553" i="19"/>
  <c r="B554" i="19"/>
  <c r="B555" i="19"/>
  <c r="B556" i="19"/>
  <c r="B557" i="19"/>
  <c r="B558" i="19"/>
  <c r="B559" i="19"/>
  <c r="B560" i="19"/>
  <c r="B561" i="19"/>
  <c r="B562" i="19"/>
  <c r="B563" i="19"/>
  <c r="B564" i="19"/>
  <c r="B565" i="19"/>
  <c r="B566" i="19"/>
  <c r="B567" i="19"/>
  <c r="B568" i="19"/>
  <c r="B569" i="19"/>
  <c r="B570" i="19"/>
  <c r="B571" i="19"/>
  <c r="B572" i="19"/>
  <c r="B573" i="19"/>
  <c r="B574" i="19"/>
  <c r="B575" i="19"/>
  <c r="B576" i="19"/>
  <c r="B577" i="19"/>
  <c r="B578" i="19"/>
  <c r="B579" i="19"/>
  <c r="B580" i="19"/>
  <c r="B581" i="19"/>
  <c r="B582" i="19"/>
  <c r="B583" i="19"/>
  <c r="B584" i="19"/>
  <c r="B585" i="19"/>
  <c r="B586" i="19"/>
  <c r="B587" i="19"/>
  <c r="B588" i="19"/>
  <c r="B589" i="19"/>
  <c r="B590" i="19"/>
  <c r="B591" i="19"/>
  <c r="B592" i="19"/>
  <c r="B593" i="19"/>
  <c r="B594" i="19"/>
  <c r="B595" i="19"/>
  <c r="B596" i="19"/>
  <c r="B597" i="19"/>
  <c r="B598" i="19"/>
  <c r="B599" i="19"/>
  <c r="B600" i="19"/>
  <c r="B601" i="19"/>
  <c r="B602" i="19"/>
  <c r="B603" i="19"/>
  <c r="B604" i="19"/>
  <c r="B605" i="19"/>
  <c r="B606" i="19"/>
  <c r="B607" i="19"/>
  <c r="B608" i="19"/>
  <c r="B609" i="19"/>
  <c r="B610" i="19"/>
  <c r="B611" i="19"/>
  <c r="B612" i="19"/>
  <c r="B613" i="19"/>
  <c r="B614" i="19"/>
  <c r="B615" i="19"/>
  <c r="B616" i="19"/>
  <c r="B617" i="19"/>
  <c r="B618" i="19"/>
  <c r="B619" i="19"/>
  <c r="B620" i="19"/>
  <c r="B621" i="19"/>
  <c r="B622" i="19"/>
  <c r="B623" i="19"/>
  <c r="B624" i="19"/>
  <c r="B625" i="19"/>
  <c r="B626" i="19"/>
  <c r="B627" i="19"/>
  <c r="B628" i="19"/>
  <c r="B629" i="19"/>
  <c r="B630" i="19"/>
  <c r="B631" i="19"/>
  <c r="B632" i="19"/>
  <c r="B633" i="19"/>
  <c r="B634" i="19"/>
  <c r="B635" i="19"/>
  <c r="B636" i="19"/>
  <c r="B637" i="19"/>
  <c r="B638" i="19"/>
  <c r="B639" i="19"/>
  <c r="B640" i="19"/>
  <c r="B641" i="19"/>
  <c r="B642" i="19"/>
  <c r="B643" i="19"/>
  <c r="B644" i="19"/>
  <c r="B645" i="19"/>
  <c r="B646" i="19"/>
  <c r="B647" i="19"/>
  <c r="B648" i="19"/>
  <c r="B649" i="19"/>
  <c r="B650" i="19"/>
  <c r="B651" i="19"/>
  <c r="B652" i="19"/>
  <c r="B653" i="19"/>
  <c r="B654" i="19"/>
  <c r="B655" i="19"/>
  <c r="B656" i="19"/>
  <c r="B657" i="19"/>
  <c r="B658" i="19"/>
  <c r="B659" i="19"/>
  <c r="B660" i="19"/>
  <c r="B661" i="19"/>
  <c r="B662" i="19"/>
  <c r="B663" i="19"/>
  <c r="B664" i="19"/>
  <c r="B665" i="19"/>
  <c r="B666" i="19"/>
  <c r="B667" i="19"/>
  <c r="B668" i="19"/>
  <c r="B669" i="19"/>
  <c r="B670" i="19"/>
  <c r="B671" i="19"/>
  <c r="B672" i="19"/>
  <c r="B673" i="19"/>
  <c r="B674" i="19"/>
  <c r="B675" i="19"/>
  <c r="B676" i="19"/>
  <c r="B677" i="19"/>
  <c r="B678" i="19"/>
  <c r="B679" i="19"/>
  <c r="B680" i="19"/>
  <c r="B681" i="19"/>
  <c r="B682" i="19"/>
  <c r="B683" i="19"/>
  <c r="B684" i="19"/>
  <c r="B685" i="19"/>
  <c r="B686" i="19"/>
  <c r="B687" i="19"/>
  <c r="B688" i="19"/>
  <c r="B689" i="19"/>
  <c r="B690" i="19"/>
  <c r="B691" i="19"/>
  <c r="B692" i="19"/>
  <c r="B693" i="19"/>
  <c r="B694" i="19"/>
  <c r="B695" i="19"/>
  <c r="B696" i="19"/>
  <c r="B697" i="19"/>
  <c r="B698" i="19"/>
  <c r="B699" i="19"/>
  <c r="B700" i="19"/>
  <c r="C16" i="16"/>
  <c r="B1" i="16"/>
  <c r="C1" i="16" s="1"/>
  <c r="B2" i="16"/>
  <c r="C2" i="16"/>
  <c r="B3" i="16"/>
  <c r="C3" i="16" s="1"/>
  <c r="B4" i="16"/>
  <c r="C4" i="16"/>
  <c r="B5" i="16"/>
  <c r="C5" i="16" s="1"/>
  <c r="B6" i="16"/>
  <c r="C6" i="16"/>
  <c r="B7" i="16"/>
  <c r="C7" i="16" s="1"/>
  <c r="B8" i="16"/>
  <c r="C8" i="16" s="1"/>
  <c r="B9" i="16"/>
  <c r="C9" i="16"/>
  <c r="B10" i="16"/>
  <c r="C10" i="16" s="1"/>
  <c r="B11" i="16"/>
  <c r="C11" i="16"/>
  <c r="B12" i="16"/>
  <c r="C12" i="16" s="1"/>
  <c r="B13" i="16"/>
  <c r="C13" i="16"/>
  <c r="B14" i="16"/>
  <c r="C14" i="16" s="1"/>
  <c r="B15" i="16"/>
  <c r="C15" i="16" s="1"/>
  <c r="B16" i="16"/>
  <c r="B17" i="16"/>
  <c r="C17" i="16" s="1"/>
  <c r="B18" i="16"/>
  <c r="C18" i="16"/>
  <c r="B19" i="16"/>
  <c r="C19" i="16" s="1"/>
  <c r="B20" i="16"/>
  <c r="C20" i="16"/>
  <c r="B21" i="16"/>
  <c r="C21" i="16" s="1"/>
  <c r="B22" i="16"/>
  <c r="C22" i="16"/>
  <c r="B23" i="16"/>
  <c r="C23" i="16" s="1"/>
  <c r="B24" i="16"/>
  <c r="C24" i="16" s="1"/>
  <c r="B25" i="16"/>
  <c r="C25" i="16"/>
  <c r="B26" i="16"/>
  <c r="C26" i="16" s="1"/>
  <c r="B27" i="16"/>
  <c r="C27" i="16"/>
  <c r="B28" i="16"/>
  <c r="C28" i="16" s="1"/>
  <c r="B29" i="16"/>
  <c r="C29" i="16"/>
  <c r="B30" i="16"/>
  <c r="C30" i="16" s="1"/>
  <c r="B31" i="16"/>
  <c r="C31" i="16" s="1"/>
  <c r="B32" i="16"/>
  <c r="C32" i="16" s="1"/>
  <c r="B33" i="16"/>
  <c r="C33" i="16" s="1"/>
  <c r="B34" i="16"/>
  <c r="C34" i="16"/>
  <c r="B35" i="16"/>
  <c r="C35" i="16" s="1"/>
  <c r="B36" i="16"/>
  <c r="C36" i="16"/>
  <c r="B37" i="16"/>
  <c r="C37" i="16" s="1"/>
  <c r="B38" i="16"/>
  <c r="C38" i="16"/>
  <c r="B39" i="16"/>
  <c r="C39" i="16" s="1"/>
  <c r="B40" i="16"/>
  <c r="C40" i="16" s="1"/>
  <c r="B41" i="16"/>
  <c r="C41" i="16"/>
  <c r="B42" i="16"/>
  <c r="C42" i="16" s="1"/>
  <c r="B43" i="16"/>
  <c r="C43" i="16"/>
  <c r="B44" i="16"/>
  <c r="C44" i="16" s="1"/>
  <c r="B45" i="16"/>
  <c r="C45" i="16"/>
  <c r="B46" i="16"/>
  <c r="C46" i="16" s="1"/>
  <c r="B47" i="16"/>
  <c r="C47" i="16" s="1"/>
  <c r="B48" i="16"/>
  <c r="C48" i="16" s="1"/>
  <c r="B49" i="16"/>
  <c r="C49" i="16" s="1"/>
  <c r="B50" i="16"/>
  <c r="C50" i="16"/>
  <c r="B51" i="16"/>
  <c r="C51" i="16" s="1"/>
  <c r="B52" i="16"/>
  <c r="C52" i="16"/>
  <c r="B53" i="16"/>
  <c r="C53" i="16" s="1"/>
  <c r="B54" i="16"/>
  <c r="C54" i="16"/>
  <c r="B55" i="16"/>
  <c r="C55" i="16" s="1"/>
  <c r="B56" i="16"/>
  <c r="C56" i="16" s="1"/>
  <c r="B57" i="16"/>
  <c r="C57" i="16"/>
  <c r="B58" i="16"/>
  <c r="C58" i="16" s="1"/>
  <c r="B59" i="16"/>
  <c r="C59" i="16"/>
  <c r="B60" i="16"/>
  <c r="C60" i="16" s="1"/>
  <c r="B61" i="16"/>
  <c r="C61" i="16"/>
  <c r="B62" i="16"/>
  <c r="C62" i="16" s="1"/>
  <c r="B63" i="16"/>
  <c r="C63" i="16" s="1"/>
  <c r="B64" i="16"/>
  <c r="C64" i="16" s="1"/>
  <c r="B65" i="16"/>
  <c r="C65" i="16" s="1"/>
  <c r="B66" i="16"/>
  <c r="C66" i="16"/>
  <c r="B67" i="16"/>
  <c r="C67" i="16" s="1"/>
  <c r="B68" i="16"/>
  <c r="C68" i="16"/>
  <c r="B69" i="16"/>
  <c r="C69" i="16" s="1"/>
  <c r="B70" i="16"/>
  <c r="C70" i="16"/>
  <c r="C48" i="15"/>
  <c r="B1" i="15"/>
  <c r="C1" i="15" s="1"/>
  <c r="B2" i="15"/>
  <c r="C2" i="15"/>
  <c r="B3" i="15"/>
  <c r="C3" i="15" s="1"/>
  <c r="B4" i="15"/>
  <c r="C4" i="15"/>
  <c r="B5" i="15"/>
  <c r="C5" i="15" s="1"/>
  <c r="B6" i="15"/>
  <c r="C6" i="15"/>
  <c r="B7" i="15"/>
  <c r="C7" i="15" s="1"/>
  <c r="B8" i="15"/>
  <c r="C8" i="15" s="1"/>
  <c r="B9" i="15"/>
  <c r="C9" i="15"/>
  <c r="B10" i="15"/>
  <c r="C10" i="15" s="1"/>
  <c r="B11" i="15"/>
  <c r="C11" i="15"/>
  <c r="B12" i="15"/>
  <c r="C12" i="15" s="1"/>
  <c r="B13" i="15"/>
  <c r="C13" i="15"/>
  <c r="B14" i="15"/>
  <c r="C14" i="15" s="1"/>
  <c r="B15" i="15"/>
  <c r="C15" i="15" s="1"/>
  <c r="B16" i="15"/>
  <c r="C16" i="15" s="1"/>
  <c r="B17" i="15"/>
  <c r="C17" i="15" s="1"/>
  <c r="B18" i="15"/>
  <c r="C18" i="15"/>
  <c r="B19" i="15"/>
  <c r="C19" i="15" s="1"/>
  <c r="B20" i="15"/>
  <c r="C20" i="15"/>
  <c r="B21" i="15"/>
  <c r="C21" i="15" s="1"/>
  <c r="B22" i="15"/>
  <c r="C22" i="15"/>
  <c r="B23" i="15"/>
  <c r="C23" i="15" s="1"/>
  <c r="B24" i="15"/>
  <c r="C24" i="15" s="1"/>
  <c r="B25" i="15"/>
  <c r="C25" i="15"/>
  <c r="B26" i="15"/>
  <c r="C26" i="15" s="1"/>
  <c r="B27" i="15"/>
  <c r="C27" i="15"/>
  <c r="B28" i="15"/>
  <c r="C28" i="15" s="1"/>
  <c r="B29" i="15"/>
  <c r="C29" i="15"/>
  <c r="B30" i="15"/>
  <c r="C30" i="15" s="1"/>
  <c r="B31" i="15"/>
  <c r="C31" i="15" s="1"/>
  <c r="B32" i="15"/>
  <c r="C32" i="15" s="1"/>
  <c r="B33" i="15"/>
  <c r="C33" i="15" s="1"/>
  <c r="B34" i="15"/>
  <c r="C34" i="15"/>
  <c r="B35" i="15"/>
  <c r="C35" i="15" s="1"/>
  <c r="B36" i="15"/>
  <c r="C36" i="15"/>
  <c r="B37" i="15"/>
  <c r="C37" i="15" s="1"/>
  <c r="B38" i="15"/>
  <c r="C38" i="15"/>
  <c r="B39" i="15"/>
  <c r="C39" i="15" s="1"/>
  <c r="B40" i="15"/>
  <c r="C40" i="15" s="1"/>
  <c r="B41" i="15"/>
  <c r="C41" i="15"/>
  <c r="B42" i="15"/>
  <c r="C42" i="15" s="1"/>
  <c r="B43" i="15"/>
  <c r="C43" i="15"/>
  <c r="B44" i="15"/>
  <c r="C44" i="15" s="1"/>
  <c r="B45" i="15"/>
  <c r="C45" i="15"/>
  <c r="B46" i="15"/>
  <c r="C46" i="15" s="1"/>
  <c r="B47" i="15"/>
  <c r="C47" i="15" s="1"/>
  <c r="B48" i="15"/>
  <c r="B49" i="15"/>
  <c r="C49" i="15" s="1"/>
  <c r="B50" i="15"/>
  <c r="C50" i="15"/>
  <c r="B51" i="15"/>
  <c r="C51" i="15" s="1"/>
  <c r="B52" i="15"/>
  <c r="C52" i="15"/>
  <c r="B53" i="15"/>
  <c r="C53" i="15" s="1"/>
  <c r="B54" i="15"/>
  <c r="C54" i="15"/>
  <c r="B55" i="15"/>
  <c r="C55" i="15" s="1"/>
  <c r="B56" i="15"/>
  <c r="C56" i="15" s="1"/>
  <c r="B57" i="15"/>
  <c r="C57" i="15"/>
  <c r="B58" i="15"/>
  <c r="C58" i="15" s="1"/>
  <c r="B59" i="15"/>
  <c r="C59" i="15"/>
  <c r="B60" i="15"/>
  <c r="C60" i="15" s="1"/>
  <c r="B61" i="15"/>
  <c r="C61" i="15"/>
  <c r="B62" i="15"/>
  <c r="C62" i="15" s="1"/>
  <c r="B63" i="15"/>
  <c r="C63" i="15" s="1"/>
  <c r="B64" i="15"/>
  <c r="C64" i="15" s="1"/>
  <c r="B65" i="15"/>
  <c r="C65" i="15" s="1"/>
  <c r="B66" i="15"/>
  <c r="C66" i="15"/>
  <c r="B67" i="15"/>
  <c r="C67" i="15" s="1"/>
  <c r="B68" i="15"/>
  <c r="C68" i="15"/>
  <c r="B69" i="15"/>
  <c r="C69" i="15" s="1"/>
  <c r="B70" i="15"/>
  <c r="C70" i="15"/>
  <c r="C32" i="12"/>
  <c r="B1" i="12"/>
  <c r="C1" i="12" s="1"/>
  <c r="B2" i="12"/>
  <c r="C2" i="12"/>
  <c r="B3" i="12"/>
  <c r="C3" i="12" s="1"/>
  <c r="B4" i="12"/>
  <c r="C4" i="12"/>
  <c r="B5" i="12"/>
  <c r="C5" i="12" s="1"/>
  <c r="B6" i="12"/>
  <c r="C6" i="12"/>
  <c r="B7" i="12"/>
  <c r="C7" i="12" s="1"/>
  <c r="B8" i="12"/>
  <c r="C8" i="12" s="1"/>
  <c r="B9" i="12"/>
  <c r="C9" i="12"/>
  <c r="B10" i="12"/>
  <c r="C10" i="12" s="1"/>
  <c r="B11" i="12"/>
  <c r="C11" i="12"/>
  <c r="B12" i="12"/>
  <c r="C12" i="12" s="1"/>
  <c r="B13" i="12"/>
  <c r="C13" i="12"/>
  <c r="B14" i="12"/>
  <c r="C14" i="12" s="1"/>
  <c r="B15" i="12"/>
  <c r="C15" i="12" s="1"/>
  <c r="B16" i="12"/>
  <c r="C16" i="12" s="1"/>
  <c r="B17" i="12"/>
  <c r="C17" i="12" s="1"/>
  <c r="B18" i="12"/>
  <c r="C18" i="12"/>
  <c r="B19" i="12"/>
  <c r="C19" i="12" s="1"/>
  <c r="B20" i="12"/>
  <c r="C20" i="12"/>
  <c r="B21" i="12"/>
  <c r="C21" i="12" s="1"/>
  <c r="B22" i="12"/>
  <c r="C22" i="12"/>
  <c r="B23" i="12"/>
  <c r="C23" i="12" s="1"/>
  <c r="B24" i="12"/>
  <c r="C24" i="12" s="1"/>
  <c r="B25" i="12"/>
  <c r="C25" i="12"/>
  <c r="B26" i="12"/>
  <c r="C26" i="12" s="1"/>
  <c r="B27" i="12"/>
  <c r="C27" i="12"/>
  <c r="B28" i="12"/>
  <c r="C28" i="12" s="1"/>
  <c r="B29" i="12"/>
  <c r="C29" i="12"/>
  <c r="B30" i="12"/>
  <c r="C30" i="12" s="1"/>
  <c r="B31" i="12"/>
  <c r="C31" i="12" s="1"/>
  <c r="B32" i="12"/>
  <c r="B33" i="12"/>
  <c r="C33" i="12" s="1"/>
  <c r="B34" i="12"/>
  <c r="C34" i="12"/>
  <c r="B35" i="12"/>
  <c r="C35" i="12" s="1"/>
  <c r="B36" i="12"/>
  <c r="C36" i="12"/>
  <c r="B37" i="12"/>
  <c r="C37" i="12" s="1"/>
  <c r="B38" i="12"/>
  <c r="C38" i="12"/>
  <c r="B39" i="12"/>
  <c r="C39" i="12" s="1"/>
  <c r="B40" i="12"/>
  <c r="C40" i="12" s="1"/>
  <c r="B41" i="12"/>
  <c r="C41" i="12"/>
  <c r="B42" i="12"/>
  <c r="C42" i="12" s="1"/>
  <c r="B43" i="12"/>
  <c r="C43" i="12" s="1"/>
  <c r="B44" i="12"/>
  <c r="C44" i="12" s="1"/>
  <c r="B45" i="12"/>
  <c r="C45" i="12" s="1"/>
  <c r="B46" i="12"/>
  <c r="C46" i="12" s="1"/>
  <c r="B47" i="12"/>
  <c r="C47" i="12" s="1"/>
  <c r="B48" i="12"/>
  <c r="C48" i="12" s="1"/>
  <c r="B49" i="12"/>
  <c r="C49" i="12" s="1"/>
  <c r="B50" i="12"/>
  <c r="C50" i="12"/>
  <c r="B51" i="12"/>
  <c r="C51" i="12" s="1"/>
  <c r="B52" i="12"/>
  <c r="C52" i="12"/>
  <c r="B53" i="12"/>
  <c r="C53" i="12" s="1"/>
  <c r="B54" i="12"/>
  <c r="C54" i="12"/>
  <c r="B55" i="12"/>
  <c r="C55" i="12" s="1"/>
  <c r="B56" i="12"/>
  <c r="C56" i="12" s="1"/>
  <c r="B57" i="12"/>
  <c r="C57" i="12"/>
  <c r="B58" i="12"/>
  <c r="C58" i="12" s="1"/>
  <c r="B59" i="12"/>
  <c r="C59" i="12"/>
  <c r="B60" i="12"/>
  <c r="C60" i="12" s="1"/>
  <c r="B61" i="12"/>
  <c r="C61" i="12"/>
  <c r="B62" i="12"/>
  <c r="C62" i="12" s="1"/>
  <c r="B63" i="12"/>
  <c r="C63" i="12" s="1"/>
  <c r="B64" i="12"/>
  <c r="C64" i="12" s="1"/>
  <c r="B65" i="12"/>
  <c r="C65" i="12" s="1"/>
  <c r="B66" i="12"/>
  <c r="C66" i="12"/>
  <c r="B67" i="12"/>
  <c r="C67" i="12" s="1"/>
  <c r="B68" i="12"/>
  <c r="C68" i="12"/>
  <c r="B69" i="12"/>
  <c r="C69" i="12" s="1"/>
  <c r="B70" i="12"/>
  <c r="C70" i="12"/>
  <c r="C23" i="11"/>
  <c r="C39" i="11"/>
  <c r="B1" i="11"/>
  <c r="C1" i="11" s="1"/>
  <c r="B2" i="11"/>
  <c r="C2" i="11"/>
  <c r="B3" i="11"/>
  <c r="C3" i="11" s="1"/>
  <c r="B4" i="11"/>
  <c r="C4" i="11"/>
  <c r="B5" i="11"/>
  <c r="C5" i="11" s="1"/>
  <c r="B6" i="11"/>
  <c r="C6" i="11"/>
  <c r="B7" i="11"/>
  <c r="C7" i="11" s="1"/>
  <c r="B8" i="11"/>
  <c r="C8" i="11" s="1"/>
  <c r="B9" i="11"/>
  <c r="C9" i="11"/>
  <c r="B10" i="11"/>
  <c r="C10" i="11" s="1"/>
  <c r="B11" i="11"/>
  <c r="C11" i="11"/>
  <c r="B12" i="11"/>
  <c r="C12" i="11" s="1"/>
  <c r="B13" i="11"/>
  <c r="C13" i="11"/>
  <c r="B14" i="11"/>
  <c r="C14" i="11" s="1"/>
  <c r="B15" i="11"/>
  <c r="C15" i="11" s="1"/>
  <c r="B16" i="11"/>
  <c r="C16" i="11" s="1"/>
  <c r="B17" i="11"/>
  <c r="C17" i="11" s="1"/>
  <c r="B18" i="11"/>
  <c r="C18" i="11"/>
  <c r="B19" i="11"/>
  <c r="C19" i="11" s="1"/>
  <c r="B20" i="11"/>
  <c r="C20" i="11"/>
  <c r="B21" i="11"/>
  <c r="C21" i="11" s="1"/>
  <c r="B22" i="11"/>
  <c r="C22" i="11"/>
  <c r="B23" i="11"/>
  <c r="B24" i="11"/>
  <c r="C24" i="11" s="1"/>
  <c r="B25" i="11"/>
  <c r="C25" i="11"/>
  <c r="B26" i="11"/>
  <c r="C26" i="11" s="1"/>
  <c r="B27" i="11"/>
  <c r="C27" i="11"/>
  <c r="B28" i="11"/>
  <c r="C28" i="11" s="1"/>
  <c r="B29" i="11"/>
  <c r="C29" i="11"/>
  <c r="B30" i="11"/>
  <c r="C30" i="11" s="1"/>
  <c r="B31" i="11"/>
  <c r="C31" i="11" s="1"/>
  <c r="B32" i="11"/>
  <c r="C32" i="11" s="1"/>
  <c r="B33" i="11"/>
  <c r="C33" i="11" s="1"/>
  <c r="B34" i="11"/>
  <c r="C34" i="11"/>
  <c r="B35" i="11"/>
  <c r="C35" i="11" s="1"/>
  <c r="B36" i="11"/>
  <c r="C36" i="11"/>
  <c r="B37" i="11"/>
  <c r="C37" i="11" s="1"/>
  <c r="B38" i="11"/>
  <c r="C38" i="11"/>
  <c r="B39" i="11"/>
  <c r="B40" i="11"/>
  <c r="C40" i="11" s="1"/>
  <c r="B41" i="11"/>
  <c r="C41" i="11"/>
  <c r="B42" i="11"/>
  <c r="C42" i="11" s="1"/>
  <c r="B43" i="11"/>
  <c r="C43" i="11"/>
  <c r="B44" i="11"/>
  <c r="C44" i="11" s="1"/>
  <c r="B45" i="11"/>
  <c r="C45" i="11"/>
  <c r="B46" i="11"/>
  <c r="C46" i="11" s="1"/>
  <c r="B47" i="11"/>
  <c r="C47" i="11" s="1"/>
  <c r="B48" i="11"/>
  <c r="C48" i="11" s="1"/>
  <c r="B49" i="11"/>
  <c r="C49" i="11" s="1"/>
  <c r="B50" i="11"/>
  <c r="C50" i="11"/>
  <c r="B51" i="11"/>
  <c r="C51" i="11" s="1"/>
  <c r="B52" i="11"/>
  <c r="C52" i="11"/>
  <c r="B53" i="11"/>
  <c r="C53" i="11" s="1"/>
  <c r="B54" i="11"/>
  <c r="C54" i="11"/>
  <c r="B55" i="11"/>
  <c r="C55" i="11" s="1"/>
  <c r="B56" i="11"/>
  <c r="C56" i="11" s="1"/>
  <c r="B57" i="11"/>
  <c r="C57" i="11"/>
  <c r="B58" i="11"/>
  <c r="C58" i="11" s="1"/>
  <c r="B59" i="11"/>
  <c r="C59" i="11"/>
  <c r="B60" i="11"/>
  <c r="C60" i="11" s="1"/>
  <c r="B61" i="11"/>
  <c r="C61" i="11"/>
  <c r="B62" i="11"/>
  <c r="C62" i="11" s="1"/>
  <c r="B63" i="11"/>
  <c r="C63" i="11" s="1"/>
  <c r="B64" i="11"/>
  <c r="C64" i="11" s="1"/>
  <c r="B65" i="11"/>
  <c r="C65" i="11" s="1"/>
  <c r="B66" i="11"/>
  <c r="C66" i="11"/>
  <c r="B67" i="11"/>
  <c r="C67" i="11" s="1"/>
  <c r="B68" i="11"/>
  <c r="C68" i="11"/>
  <c r="B69" i="11"/>
  <c r="C69" i="11" s="1"/>
  <c r="B70" i="11"/>
  <c r="C70" i="11"/>
  <c r="B1" i="8"/>
  <c r="C1" i="8" s="1"/>
  <c r="B2" i="8"/>
  <c r="C2" i="8"/>
  <c r="B3" i="8"/>
  <c r="C3" i="8" s="1"/>
  <c r="B4" i="8"/>
  <c r="C4" i="8"/>
  <c r="B5" i="8"/>
  <c r="C5" i="8" s="1"/>
  <c r="B6" i="8"/>
  <c r="C6" i="8"/>
  <c r="B7" i="8"/>
  <c r="C7" i="8" s="1"/>
  <c r="B8" i="8"/>
  <c r="C8" i="8"/>
  <c r="B9" i="8"/>
  <c r="C9" i="8" s="1"/>
  <c r="B10" i="8"/>
  <c r="C10" i="8"/>
  <c r="B11" i="8"/>
  <c r="C11" i="8" s="1"/>
  <c r="B12" i="8"/>
  <c r="C12" i="8"/>
  <c r="B13" i="8"/>
  <c r="C13" i="8" s="1"/>
  <c r="B14" i="8"/>
  <c r="C14" i="8"/>
  <c r="B15" i="8"/>
  <c r="C15" i="8" s="1"/>
  <c r="B16" i="8"/>
  <c r="C16" i="8"/>
  <c r="B17" i="8"/>
  <c r="C17" i="8" s="1"/>
  <c r="B18" i="8"/>
  <c r="C18" i="8"/>
  <c r="B19" i="8"/>
  <c r="C19" i="8" s="1"/>
  <c r="B20" i="8"/>
  <c r="C20" i="8"/>
  <c r="B21" i="8"/>
  <c r="C21" i="8" s="1"/>
  <c r="B22" i="8"/>
  <c r="C22" i="8"/>
  <c r="B23" i="8"/>
  <c r="C23" i="8" s="1"/>
  <c r="B24" i="8"/>
  <c r="C24" i="8"/>
  <c r="B25" i="8"/>
  <c r="C25" i="8" s="1"/>
  <c r="B26" i="8"/>
  <c r="C26" i="8"/>
  <c r="B27" i="8"/>
  <c r="C27" i="8" s="1"/>
  <c r="B28" i="8"/>
  <c r="C28" i="8"/>
  <c r="B29" i="8"/>
  <c r="C29" i="8" s="1"/>
  <c r="B30" i="8"/>
  <c r="C30" i="8"/>
  <c r="B31" i="8"/>
  <c r="C31" i="8" s="1"/>
  <c r="B32" i="8"/>
  <c r="C32" i="8"/>
  <c r="B33" i="8"/>
  <c r="C33" i="8" s="1"/>
  <c r="B34" i="8"/>
  <c r="C34" i="8"/>
  <c r="B35" i="8"/>
  <c r="C35" i="8" s="1"/>
  <c r="B36" i="8"/>
  <c r="C36" i="8"/>
  <c r="B37" i="8"/>
  <c r="C37" i="8" s="1"/>
  <c r="B38" i="8"/>
  <c r="C38" i="8"/>
  <c r="B39" i="8"/>
  <c r="C39" i="8" s="1"/>
  <c r="B40" i="8"/>
  <c r="C40" i="8"/>
  <c r="B41" i="8"/>
  <c r="C41" i="8" s="1"/>
  <c r="B42" i="8"/>
  <c r="C42" i="8"/>
  <c r="B43" i="8"/>
  <c r="C43" i="8" s="1"/>
  <c r="B44" i="8"/>
  <c r="C44" i="8"/>
  <c r="B45" i="8"/>
  <c r="C45" i="8" s="1"/>
  <c r="B46" i="8"/>
  <c r="C46" i="8"/>
  <c r="B47" i="8"/>
  <c r="C47" i="8" s="1"/>
  <c r="B48" i="8"/>
  <c r="C48" i="8"/>
  <c r="B49" i="8"/>
  <c r="C49" i="8" s="1"/>
  <c r="B50" i="8"/>
  <c r="C50" i="8"/>
  <c r="B51" i="8"/>
  <c r="C51" i="8" s="1"/>
  <c r="B52" i="8"/>
  <c r="C52" i="8"/>
  <c r="B53" i="8"/>
  <c r="C53" i="8" s="1"/>
  <c r="B54" i="8"/>
  <c r="C54" i="8"/>
  <c r="B55" i="8"/>
  <c r="C55" i="8" s="1"/>
  <c r="B56" i="8"/>
  <c r="C56" i="8"/>
  <c r="B57" i="8"/>
  <c r="C57" i="8" s="1"/>
  <c r="B58" i="8"/>
  <c r="C58" i="8"/>
  <c r="B59" i="8"/>
  <c r="C59" i="8" s="1"/>
  <c r="B60" i="8"/>
  <c r="C60" i="8"/>
  <c r="B61" i="8"/>
  <c r="C61" i="8" s="1"/>
  <c r="B62" i="8"/>
  <c r="C62" i="8"/>
  <c r="B63" i="8"/>
  <c r="C63" i="8" s="1"/>
  <c r="B64" i="8"/>
  <c r="C64" i="8"/>
  <c r="B65" i="8"/>
  <c r="C65" i="8" s="1"/>
  <c r="B66" i="8"/>
  <c r="C66" i="8"/>
  <c r="B67" i="8"/>
  <c r="C67" i="8" s="1"/>
  <c r="B68" i="8"/>
  <c r="C68" i="8"/>
  <c r="B69" i="8"/>
  <c r="C69" i="8" s="1"/>
  <c r="B70" i="8"/>
  <c r="C70" i="8"/>
  <c r="C5" i="7"/>
  <c r="C30" i="7"/>
  <c r="C37" i="7"/>
  <c r="C62" i="7"/>
  <c r="C69" i="7"/>
  <c r="B1" i="7"/>
  <c r="C1" i="7"/>
  <c r="B2" i="7"/>
  <c r="C2" i="7" s="1"/>
  <c r="B3" i="7"/>
  <c r="C3" i="7"/>
  <c r="B4" i="7"/>
  <c r="C4" i="7" s="1"/>
  <c r="B5" i="7"/>
  <c r="B6" i="7"/>
  <c r="C6" i="7" s="1"/>
  <c r="B7" i="7"/>
  <c r="C7" i="7" s="1"/>
  <c r="B8" i="7"/>
  <c r="C8" i="7"/>
  <c r="B9" i="7"/>
  <c r="C9" i="7" s="1"/>
  <c r="B10" i="7"/>
  <c r="C10" i="7"/>
  <c r="B11" i="7"/>
  <c r="C11" i="7" s="1"/>
  <c r="B12" i="7"/>
  <c r="C12" i="7"/>
  <c r="B13" i="7"/>
  <c r="C13" i="7" s="1"/>
  <c r="B14" i="7"/>
  <c r="C14" i="7" s="1"/>
  <c r="B15" i="7"/>
  <c r="C15" i="7"/>
  <c r="B16" i="7"/>
  <c r="C16" i="7" s="1"/>
  <c r="B17" i="7"/>
  <c r="C17" i="7"/>
  <c r="B18" i="7"/>
  <c r="C18" i="7" s="1"/>
  <c r="B19" i="7"/>
  <c r="C19" i="7"/>
  <c r="B20" i="7"/>
  <c r="C20" i="7" s="1"/>
  <c r="B21" i="7"/>
  <c r="C21" i="7" s="1"/>
  <c r="B22" i="7"/>
  <c r="C22" i="7" s="1"/>
  <c r="B23" i="7"/>
  <c r="C23" i="7" s="1"/>
  <c r="B24" i="7"/>
  <c r="C24" i="7"/>
  <c r="B25" i="7"/>
  <c r="C25" i="7" s="1"/>
  <c r="B26" i="7"/>
  <c r="C26" i="7"/>
  <c r="B27" i="7"/>
  <c r="C27" i="7" s="1"/>
  <c r="B28" i="7"/>
  <c r="C28" i="7"/>
  <c r="B29" i="7"/>
  <c r="C29" i="7" s="1"/>
  <c r="B30" i="7"/>
  <c r="B31" i="7"/>
  <c r="C31" i="7"/>
  <c r="B32" i="7"/>
  <c r="C32" i="7" s="1"/>
  <c r="B33" i="7"/>
  <c r="C33" i="7"/>
  <c r="B34" i="7"/>
  <c r="C34" i="7" s="1"/>
  <c r="B35" i="7"/>
  <c r="C35" i="7"/>
  <c r="B36" i="7"/>
  <c r="C36" i="7" s="1"/>
  <c r="B37" i="7"/>
  <c r="B38" i="7"/>
  <c r="C38" i="7" s="1"/>
  <c r="B39" i="7"/>
  <c r="C39" i="7" s="1"/>
  <c r="B40" i="7"/>
  <c r="C40" i="7"/>
  <c r="B41" i="7"/>
  <c r="C41" i="7" s="1"/>
  <c r="B42" i="7"/>
  <c r="C42" i="7"/>
  <c r="B43" i="7"/>
  <c r="C43" i="7" s="1"/>
  <c r="B44" i="7"/>
  <c r="C44" i="7"/>
  <c r="B45" i="7"/>
  <c r="C45" i="7" s="1"/>
  <c r="B46" i="7"/>
  <c r="C46" i="7" s="1"/>
  <c r="B47" i="7"/>
  <c r="C47" i="7"/>
  <c r="B48" i="7"/>
  <c r="C48" i="7" s="1"/>
  <c r="B49" i="7"/>
  <c r="C49" i="7"/>
  <c r="B50" i="7"/>
  <c r="C50" i="7" s="1"/>
  <c r="B51" i="7"/>
  <c r="C51" i="7"/>
  <c r="B52" i="7"/>
  <c r="C52" i="7" s="1"/>
  <c r="B53" i="7"/>
  <c r="C53" i="7" s="1"/>
  <c r="B54" i="7"/>
  <c r="C54" i="7" s="1"/>
  <c r="B55" i="7"/>
  <c r="C55" i="7" s="1"/>
  <c r="B56" i="7"/>
  <c r="C56" i="7"/>
  <c r="B57" i="7"/>
  <c r="C57" i="7" s="1"/>
  <c r="B58" i="7"/>
  <c r="C58" i="7"/>
  <c r="B59" i="7"/>
  <c r="C59" i="7" s="1"/>
  <c r="B60" i="7"/>
  <c r="C60" i="7"/>
  <c r="B61" i="7"/>
  <c r="C61" i="7" s="1"/>
  <c r="B62" i="7"/>
  <c r="B63" i="7"/>
  <c r="C63" i="7"/>
  <c r="B64" i="7"/>
  <c r="C64" i="7" s="1"/>
  <c r="B65" i="7"/>
  <c r="C65" i="7"/>
  <c r="B66" i="7"/>
  <c r="C66" i="7" s="1"/>
  <c r="B67" i="7"/>
  <c r="C67" i="7"/>
  <c r="B68" i="7"/>
  <c r="C68" i="7" s="1"/>
  <c r="B69" i="7"/>
  <c r="B70" i="7"/>
  <c r="C70" i="7" s="1"/>
  <c r="B1" i="4"/>
  <c r="C1" i="4" s="1"/>
  <c r="B2" i="4"/>
  <c r="C2" i="4"/>
  <c r="B3" i="4"/>
  <c r="C3" i="4" s="1"/>
  <c r="B4" i="4"/>
  <c r="C4" i="4"/>
  <c r="B5" i="4"/>
  <c r="C5" i="4" s="1"/>
  <c r="B6" i="4"/>
  <c r="C6" i="4"/>
  <c r="B7" i="4"/>
  <c r="C7" i="4" s="1"/>
  <c r="B8" i="4"/>
  <c r="C8" i="4"/>
  <c r="B9" i="4"/>
  <c r="C9" i="4" s="1"/>
  <c r="B10" i="4"/>
  <c r="C10" i="4"/>
  <c r="B11" i="4"/>
  <c r="C11" i="4" s="1"/>
  <c r="B12" i="4"/>
  <c r="C12" i="4"/>
  <c r="B13" i="4"/>
  <c r="C13" i="4" s="1"/>
  <c r="B14" i="4"/>
  <c r="C14" i="4"/>
  <c r="B15" i="4"/>
  <c r="C15" i="4" s="1"/>
  <c r="B16" i="4"/>
  <c r="C16" i="4"/>
  <c r="B17" i="4"/>
  <c r="C17" i="4" s="1"/>
  <c r="B18" i="4"/>
  <c r="C18" i="4"/>
  <c r="B19" i="4"/>
  <c r="C19" i="4" s="1"/>
  <c r="B20" i="4"/>
  <c r="C20" i="4"/>
  <c r="B21" i="4"/>
  <c r="C21" i="4" s="1"/>
  <c r="B22" i="4"/>
  <c r="C22" i="4"/>
  <c r="B23" i="4"/>
  <c r="C23" i="4" s="1"/>
  <c r="B24" i="4"/>
  <c r="C24" i="4"/>
  <c r="B25" i="4"/>
  <c r="C25" i="4" s="1"/>
  <c r="B26" i="4"/>
  <c r="C26" i="4"/>
  <c r="B27" i="4"/>
  <c r="C27" i="4" s="1"/>
  <c r="B28" i="4"/>
  <c r="C28" i="4"/>
  <c r="B29" i="4"/>
  <c r="C29" i="4" s="1"/>
  <c r="B30" i="4"/>
  <c r="C30" i="4"/>
  <c r="B31" i="4"/>
  <c r="C31" i="4" s="1"/>
  <c r="B32" i="4"/>
  <c r="C32" i="4"/>
  <c r="B33" i="4"/>
  <c r="C33" i="4" s="1"/>
  <c r="B34" i="4"/>
  <c r="C34" i="4"/>
  <c r="B35" i="4"/>
  <c r="C35" i="4" s="1"/>
  <c r="B36" i="4"/>
  <c r="C36" i="4"/>
  <c r="B37" i="4"/>
  <c r="C37" i="4" s="1"/>
  <c r="B38" i="4"/>
  <c r="C38" i="4"/>
  <c r="B39" i="4"/>
  <c r="C39" i="4" s="1"/>
  <c r="B40" i="4"/>
  <c r="C40" i="4"/>
  <c r="B41" i="4"/>
  <c r="C41" i="4" s="1"/>
  <c r="B42" i="4"/>
  <c r="C42" i="4"/>
  <c r="B43" i="4"/>
  <c r="C43" i="4" s="1"/>
  <c r="B44" i="4"/>
  <c r="C44" i="4"/>
  <c r="B45" i="4"/>
  <c r="C45" i="4" s="1"/>
  <c r="B46" i="4"/>
  <c r="C46" i="4"/>
  <c r="B47" i="4"/>
  <c r="C47" i="4" s="1"/>
  <c r="B48" i="4"/>
  <c r="C48" i="4"/>
  <c r="B49" i="4"/>
  <c r="C49" i="4" s="1"/>
  <c r="B50" i="4"/>
  <c r="C50" i="4"/>
  <c r="B51" i="4"/>
  <c r="C51" i="4" s="1"/>
  <c r="B52" i="4"/>
  <c r="C52" i="4"/>
  <c r="B53" i="4"/>
  <c r="C53" i="4" s="1"/>
  <c r="B54" i="4"/>
  <c r="C54" i="4"/>
  <c r="B55" i="4"/>
  <c r="C55" i="4" s="1"/>
  <c r="B56" i="4"/>
  <c r="C56" i="4"/>
  <c r="B57" i="4"/>
  <c r="C57" i="4" s="1"/>
  <c r="B58" i="4"/>
  <c r="C58" i="4"/>
  <c r="B59" i="4"/>
  <c r="C59" i="4" s="1"/>
  <c r="B60" i="4"/>
  <c r="C60" i="4"/>
  <c r="B61" i="4"/>
  <c r="C61" i="4" s="1"/>
  <c r="B62" i="4"/>
  <c r="C62" i="4"/>
  <c r="B63" i="4"/>
  <c r="C63" i="4" s="1"/>
  <c r="B64" i="4"/>
  <c r="C64" i="4"/>
  <c r="B65" i="4"/>
  <c r="C65" i="4" s="1"/>
  <c r="B66" i="4"/>
  <c r="C66" i="4"/>
  <c r="B67" i="4"/>
  <c r="C67" i="4" s="1"/>
  <c r="B68" i="4"/>
  <c r="C68" i="4"/>
  <c r="B69" i="4"/>
  <c r="C69" i="4" s="1"/>
  <c r="B70" i="4"/>
  <c r="C70" i="4"/>
  <c r="C5" i="3"/>
  <c r="C14" i="3"/>
  <c r="C21" i="3"/>
  <c r="C30" i="3"/>
  <c r="C37" i="3"/>
  <c r="C46" i="3"/>
  <c r="C53" i="3"/>
  <c r="C62" i="3"/>
  <c r="C69" i="3"/>
  <c r="B1" i="3"/>
  <c r="C1" i="3"/>
  <c r="B2" i="3"/>
  <c r="C2" i="3" s="1"/>
  <c r="B3" i="3"/>
  <c r="C3" i="3"/>
  <c r="B4" i="3"/>
  <c r="C4" i="3" s="1"/>
  <c r="B5" i="3"/>
  <c r="B6" i="3"/>
  <c r="C6" i="3" s="1"/>
  <c r="B7" i="3"/>
  <c r="C7" i="3" s="1"/>
  <c r="B8" i="3"/>
  <c r="C8" i="3"/>
  <c r="B9" i="3"/>
  <c r="C9" i="3" s="1"/>
  <c r="B10" i="3"/>
  <c r="C10" i="3"/>
  <c r="B11" i="3"/>
  <c r="C11" i="3" s="1"/>
  <c r="B12" i="3"/>
  <c r="C12" i="3"/>
  <c r="B13" i="3"/>
  <c r="C13" i="3" s="1"/>
  <c r="B14" i="3"/>
  <c r="B15" i="3"/>
  <c r="C15" i="3"/>
  <c r="B16" i="3"/>
  <c r="C16" i="3" s="1"/>
  <c r="B17" i="3"/>
  <c r="C17" i="3"/>
  <c r="B18" i="3"/>
  <c r="C18" i="3" s="1"/>
  <c r="B19" i="3"/>
  <c r="C19" i="3"/>
  <c r="B20" i="3"/>
  <c r="C20" i="3" s="1"/>
  <c r="B21" i="3"/>
  <c r="B22" i="3"/>
  <c r="C22" i="3" s="1"/>
  <c r="B23" i="3"/>
  <c r="C23" i="3" s="1"/>
  <c r="B24" i="3"/>
  <c r="C24" i="3"/>
  <c r="B25" i="3"/>
  <c r="C25" i="3" s="1"/>
  <c r="B26" i="3"/>
  <c r="C26" i="3"/>
  <c r="B27" i="3"/>
  <c r="C27" i="3" s="1"/>
  <c r="B28" i="3"/>
  <c r="C28" i="3"/>
  <c r="B29" i="3"/>
  <c r="C29" i="3" s="1"/>
  <c r="B30" i="3"/>
  <c r="B31" i="3"/>
  <c r="C31" i="3"/>
  <c r="B32" i="3"/>
  <c r="C32" i="3" s="1"/>
  <c r="B33" i="3"/>
  <c r="C33" i="3"/>
  <c r="B34" i="3"/>
  <c r="C34" i="3" s="1"/>
  <c r="B35" i="3"/>
  <c r="C35" i="3"/>
  <c r="B36" i="3"/>
  <c r="C36" i="3" s="1"/>
  <c r="B37" i="3"/>
  <c r="B38" i="3"/>
  <c r="C38" i="3" s="1"/>
  <c r="B39" i="3"/>
  <c r="C39" i="3" s="1"/>
  <c r="B40" i="3"/>
  <c r="C40" i="3"/>
  <c r="B41" i="3"/>
  <c r="C41" i="3" s="1"/>
  <c r="B42" i="3"/>
  <c r="C42" i="3"/>
  <c r="B43" i="3"/>
  <c r="C43" i="3" s="1"/>
  <c r="B44" i="3"/>
  <c r="C44" i="3"/>
  <c r="B45" i="3"/>
  <c r="C45" i="3" s="1"/>
  <c r="B46" i="3"/>
  <c r="B47" i="3"/>
  <c r="C47" i="3"/>
  <c r="B48" i="3"/>
  <c r="C48" i="3" s="1"/>
  <c r="B49" i="3"/>
  <c r="C49" i="3"/>
  <c r="B50" i="3"/>
  <c r="C50" i="3" s="1"/>
  <c r="B51" i="3"/>
  <c r="C51" i="3"/>
  <c r="B52" i="3"/>
  <c r="C52" i="3" s="1"/>
  <c r="B53" i="3"/>
  <c r="B54" i="3"/>
  <c r="C54" i="3" s="1"/>
  <c r="B55" i="3"/>
  <c r="C55" i="3" s="1"/>
  <c r="B56" i="3"/>
  <c r="C56" i="3"/>
  <c r="B57" i="3"/>
  <c r="C57" i="3" s="1"/>
  <c r="B58" i="3"/>
  <c r="C58" i="3"/>
  <c r="B59" i="3"/>
  <c r="C59" i="3" s="1"/>
  <c r="B60" i="3"/>
  <c r="C60" i="3"/>
  <c r="B61" i="3"/>
  <c r="C61" i="3" s="1"/>
  <c r="B62" i="3"/>
  <c r="B63" i="3"/>
  <c r="C63" i="3"/>
  <c r="B64" i="3"/>
  <c r="C64" i="3" s="1"/>
  <c r="B65" i="3"/>
  <c r="C65" i="3"/>
  <c r="B66" i="3"/>
  <c r="C66" i="3" s="1"/>
  <c r="B67" i="3"/>
  <c r="C67" i="3"/>
  <c r="B68" i="3"/>
  <c r="C68" i="3" s="1"/>
  <c r="B69" i="3"/>
  <c r="B70" i="3"/>
  <c r="C70" i="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uario de Microsoft Office</author>
  </authors>
  <commentList>
    <comment ref="C356" authorId="0" shapeId="0" xr:uid="{00000000-0006-0000-0A00-000001000000}">
      <text>
        <r>
          <rPr>
            <sz val="10"/>
            <color indexed="81"/>
            <rFont val="Calibri"/>
            <family val="2"/>
          </rPr>
          <t>[A]</t>
        </r>
      </text>
    </comment>
    <comment ref="C357" authorId="0" shapeId="0" xr:uid="{00000000-0006-0000-0A00-000002000000}">
      <text>
        <r>
          <rPr>
            <sz val="10"/>
            <color indexed="81"/>
            <rFont val="Calibri"/>
            <family val="2"/>
          </rPr>
          <t>[B]</t>
        </r>
      </text>
    </comment>
    <comment ref="C358" authorId="0" shapeId="0" xr:uid="{00000000-0006-0000-0A00-000003000000}">
      <text>
        <r>
          <rPr>
            <sz val="10"/>
            <color indexed="81"/>
            <rFont val="Calibri"/>
            <family val="2"/>
          </rPr>
          <t>[C]</t>
        </r>
      </text>
    </comment>
  </commentList>
</comments>
</file>

<file path=xl/sharedStrings.xml><?xml version="1.0" encoding="utf-8"?>
<sst xmlns="http://schemas.openxmlformats.org/spreadsheetml/2006/main" count="736" uniqueCount="305">
  <si>
    <t>Score</t>
  </si>
  <si>
    <t>Tissue</t>
  </si>
  <si>
    <t>IE15</t>
  </si>
  <si>
    <t>IE23</t>
  </si>
  <si>
    <t>ME</t>
  </si>
  <si>
    <t>Variable</t>
  </si>
  <si>
    <t/>
  </si>
  <si>
    <t>%</t>
  </si>
  <si>
    <t>Tissue-IE15</t>
  </si>
  <si>
    <t>Tissue-IE23</t>
  </si>
  <si>
    <t>Tissue-ME</t>
  </si>
  <si>
    <t>Tolerancia</t>
  </si>
  <si>
    <t>VIF</t>
  </si>
  <si>
    <t>R²</t>
  </si>
  <si>
    <t>RMSE</t>
  </si>
  <si>
    <t>MAPE</t>
  </si>
  <si>
    <t>DW</t>
  </si>
  <si>
    <t>Cp</t>
  </si>
  <si>
    <t>AIC</t>
  </si>
  <si>
    <t>SBC</t>
  </si>
  <si>
    <t>PC</t>
  </si>
  <si>
    <t>F</t>
  </si>
  <si>
    <t>Pr &gt; F</t>
  </si>
  <si>
    <t>Error</t>
  </si>
  <si>
    <t>&lt; 0.0001</t>
  </si>
  <si>
    <t>Error estándar</t>
  </si>
  <si>
    <t>t</t>
  </si>
  <si>
    <t>Pr &gt; |t|</t>
  </si>
  <si>
    <t>Límite inferior (95%)</t>
  </si>
  <si>
    <t>Límite superior (95%)</t>
  </si>
  <si>
    <t xml:space="preserve"> </t>
  </si>
  <si>
    <t>Obs1</t>
  </si>
  <si>
    <t>Obs2</t>
  </si>
  <si>
    <t>Obs3</t>
  </si>
  <si>
    <t>Obs4</t>
  </si>
  <si>
    <t>Obs5</t>
  </si>
  <si>
    <t>Obs6</t>
  </si>
  <si>
    <t>Obs7</t>
  </si>
  <si>
    <t>Obs8</t>
  </si>
  <si>
    <t>Obs9</t>
  </si>
  <si>
    <t>Obs10</t>
  </si>
  <si>
    <t>Obs11</t>
  </si>
  <si>
    <t>Obs12</t>
  </si>
  <si>
    <t>Obs13</t>
  </si>
  <si>
    <t>Obs14</t>
  </si>
  <si>
    <t>Obs15</t>
  </si>
  <si>
    <t>Obs16</t>
  </si>
  <si>
    <t>Obs17</t>
  </si>
  <si>
    <t>Obs18</t>
  </si>
  <si>
    <t>Obs19</t>
  </si>
  <si>
    <t>Obs20</t>
  </si>
  <si>
    <t>Obs21</t>
  </si>
  <si>
    <t>Obs22</t>
  </si>
  <si>
    <t>Obs23</t>
  </si>
  <si>
    <t>Obs24</t>
  </si>
  <si>
    <t>Obs25</t>
  </si>
  <si>
    <t>Obs26</t>
  </si>
  <si>
    <t>Obs27</t>
  </si>
  <si>
    <t>Obs28</t>
  </si>
  <si>
    <t>Obs29</t>
  </si>
  <si>
    <t>Obs30</t>
  </si>
  <si>
    <t>Obs31</t>
  </si>
  <si>
    <t>Obs32</t>
  </si>
  <si>
    <t>Obs33</t>
  </si>
  <si>
    <t>Obs34</t>
  </si>
  <si>
    <t>Obs35</t>
  </si>
  <si>
    <t>Obs36</t>
  </si>
  <si>
    <t>Obs37</t>
  </si>
  <si>
    <t>Obs38</t>
  </si>
  <si>
    <t>Obs39</t>
  </si>
  <si>
    <t>Obs40</t>
  </si>
  <si>
    <t>Obs41</t>
  </si>
  <si>
    <t>Obs42</t>
  </si>
  <si>
    <t>Obs43</t>
  </si>
  <si>
    <t>Obs44</t>
  </si>
  <si>
    <t>Obs45</t>
  </si>
  <si>
    <t>Obs46</t>
  </si>
  <si>
    <t>Obs47</t>
  </si>
  <si>
    <t>Obs48</t>
  </si>
  <si>
    <t>Obs49</t>
  </si>
  <si>
    <t>Obs50</t>
  </si>
  <si>
    <t>Obs51</t>
  </si>
  <si>
    <t>Obs52</t>
  </si>
  <si>
    <t>Obs53</t>
  </si>
  <si>
    <t>Obs54</t>
  </si>
  <si>
    <t>Obs55</t>
  </si>
  <si>
    <t>Obs56</t>
  </si>
  <si>
    <t>Obs57</t>
  </si>
  <si>
    <t>Obs58</t>
  </si>
  <si>
    <t>Obs59</t>
  </si>
  <si>
    <t>Obs60</t>
  </si>
  <si>
    <t>Obs61</t>
  </si>
  <si>
    <t>Obs62</t>
  </si>
  <si>
    <t>Obs63</t>
  </si>
  <si>
    <t>Obs64</t>
  </si>
  <si>
    <t>Obs65</t>
  </si>
  <si>
    <t>Obs66</t>
  </si>
  <si>
    <t>Obs67</t>
  </si>
  <si>
    <t>Obs68</t>
  </si>
  <si>
    <t>Obs69</t>
  </si>
  <si>
    <t>Obs70</t>
  </si>
  <si>
    <t>Obs71</t>
  </si>
  <si>
    <t>Obs72</t>
  </si>
  <si>
    <t>Obs73</t>
  </si>
  <si>
    <t>Obs74</t>
  </si>
  <si>
    <t>Obs75</t>
  </si>
  <si>
    <t>Obs76</t>
  </si>
  <si>
    <t>Obs77</t>
  </si>
  <si>
    <t>Obs78</t>
  </si>
  <si>
    <t>Obs79</t>
  </si>
  <si>
    <t>Obs80</t>
  </si>
  <si>
    <t>Obs81</t>
  </si>
  <si>
    <t>Obs82</t>
  </si>
  <si>
    <t>Obs83</t>
  </si>
  <si>
    <t>Obs84</t>
  </si>
  <si>
    <t>Obs85</t>
  </si>
  <si>
    <t>Obs86</t>
  </si>
  <si>
    <t>Obs87</t>
  </si>
  <si>
    <t>Obs88</t>
  </si>
  <si>
    <t>Obs89</t>
  </si>
  <si>
    <t>Obs90</t>
  </si>
  <si>
    <t>Obs91</t>
  </si>
  <si>
    <t>Obs92</t>
  </si>
  <si>
    <t>Obs93</t>
  </si>
  <si>
    <t>Obs94</t>
  </si>
  <si>
    <t>Obs95</t>
  </si>
  <si>
    <t>Obs96</t>
  </si>
  <si>
    <t>Obs97</t>
  </si>
  <si>
    <t>Obs98</t>
  </si>
  <si>
    <t>Obs99</t>
  </si>
  <si>
    <t>Obs100</t>
  </si>
  <si>
    <t>Obs101</t>
  </si>
  <si>
    <t>Obs102</t>
  </si>
  <si>
    <t>Obs103</t>
  </si>
  <si>
    <t>Obs104</t>
  </si>
  <si>
    <t>Obs105</t>
  </si>
  <si>
    <t>Obs106</t>
  </si>
  <si>
    <t>Obs107</t>
  </si>
  <si>
    <t>Obs108</t>
  </si>
  <si>
    <t>Obs109</t>
  </si>
  <si>
    <t>Obs110</t>
  </si>
  <si>
    <t>Obs111</t>
  </si>
  <si>
    <t>Obs112</t>
  </si>
  <si>
    <t>Obs113</t>
  </si>
  <si>
    <t>Obs114</t>
  </si>
  <si>
    <t>Obs115</t>
  </si>
  <si>
    <t>Obs116</t>
  </si>
  <si>
    <t>Obs117</t>
  </si>
  <si>
    <t>Obs118</t>
  </si>
  <si>
    <t>Obs119</t>
  </si>
  <si>
    <t>Obs120</t>
  </si>
  <si>
    <t>Obs121</t>
  </si>
  <si>
    <t>Obs122</t>
  </si>
  <si>
    <t>Obs123</t>
  </si>
  <si>
    <t>Obs124</t>
  </si>
  <si>
    <t>Obs125</t>
  </si>
  <si>
    <t>Obs126</t>
  </si>
  <si>
    <t>Obs127</t>
  </si>
  <si>
    <t>Obs128</t>
  </si>
  <si>
    <t>Obs129</t>
  </si>
  <si>
    <t>Obs130</t>
  </si>
  <si>
    <t>Obs131</t>
  </si>
  <si>
    <t>Obs132</t>
  </si>
  <si>
    <t>Obs133</t>
  </si>
  <si>
    <t>Obs134</t>
  </si>
  <si>
    <t>Obs135</t>
  </si>
  <si>
    <t>Obs136</t>
  </si>
  <si>
    <t>Obs137</t>
  </si>
  <si>
    <t>Obs138</t>
  </si>
  <si>
    <t>Obs139</t>
  </si>
  <si>
    <t>Obs140</t>
  </si>
  <si>
    <t>Obs141</t>
  </si>
  <si>
    <t>Obs142</t>
  </si>
  <si>
    <t>Obs143</t>
  </si>
  <si>
    <t>Obs144</t>
  </si>
  <si>
    <t>Obs145</t>
  </si>
  <si>
    <t>Obs146</t>
  </si>
  <si>
    <t>Obs147</t>
  </si>
  <si>
    <t>Obs148</t>
  </si>
  <si>
    <t>Obs149</t>
  </si>
  <si>
    <t>Obs150</t>
  </si>
  <si>
    <t>Obs151</t>
  </si>
  <si>
    <t>Obs152</t>
  </si>
  <si>
    <t>Pred(Score)</t>
  </si>
  <si>
    <t>Categoría</t>
  </si>
  <si>
    <t>Media LS</t>
  </si>
  <si>
    <t>Pr &gt; Dif</t>
  </si>
  <si>
    <t>IE15 vs ME</t>
  </si>
  <si>
    <t>IE15 vs IE23</t>
  </si>
  <si>
    <t>IE23 vs ME</t>
  </si>
  <si>
    <t>Sí</t>
  </si>
  <si>
    <t>A</t>
  </si>
  <si>
    <t>B</t>
  </si>
  <si>
    <t>C</t>
  </si>
  <si>
    <t>IE23 vs IE15</t>
  </si>
  <si>
    <t>Score = 4.28-2.34779661016949*Tissue-IE23-3.50222222222222*Tissue-ME</t>
  </si>
  <si>
    <t>Box plots:</t>
  </si>
  <si>
    <t>P-P plots:</t>
  </si>
  <si>
    <t>Q-Q plots:</t>
  </si>
  <si>
    <t>Type</t>
  </si>
  <si>
    <t>Non-Embryogenic response</t>
  </si>
  <si>
    <t>Embryogenic response</t>
  </si>
  <si>
    <t>SUPPLEMENTARY DATA 1A. Statistic analysis of LI Scores</t>
  </si>
  <si>
    <t>SUPPLEMENTARY DATA 1B. ANOVA from LI Scores</t>
  </si>
  <si>
    <t>Tissue at 1 month of subculture</t>
  </si>
  <si>
    <t>Total</t>
  </si>
  <si>
    <t>IC % Embryogenic Response</t>
  </si>
  <si>
    <t>IC % Non Embryogenic Response</t>
  </si>
  <si>
    <t>Variable\Statistics</t>
  </si>
  <si>
    <t>No. of observations</t>
  </si>
  <si>
    <t>Sum of weight</t>
  </si>
  <si>
    <t>Mode frequency</t>
  </si>
  <si>
    <t>Mode</t>
  </si>
  <si>
    <t>Category</t>
  </si>
  <si>
    <t>Category frequency</t>
  </si>
  <si>
    <t>Relative frequency for category (%)</t>
  </si>
  <si>
    <t>Inferior limit frequency (95%)</t>
  </si>
  <si>
    <t>Superior limit frequency (95%)</t>
  </si>
  <si>
    <t>Category proportion</t>
  </si>
  <si>
    <t>Inferior limit proportions (95%)</t>
  </si>
  <si>
    <t>Superior limit proportions (95%)</t>
  </si>
  <si>
    <r>
      <t>XLSTAT 2017.4.45175  - Univariant graph - Initiated: 23/02/18 a las 8:02:26 / Finished: 23/02/18 a las 8:02:28</t>
    </r>
    <r>
      <rPr>
        <sz val="12"/>
        <color rgb="FFFFFFFF"/>
        <rFont val="Calibri"/>
        <family val="2"/>
        <scheme val="minor"/>
      </rPr>
      <t xml:space="preserve"> / Microsoft Excel 15.4021408</t>
    </r>
  </si>
  <si>
    <t>Descriptive statistics (Quantitative data):</t>
  </si>
  <si>
    <t>SUPPLEMENTARY TABLE 1. Line index (LI)  and  In vitro Capacity (IC) scores used for statistical analysis</t>
  </si>
  <si>
    <t>Quialitative Data: book = stats_figureS1.xlsx / Hoja = Hoja1 / Rango = Hoja1!$B$1:$B$153 / 152 fls y 1 clma</t>
  </si>
  <si>
    <t>Quialitative Data:Book = stats_figureS1.xlsx / Hoja = Hoja1 / Rango = Hoja1!$A$1:$A$153 / 152 fls y 1 clma</t>
  </si>
  <si>
    <t>Stats</t>
  </si>
  <si>
    <t>Observations</t>
  </si>
  <si>
    <t>Min</t>
  </si>
  <si>
    <t>Max</t>
  </si>
  <si>
    <t>1° Quartil</t>
  </si>
  <si>
    <t>3° Quartil</t>
  </si>
  <si>
    <t>Mediane</t>
  </si>
  <si>
    <t>Variance (n-1)</t>
  </si>
  <si>
    <t>Tipical Deviation (n-1)</t>
  </si>
  <si>
    <t>Descriptive Stats(Qualitative Data):</t>
  </si>
  <si>
    <t>No. Lost Values</t>
  </si>
  <si>
    <t>Category Number</t>
  </si>
  <si>
    <t>Bar Plots</t>
  </si>
  <si>
    <r>
      <t>XLSTAT 2017.4.45175  - ANOVA - Starts: 23/02/18 to 7:59:16 / Final: 23/02/18 to 7:59:24</t>
    </r>
    <r>
      <rPr>
        <sz val="12"/>
        <color rgb="FFFFFFFF"/>
        <rFont val="Calibri"/>
        <family val="2"/>
        <scheme val="minor"/>
      </rPr>
      <t xml:space="preserve"> / Microsoft Excel 15.4021408</t>
    </r>
  </si>
  <si>
    <t>Y /Dependent Variable: Book= stats_figureS1.xlsx / Data Sheet = Hoja1 / Range = Hoja1!$B$1:$B$153 / 152 fls y 1 clma</t>
  </si>
  <si>
    <t>X / Cualitatives: Book = stats_figureS1.xlsx / Data Sheet = Hoja1 / Rango = Hoja1!$A$1:$A$153 / 152 fls y 1 clma</t>
  </si>
  <si>
    <t>Restrictions: a1=0</t>
  </si>
  <si>
    <t>Confianza Level (%): 95</t>
  </si>
  <si>
    <t>Tolerance: 0.0001</t>
  </si>
  <si>
    <t>Using  LS median: Sí</t>
  </si>
  <si>
    <t>Obs. Without lost Data</t>
  </si>
  <si>
    <t>Meadian</t>
  </si>
  <si>
    <t>Tipical Deviation</t>
  </si>
  <si>
    <t>Descriptive statistics (Qualitative data):</t>
  </si>
  <si>
    <t>Categories</t>
  </si>
  <si>
    <t>Counts</t>
  </si>
  <si>
    <t>Frequency</t>
  </si>
  <si>
    <t>Correlation Matrix</t>
  </si>
  <si>
    <t>Multicolineality Stats:</t>
  </si>
  <si>
    <t>Regrestion of the Score Variable:</t>
  </si>
  <si>
    <t>Goodness of fit statistics:</t>
  </si>
  <si>
    <t>Sum of weights</t>
  </si>
  <si>
    <t>DF</t>
  </si>
  <si>
    <t xml:space="preserve">AdjustedR² </t>
  </si>
  <si>
    <t>MSE</t>
  </si>
  <si>
    <t>Analysis of variance</t>
  </si>
  <si>
    <t>Source</t>
  </si>
  <si>
    <t>Model</t>
  </si>
  <si>
    <t>Corrected</t>
  </si>
  <si>
    <t>Sum of Squares</t>
  </si>
  <si>
    <t>Mean of Squares</t>
  </si>
  <si>
    <t>Computed against model Y=Mean(Y)</t>
  </si>
  <si>
    <t>Model Parameters (Score):</t>
  </si>
  <si>
    <t>Value</t>
  </si>
  <si>
    <t>Standard error</t>
  </si>
  <si>
    <t>Lower Bound (95%)</t>
  </si>
  <si>
    <t>Superior Bound (95%)</t>
  </si>
  <si>
    <t>Intercept</t>
  </si>
  <si>
    <t>Model Equation (Score):</t>
  </si>
  <si>
    <t>standardized residuals (Score):</t>
  </si>
  <si>
    <t>Predictions and Residuals (Score):</t>
  </si>
  <si>
    <t>Observation</t>
  </si>
  <si>
    <t>Weight</t>
  </si>
  <si>
    <t>Residual</t>
  </si>
  <si>
    <t>Std. Residual</t>
  </si>
  <si>
    <t xml:space="preserve"> Student Residual</t>
  </si>
  <si>
    <t>Std. Dev. Over Prediction(Median)</t>
  </si>
  <si>
    <t>Lower Bound 95% (Median)</t>
  </si>
  <si>
    <t>Higher bound 95% (Median)</t>
  </si>
  <si>
    <t>Std. Dev. Over Prediction (Observation)</t>
  </si>
  <si>
    <t>Lowe bound 95% (Obs)</t>
  </si>
  <si>
    <t>Upper Bound 95% (Obs)</t>
  </si>
  <si>
    <t>Adjusted Prediction</t>
  </si>
  <si>
    <t>Tissue / Tukey (HSD) ANALYSIS OD THE DIFFERENCES BETWEEN THE CATEGORIES WITH A CONFIDENCE INTERVAL OF 95%</t>
  </si>
  <si>
    <t>Significative</t>
  </si>
  <si>
    <t>Critical Value of Tukey´s</t>
  </si>
  <si>
    <t>LS Mean</t>
  </si>
  <si>
    <t>Std. Error</t>
  </si>
  <si>
    <t>Inferior Bound (95%)</t>
  </si>
  <si>
    <t>Groups</t>
  </si>
  <si>
    <t>Constrast</t>
  </si>
  <si>
    <t>Difference</t>
  </si>
  <si>
    <t>Standarized Difference</t>
  </si>
  <si>
    <t>Critical Value</t>
  </si>
  <si>
    <t>Critical Difference</t>
  </si>
  <si>
    <t xml:space="preserve">Tissue / Dunnett (bilateral) </t>
  </si>
  <si>
    <t>Summary of pair comparations (Tukey (HSD)):</t>
  </si>
  <si>
    <t>LS Mean (Score)</t>
  </si>
  <si>
    <t>Suamry (Median LS) - Tissu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&quot; a&quot;"/>
    <numFmt numFmtId="165" formatCode="0.&quot; b&quot;"/>
    <numFmt numFmtId="166" formatCode="0.&quot; c&quot;"/>
    <numFmt numFmtId="167" formatCode="0.0"/>
  </numFmts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7800"/>
      <name val="Calibri"/>
      <family val="2"/>
      <scheme val="minor"/>
    </font>
    <font>
      <sz val="12"/>
      <color rgb="FF780000"/>
      <name val="Calibri"/>
      <family val="2"/>
      <scheme val="minor"/>
    </font>
    <font>
      <b/>
      <sz val="12"/>
      <color rgb="FF780000"/>
      <name val="Calibri"/>
      <family val="2"/>
      <scheme val="minor"/>
    </font>
    <font>
      <b/>
      <sz val="12"/>
      <color rgb="FF0078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indexed="81"/>
      <name val="Calibri"/>
      <family val="2"/>
    </font>
    <font>
      <sz val="12"/>
      <color rgb="FFFFFFFF"/>
      <name val="Calibri"/>
      <family val="2"/>
      <scheme val="minor"/>
    </font>
    <font>
      <sz val="9"/>
      <color rgb="FF000000"/>
      <name val="Times New Roman"/>
      <family val="1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5C01"/>
        <bgColor indexed="64"/>
      </patternFill>
    </fill>
    <fill>
      <patternFill patternType="solid">
        <fgColor rgb="FFFFD743"/>
        <bgColor indexed="64"/>
      </patternFill>
    </fill>
    <fill>
      <patternFill patternType="solid">
        <fgColor rgb="FF8CB800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9">
    <xf numFmtId="0" fontId="0" fillId="0" borderId="0" xfId="0"/>
    <xf numFmtId="0" fontId="0" fillId="0" borderId="0" xfId="0" applyBorder="1"/>
    <xf numFmtId="0" fontId="0" fillId="0" borderId="0" xfId="0" applyFont="1"/>
    <xf numFmtId="1" fontId="0" fillId="0" borderId="0" xfId="0" applyNumberFormat="1"/>
    <xf numFmtId="49" fontId="0" fillId="0" borderId="0" xfId="0" applyNumberFormat="1" applyAlignment="1"/>
    <xf numFmtId="0" fontId="0" fillId="0" borderId="1" xfId="0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49" fontId="4" fillId="0" borderId="3" xfId="0" applyNumberFormat="1" applyFont="1" applyBorder="1" applyAlignment="1"/>
    <xf numFmtId="1" fontId="4" fillId="0" borderId="3" xfId="0" applyNumberFormat="1" applyFont="1" applyBorder="1" applyAlignment="1"/>
    <xf numFmtId="0" fontId="4" fillId="0" borderId="3" xfId="0" applyNumberFormat="1" applyFont="1" applyBorder="1" applyAlignment="1"/>
    <xf numFmtId="1" fontId="0" fillId="0" borderId="2" xfId="0" applyNumberFormat="1" applyBorder="1" applyAlignment="1"/>
    <xf numFmtId="1" fontId="0" fillId="0" borderId="0" xfId="0" applyNumberFormat="1" applyAlignment="1"/>
    <xf numFmtId="1" fontId="0" fillId="0" borderId="4" xfId="0" applyNumberFormat="1" applyBorder="1" applyAlignment="1"/>
    <xf numFmtId="0" fontId="0" fillId="0" borderId="2" xfId="0" applyNumberFormat="1" applyBorder="1" applyAlignment="1"/>
    <xf numFmtId="0" fontId="0" fillId="0" borderId="0" xfId="0" applyNumberFormat="1" applyAlignment="1"/>
    <xf numFmtId="0" fontId="0" fillId="0" borderId="4" xfId="0" applyNumberFormat="1" applyBorder="1" applyAlignment="1"/>
    <xf numFmtId="0" fontId="0" fillId="0" borderId="2" xfId="0" applyNumberFormat="1" applyBorder="1" applyAlignment="1">
      <alignment horizontal="left"/>
    </xf>
    <xf numFmtId="0" fontId="0" fillId="0" borderId="0" xfId="0" applyNumberFormat="1" applyAlignment="1">
      <alignment horizontal="left"/>
    </xf>
    <xf numFmtId="0" fontId="0" fillId="0" borderId="4" xfId="0" applyNumberFormat="1" applyBorder="1" applyAlignment="1">
      <alignment horizontal="left"/>
    </xf>
    <xf numFmtId="49" fontId="0" fillId="0" borderId="2" xfId="0" applyNumberFormat="1" applyBorder="1" applyAlignment="1"/>
    <xf numFmtId="49" fontId="0" fillId="0" borderId="4" xfId="0" applyNumberFormat="1" applyBorder="1" applyAlignment="1"/>
    <xf numFmtId="49" fontId="5" fillId="0" borderId="0" xfId="0" applyNumberFormat="1" applyFont="1" applyAlignment="1"/>
    <xf numFmtId="49" fontId="5" fillId="0" borderId="1" xfId="0" applyNumberFormat="1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49" fontId="5" fillId="0" borderId="2" xfId="0" applyNumberFormat="1" applyFont="1" applyBorder="1" applyAlignment="1"/>
    <xf numFmtId="49" fontId="4" fillId="0" borderId="4" xfId="0" applyNumberFormat="1" applyFont="1" applyBorder="1" applyAlignment="1"/>
    <xf numFmtId="1" fontId="5" fillId="0" borderId="2" xfId="0" applyNumberFormat="1" applyFont="1" applyBorder="1" applyAlignment="1"/>
    <xf numFmtId="1" fontId="4" fillId="0" borderId="2" xfId="0" applyNumberFormat="1" applyFont="1" applyBorder="1" applyAlignment="1"/>
    <xf numFmtId="1" fontId="5" fillId="0" borderId="0" xfId="0" applyNumberFormat="1" applyFont="1" applyAlignment="1"/>
    <xf numFmtId="1" fontId="4" fillId="0" borderId="0" xfId="0" applyNumberFormat="1" applyFont="1" applyAlignment="1"/>
    <xf numFmtId="1" fontId="4" fillId="0" borderId="4" xfId="0" applyNumberFormat="1" applyFont="1" applyBorder="1" applyAlignment="1"/>
    <xf numFmtId="0" fontId="6" fillId="0" borderId="2" xfId="0" applyNumberFormat="1" applyFont="1" applyBorder="1" applyAlignment="1"/>
    <xf numFmtId="0" fontId="6" fillId="0" borderId="0" xfId="0" applyNumberFormat="1" applyFont="1" applyAlignment="1"/>
    <xf numFmtId="0" fontId="7" fillId="0" borderId="4" xfId="0" applyNumberFormat="1" applyFont="1" applyBorder="1" applyAlignment="1"/>
    <xf numFmtId="0" fontId="1" fillId="0" borderId="0" xfId="0" applyFont="1"/>
    <xf numFmtId="49" fontId="0" fillId="0" borderId="1" xfId="0" applyNumberFormat="1" applyBorder="1" applyAlignment="1"/>
    <xf numFmtId="1" fontId="0" fillId="0" borderId="1" xfId="0" applyNumberFormat="1" applyBorder="1" applyAlignment="1"/>
    <xf numFmtId="1" fontId="1" fillId="0" borderId="2" xfId="0" applyNumberFormat="1" applyFont="1" applyBorder="1" applyAlignment="1">
      <alignment horizontal="right"/>
    </xf>
    <xf numFmtId="0" fontId="8" fillId="0" borderId="0" xfId="0" applyFont="1"/>
    <xf numFmtId="1" fontId="1" fillId="0" borderId="0" xfId="0" applyNumberFormat="1" applyFont="1" applyAlignment="1">
      <alignment horizontal="right"/>
    </xf>
    <xf numFmtId="1" fontId="1" fillId="0" borderId="4" xfId="0" applyNumberFormat="1" applyFont="1" applyBorder="1" applyAlignment="1">
      <alignment horizontal="right"/>
    </xf>
    <xf numFmtId="1" fontId="0" fillId="0" borderId="2" xfId="0" applyNumberFormat="1" applyBorder="1" applyAlignment="1">
      <alignment horizontal="right"/>
    </xf>
    <xf numFmtId="1" fontId="0" fillId="0" borderId="0" xfId="0" applyNumberFormat="1" applyAlignment="1">
      <alignment horizontal="right"/>
    </xf>
    <xf numFmtId="1" fontId="0" fillId="0" borderId="4" xfId="0" applyNumberFormat="1" applyBorder="1" applyAlignment="1">
      <alignment horizontal="right"/>
    </xf>
    <xf numFmtId="1" fontId="0" fillId="0" borderId="2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4" xfId="0" applyNumberFormat="1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0" fontId="0" fillId="0" borderId="0" xfId="0" applyAlignment="1"/>
    <xf numFmtId="0" fontId="0" fillId="0" borderId="2" xfId="0" applyBorder="1" applyAlignment="1"/>
    <xf numFmtId="0" fontId="0" fillId="0" borderId="4" xfId="0" applyBorder="1" applyAlignment="1"/>
    <xf numFmtId="0" fontId="0" fillId="0" borderId="4" xfId="0" applyNumberFormat="1" applyBorder="1" applyAlignment="1">
      <alignment horizontal="right"/>
    </xf>
    <xf numFmtId="1" fontId="0" fillId="2" borderId="2" xfId="0" applyNumberFormat="1" applyFill="1" applyBorder="1" applyAlignment="1"/>
    <xf numFmtId="1" fontId="0" fillId="3" borderId="0" xfId="0" applyNumberFormat="1" applyFill="1" applyAlignment="1"/>
    <xf numFmtId="1" fontId="0" fillId="4" borderId="4" xfId="0" applyNumberFormat="1" applyFill="1" applyBorder="1" applyAlignment="1"/>
    <xf numFmtId="164" fontId="0" fillId="0" borderId="2" xfId="0" applyNumberFormat="1" applyBorder="1" applyAlignment="1"/>
    <xf numFmtId="165" fontId="0" fillId="0" borderId="0" xfId="0" applyNumberFormat="1" applyAlignment="1"/>
    <xf numFmtId="166" fontId="0" fillId="0" borderId="0" xfId="0" applyNumberFormat="1" applyAlignment="1"/>
    <xf numFmtId="49" fontId="0" fillId="0" borderId="2" xfId="0" applyNumberFormat="1" applyBorder="1" applyAlignment="1">
      <alignment horizontal="right"/>
    </xf>
    <xf numFmtId="49" fontId="0" fillId="0" borderId="0" xfId="0" applyNumberFormat="1" applyAlignment="1">
      <alignment horizontal="right"/>
    </xf>
    <xf numFmtId="49" fontId="0" fillId="0" borderId="4" xfId="0" applyNumberFormat="1" applyBorder="1" applyAlignment="1">
      <alignment horizontal="right"/>
    </xf>
    <xf numFmtId="0" fontId="0" fillId="0" borderId="2" xfId="0" applyNumberFormat="1" applyBorder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0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6" xfId="0" applyBorder="1"/>
    <xf numFmtId="167" fontId="0" fillId="0" borderId="6" xfId="0" applyNumberFormat="1" applyBorder="1"/>
    <xf numFmtId="0" fontId="12" fillId="0" borderId="0" xfId="0" applyFont="1" applyAlignment="1">
      <alignment horizontal="left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7" fontId="0" fillId="0" borderId="7" xfId="0" applyNumberFormat="1" applyBorder="1" applyAlignment="1">
      <alignment horizontal="center" vertical="center"/>
    </xf>
    <xf numFmtId="167" fontId="0" fillId="0" borderId="8" xfId="0" applyNumberFormat="1" applyBorder="1" applyAlignment="1">
      <alignment horizontal="center" vertical="center"/>
    </xf>
    <xf numFmtId="167" fontId="0" fillId="0" borderId="9" xfId="0" applyNumberFormat="1" applyBorder="1" applyAlignment="1">
      <alignment horizontal="center" vertical="center"/>
    </xf>
    <xf numFmtId="49" fontId="0" fillId="0" borderId="5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</cellXfs>
  <cellStyles count="5">
    <cellStyle name="Hipervínculo" xfId="1" builtinId="8" hidden="1"/>
    <cellStyle name="Hipervínculo" xfId="3" builtinId="8" hidden="1"/>
    <cellStyle name="Hipervínculo visitado" xfId="2" builtinId="9" hidden="1"/>
    <cellStyle name="Hipervínculo visitado" xfId="4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/>
                <a:ea typeface="Arial"/>
                <a:cs typeface="Arial"/>
              </a:defRPr>
            </a:pPr>
            <a:r>
              <a:rPr lang="es-ES_tradnl"/>
              <a:t>Box plot (Scor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/>
              <a:ea typeface="Arial"/>
              <a:cs typeface="Arial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edia</c:v>
          </c:tx>
          <c:spPr>
            <a:ln w="25400" cap="rnd">
              <a:noFill/>
              <a:round/>
            </a:ln>
            <a:effectLst/>
          </c:spPr>
          <c:marker>
            <c:symbol val="plus"/>
            <c:size val="8"/>
            <c:spPr>
              <a:noFill/>
              <a:ln w="19050">
                <a:solidFill>
                  <a:srgbClr val="FF3737"/>
                </a:solidFill>
                <a:prstDash val="solid"/>
              </a:ln>
              <a:effectLst/>
            </c:spPr>
          </c:marker>
          <c:xVal>
            <c:numLit>
              <c:formatCode>General</c:formatCode>
              <c:ptCount val="1"/>
              <c:pt idx="0">
                <c:v>1</c:v>
              </c:pt>
            </c:numLit>
          </c:xVal>
          <c:yVal>
            <c:numLit>
              <c:formatCode>General</c:formatCode>
              <c:ptCount val="1"/>
              <c:pt idx="0">
                <c:v>2.953947368421052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F224-EF42-AA70-2692E97F9157}"/>
            </c:ext>
          </c:extLst>
        </c:ser>
        <c:ser>
          <c:idx val="1"/>
          <c:order val="1"/>
          <c:tx>
            <c:v>Min/Max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3"/>
            <c:spPr>
              <a:solidFill>
                <a:srgbClr val="000000"/>
              </a:solidFill>
              <a:ln w="0">
                <a:solidFill>
                  <a:srgbClr val="000000"/>
                </a:solidFill>
                <a:prstDash val="solid"/>
              </a:ln>
              <a:effectLst/>
            </c:spPr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224-EF42-AA70-2692E97F9157}"/>
            </c:ext>
          </c:extLst>
        </c:ser>
        <c:ser>
          <c:idx val="2"/>
          <c:order val="2"/>
          <c:spPr>
            <a:ln w="6350" cap="rnd">
              <a:solidFill>
                <a:srgbClr val="A7DA74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Desc_HID!$B$1:$B$700</c:f>
              <c:numCache>
                <c:formatCode>General</c:formatCode>
                <c:ptCount val="700"/>
                <c:pt idx="0">
                  <c:v>1.2492846924177397</c:v>
                </c:pt>
                <c:pt idx="1">
                  <c:v>1.2485693848354793</c:v>
                </c:pt>
                <c:pt idx="2">
                  <c:v>1.2478540772532187</c:v>
                </c:pt>
                <c:pt idx="3">
                  <c:v>1.2471387696709584</c:v>
                </c:pt>
                <c:pt idx="4">
                  <c:v>1.246423462088698</c:v>
                </c:pt>
                <c:pt idx="5">
                  <c:v>1.2457081545064377</c:v>
                </c:pt>
                <c:pt idx="6">
                  <c:v>1.2449928469241771</c:v>
                </c:pt>
                <c:pt idx="7">
                  <c:v>1.2442775393419168</c:v>
                </c:pt>
                <c:pt idx="8">
                  <c:v>1.2435622317596564</c:v>
                </c:pt>
                <c:pt idx="9">
                  <c:v>1.2428469241773961</c:v>
                </c:pt>
                <c:pt idx="10">
                  <c:v>1.2421316165951355</c:v>
                </c:pt>
                <c:pt idx="11">
                  <c:v>1.2414163090128751</c:v>
                </c:pt>
                <c:pt idx="12">
                  <c:v>1.2407010014306148</c:v>
                </c:pt>
                <c:pt idx="13">
                  <c:v>1.2399856938483544</c:v>
                </c:pt>
                <c:pt idx="14">
                  <c:v>1.2392703862660941</c:v>
                </c:pt>
                <c:pt idx="15">
                  <c:v>1.2385550786838335</c:v>
                </c:pt>
                <c:pt idx="16">
                  <c:v>1.2378397711015732</c:v>
                </c:pt>
                <c:pt idx="17">
                  <c:v>1.2371244635193128</c:v>
                </c:pt>
                <c:pt idx="18">
                  <c:v>1.2364091559370525</c:v>
                </c:pt>
                <c:pt idx="19">
                  <c:v>1.2356938483547919</c:v>
                </c:pt>
                <c:pt idx="20">
                  <c:v>1.2349785407725316</c:v>
                </c:pt>
                <c:pt idx="21">
                  <c:v>1.2342632331902712</c:v>
                </c:pt>
                <c:pt idx="22">
                  <c:v>1.2335479256080109</c:v>
                </c:pt>
                <c:pt idx="23">
                  <c:v>1.2328326180257505</c:v>
                </c:pt>
                <c:pt idx="24">
                  <c:v>1.2321173104434899</c:v>
                </c:pt>
                <c:pt idx="25">
                  <c:v>1.2314020028612296</c:v>
                </c:pt>
                <c:pt idx="26">
                  <c:v>1.2306866952789692</c:v>
                </c:pt>
                <c:pt idx="27">
                  <c:v>1.2299713876967089</c:v>
                </c:pt>
                <c:pt idx="28">
                  <c:v>1.2292560801144483</c:v>
                </c:pt>
                <c:pt idx="29">
                  <c:v>1.228540772532188</c:v>
                </c:pt>
                <c:pt idx="30">
                  <c:v>1.2278254649499276</c:v>
                </c:pt>
                <c:pt idx="31">
                  <c:v>1.2271101573676673</c:v>
                </c:pt>
                <c:pt idx="32">
                  <c:v>1.2263948497854067</c:v>
                </c:pt>
                <c:pt idx="33">
                  <c:v>1.2256795422031463</c:v>
                </c:pt>
                <c:pt idx="34">
                  <c:v>1.224964234620886</c:v>
                </c:pt>
                <c:pt idx="35">
                  <c:v>1.2242489270386256</c:v>
                </c:pt>
                <c:pt idx="36">
                  <c:v>1.2235336194563653</c:v>
                </c:pt>
                <c:pt idx="37">
                  <c:v>1.2228183118741047</c:v>
                </c:pt>
                <c:pt idx="38">
                  <c:v>1.2221030042918444</c:v>
                </c:pt>
                <c:pt idx="39">
                  <c:v>1.221387696709584</c:v>
                </c:pt>
                <c:pt idx="40">
                  <c:v>1.2206723891273237</c:v>
                </c:pt>
                <c:pt idx="41">
                  <c:v>1.2199570815450631</c:v>
                </c:pt>
                <c:pt idx="42">
                  <c:v>1.2192417739628028</c:v>
                </c:pt>
                <c:pt idx="43">
                  <c:v>1.2185264663805424</c:v>
                </c:pt>
                <c:pt idx="44">
                  <c:v>1.2178111587982821</c:v>
                </c:pt>
                <c:pt idx="45">
                  <c:v>1.2170958512160217</c:v>
                </c:pt>
                <c:pt idx="46">
                  <c:v>1.2163805436337611</c:v>
                </c:pt>
                <c:pt idx="47">
                  <c:v>1.2156652360515008</c:v>
                </c:pt>
                <c:pt idx="48">
                  <c:v>1.2149499284692404</c:v>
                </c:pt>
                <c:pt idx="49">
                  <c:v>1.2142346208869801</c:v>
                </c:pt>
                <c:pt idx="50">
                  <c:v>1.2135193133047195</c:v>
                </c:pt>
                <c:pt idx="51">
                  <c:v>1.2128040057224592</c:v>
                </c:pt>
                <c:pt idx="52">
                  <c:v>1.2120886981401988</c:v>
                </c:pt>
                <c:pt idx="53">
                  <c:v>1.2113733905579385</c:v>
                </c:pt>
                <c:pt idx="54">
                  <c:v>1.2106580829756779</c:v>
                </c:pt>
                <c:pt idx="55">
                  <c:v>1.2099427753934175</c:v>
                </c:pt>
                <c:pt idx="56">
                  <c:v>1.2092274678111572</c:v>
                </c:pt>
                <c:pt idx="57">
                  <c:v>1.2085121602288968</c:v>
                </c:pt>
                <c:pt idx="58">
                  <c:v>1.2077968526466365</c:v>
                </c:pt>
                <c:pt idx="59">
                  <c:v>1.2070815450643759</c:v>
                </c:pt>
                <c:pt idx="60">
                  <c:v>1.2063662374821156</c:v>
                </c:pt>
                <c:pt idx="61">
                  <c:v>1.2056509298998552</c:v>
                </c:pt>
                <c:pt idx="62">
                  <c:v>1.2049356223175949</c:v>
                </c:pt>
                <c:pt idx="63">
                  <c:v>1.2042203147353343</c:v>
                </c:pt>
                <c:pt idx="64">
                  <c:v>1.203505007153074</c:v>
                </c:pt>
                <c:pt idx="65">
                  <c:v>1.2027896995708136</c:v>
                </c:pt>
                <c:pt idx="66">
                  <c:v>1.2020743919885533</c:v>
                </c:pt>
                <c:pt idx="67">
                  <c:v>1.2013590844062927</c:v>
                </c:pt>
                <c:pt idx="68">
                  <c:v>1.2006437768240323</c:v>
                </c:pt>
                <c:pt idx="69">
                  <c:v>1.199928469241772</c:v>
                </c:pt>
                <c:pt idx="70">
                  <c:v>1.1992131616595116</c:v>
                </c:pt>
                <c:pt idx="71">
                  <c:v>1.1984978540772513</c:v>
                </c:pt>
                <c:pt idx="72">
                  <c:v>1.1977825464949907</c:v>
                </c:pt>
                <c:pt idx="73">
                  <c:v>1.1970672389127304</c:v>
                </c:pt>
                <c:pt idx="74">
                  <c:v>1.19635193133047</c:v>
                </c:pt>
                <c:pt idx="75">
                  <c:v>1.1956366237482097</c:v>
                </c:pt>
                <c:pt idx="76">
                  <c:v>1.1949213161659491</c:v>
                </c:pt>
                <c:pt idx="77">
                  <c:v>1.1942060085836887</c:v>
                </c:pt>
                <c:pt idx="78">
                  <c:v>1.1934907010014284</c:v>
                </c:pt>
                <c:pt idx="79">
                  <c:v>1.1927753934191681</c:v>
                </c:pt>
                <c:pt idx="80">
                  <c:v>1.1920600858369077</c:v>
                </c:pt>
                <c:pt idx="81">
                  <c:v>1.1913447782546471</c:v>
                </c:pt>
                <c:pt idx="82">
                  <c:v>1.1906294706723868</c:v>
                </c:pt>
                <c:pt idx="83">
                  <c:v>1.1899141630901264</c:v>
                </c:pt>
                <c:pt idx="84">
                  <c:v>1.1891988555078661</c:v>
                </c:pt>
                <c:pt idx="85">
                  <c:v>1.1884835479256055</c:v>
                </c:pt>
                <c:pt idx="86">
                  <c:v>1.1877682403433452</c:v>
                </c:pt>
                <c:pt idx="87">
                  <c:v>1.1870529327610848</c:v>
                </c:pt>
                <c:pt idx="88">
                  <c:v>1.1863376251788245</c:v>
                </c:pt>
                <c:pt idx="89">
                  <c:v>1.1856223175965641</c:v>
                </c:pt>
                <c:pt idx="90">
                  <c:v>1.1849070100143035</c:v>
                </c:pt>
                <c:pt idx="91">
                  <c:v>1.1841917024320432</c:v>
                </c:pt>
                <c:pt idx="92">
                  <c:v>1.1834763948497828</c:v>
                </c:pt>
                <c:pt idx="93">
                  <c:v>1.1827610872675225</c:v>
                </c:pt>
                <c:pt idx="94">
                  <c:v>1.1820457796852619</c:v>
                </c:pt>
                <c:pt idx="95">
                  <c:v>1.1813304721030016</c:v>
                </c:pt>
                <c:pt idx="96">
                  <c:v>1.1806151645207412</c:v>
                </c:pt>
                <c:pt idx="97">
                  <c:v>1.1798998569384809</c:v>
                </c:pt>
                <c:pt idx="98">
                  <c:v>1.1791845493562203</c:v>
                </c:pt>
                <c:pt idx="99">
                  <c:v>1.17846924177396</c:v>
                </c:pt>
                <c:pt idx="100">
                  <c:v>1.1777539341916996</c:v>
                </c:pt>
                <c:pt idx="101">
                  <c:v>1.1770386266094393</c:v>
                </c:pt>
                <c:pt idx="102">
                  <c:v>1.1763233190271789</c:v>
                </c:pt>
                <c:pt idx="103">
                  <c:v>1.1756080114449183</c:v>
                </c:pt>
                <c:pt idx="104">
                  <c:v>1.174892703862658</c:v>
                </c:pt>
                <c:pt idx="105">
                  <c:v>1.1741773962803976</c:v>
                </c:pt>
                <c:pt idx="106">
                  <c:v>1.1734620886981373</c:v>
                </c:pt>
                <c:pt idx="107">
                  <c:v>1.1727467811158767</c:v>
                </c:pt>
                <c:pt idx="108">
                  <c:v>1.1720314735336164</c:v>
                </c:pt>
                <c:pt idx="109">
                  <c:v>1.171316165951356</c:v>
                </c:pt>
                <c:pt idx="110">
                  <c:v>1.1706008583690957</c:v>
                </c:pt>
                <c:pt idx="111">
                  <c:v>1.1698855507868351</c:v>
                </c:pt>
                <c:pt idx="112">
                  <c:v>1.1691702432045747</c:v>
                </c:pt>
                <c:pt idx="113">
                  <c:v>1.1684549356223144</c:v>
                </c:pt>
                <c:pt idx="114">
                  <c:v>1.167739628040054</c:v>
                </c:pt>
                <c:pt idx="115">
                  <c:v>1.1670243204577937</c:v>
                </c:pt>
                <c:pt idx="116">
                  <c:v>1.1663090128755331</c:v>
                </c:pt>
                <c:pt idx="117">
                  <c:v>1.1655937052932728</c:v>
                </c:pt>
                <c:pt idx="118">
                  <c:v>1.1648783977110124</c:v>
                </c:pt>
                <c:pt idx="119">
                  <c:v>1.1641630901287521</c:v>
                </c:pt>
                <c:pt idx="120">
                  <c:v>1.1634477825464915</c:v>
                </c:pt>
                <c:pt idx="121">
                  <c:v>1.1627324749642312</c:v>
                </c:pt>
                <c:pt idx="122">
                  <c:v>1.1620171673819708</c:v>
                </c:pt>
                <c:pt idx="123">
                  <c:v>1.1613018597997105</c:v>
                </c:pt>
                <c:pt idx="124">
                  <c:v>1.1605865522174499</c:v>
                </c:pt>
                <c:pt idx="125">
                  <c:v>1.1598712446351895</c:v>
                </c:pt>
                <c:pt idx="126">
                  <c:v>1.1591559370529292</c:v>
                </c:pt>
                <c:pt idx="127">
                  <c:v>1.1584406294706688</c:v>
                </c:pt>
                <c:pt idx="128">
                  <c:v>1.1577253218884085</c:v>
                </c:pt>
                <c:pt idx="129">
                  <c:v>1.1570100143061479</c:v>
                </c:pt>
                <c:pt idx="130">
                  <c:v>1.1562947067238876</c:v>
                </c:pt>
                <c:pt idx="131">
                  <c:v>1.1555793991416272</c:v>
                </c:pt>
                <c:pt idx="132">
                  <c:v>1.1548640915593669</c:v>
                </c:pt>
                <c:pt idx="133">
                  <c:v>1.1541487839771063</c:v>
                </c:pt>
                <c:pt idx="134">
                  <c:v>1.1534334763948459</c:v>
                </c:pt>
                <c:pt idx="135">
                  <c:v>1.1527181688125856</c:v>
                </c:pt>
                <c:pt idx="136">
                  <c:v>1.1520028612303252</c:v>
                </c:pt>
                <c:pt idx="137">
                  <c:v>1.1512875536480649</c:v>
                </c:pt>
                <c:pt idx="138">
                  <c:v>1.1505722460658043</c:v>
                </c:pt>
                <c:pt idx="139">
                  <c:v>1.149856938483544</c:v>
                </c:pt>
                <c:pt idx="140">
                  <c:v>1.1491416309012836</c:v>
                </c:pt>
                <c:pt idx="141">
                  <c:v>1.1484263233190233</c:v>
                </c:pt>
                <c:pt idx="142">
                  <c:v>1.1477110157367627</c:v>
                </c:pt>
                <c:pt idx="143">
                  <c:v>1.1469957081545024</c:v>
                </c:pt>
                <c:pt idx="144">
                  <c:v>1.146280400572242</c:v>
                </c:pt>
                <c:pt idx="145">
                  <c:v>1.1455650929899817</c:v>
                </c:pt>
                <c:pt idx="146">
                  <c:v>1.1448497854077213</c:v>
                </c:pt>
                <c:pt idx="147">
                  <c:v>1.1441344778254607</c:v>
                </c:pt>
                <c:pt idx="148">
                  <c:v>1.1434191702432004</c:v>
                </c:pt>
                <c:pt idx="149">
                  <c:v>1.14270386266094</c:v>
                </c:pt>
                <c:pt idx="150">
                  <c:v>1.1419885550786797</c:v>
                </c:pt>
                <c:pt idx="151">
                  <c:v>1.1412732474964191</c:v>
                </c:pt>
                <c:pt idx="152">
                  <c:v>1.1405579399141588</c:v>
                </c:pt>
                <c:pt idx="153">
                  <c:v>1.1398426323318984</c:v>
                </c:pt>
                <c:pt idx="154">
                  <c:v>1.1391273247496381</c:v>
                </c:pt>
                <c:pt idx="155">
                  <c:v>1.1384120171673775</c:v>
                </c:pt>
                <c:pt idx="156">
                  <c:v>1.1376967095851171</c:v>
                </c:pt>
                <c:pt idx="157">
                  <c:v>1.1369814020028568</c:v>
                </c:pt>
                <c:pt idx="158">
                  <c:v>1.1362660944205965</c:v>
                </c:pt>
                <c:pt idx="159">
                  <c:v>1.1355507868383361</c:v>
                </c:pt>
                <c:pt idx="160">
                  <c:v>1.1348354792560755</c:v>
                </c:pt>
                <c:pt idx="161">
                  <c:v>1.1341201716738152</c:v>
                </c:pt>
                <c:pt idx="162">
                  <c:v>1.1334048640915548</c:v>
                </c:pt>
                <c:pt idx="163">
                  <c:v>1.1326895565092945</c:v>
                </c:pt>
                <c:pt idx="164">
                  <c:v>1.1319742489270339</c:v>
                </c:pt>
                <c:pt idx="165">
                  <c:v>1.1312589413447736</c:v>
                </c:pt>
                <c:pt idx="166">
                  <c:v>1.1305436337625132</c:v>
                </c:pt>
                <c:pt idx="167">
                  <c:v>1.1298283261802529</c:v>
                </c:pt>
                <c:pt idx="168">
                  <c:v>1.1291130185979923</c:v>
                </c:pt>
                <c:pt idx="169">
                  <c:v>1.1283977110157319</c:v>
                </c:pt>
                <c:pt idx="170">
                  <c:v>1.1276824034334716</c:v>
                </c:pt>
                <c:pt idx="171">
                  <c:v>1.1269670958512112</c:v>
                </c:pt>
                <c:pt idx="172">
                  <c:v>1.1262517882689509</c:v>
                </c:pt>
                <c:pt idx="173">
                  <c:v>1.1255364806866903</c:v>
                </c:pt>
                <c:pt idx="174">
                  <c:v>1.12482117310443</c:v>
                </c:pt>
                <c:pt idx="175">
                  <c:v>1.1241058655221696</c:v>
                </c:pt>
                <c:pt idx="176">
                  <c:v>1.1233905579399093</c:v>
                </c:pt>
                <c:pt idx="177">
                  <c:v>1.1226752503576487</c:v>
                </c:pt>
                <c:pt idx="178">
                  <c:v>1.1219599427753884</c:v>
                </c:pt>
                <c:pt idx="179">
                  <c:v>1.121244635193128</c:v>
                </c:pt>
                <c:pt idx="180">
                  <c:v>1.1205293276108677</c:v>
                </c:pt>
                <c:pt idx="181">
                  <c:v>1.1198140200286071</c:v>
                </c:pt>
                <c:pt idx="182">
                  <c:v>1.1190987124463467</c:v>
                </c:pt>
                <c:pt idx="183">
                  <c:v>1.1183834048640864</c:v>
                </c:pt>
                <c:pt idx="184">
                  <c:v>1.117668097281826</c:v>
                </c:pt>
                <c:pt idx="185">
                  <c:v>1.1169527896995657</c:v>
                </c:pt>
                <c:pt idx="186">
                  <c:v>1.1162374821173051</c:v>
                </c:pt>
                <c:pt idx="187">
                  <c:v>1.1155221745350448</c:v>
                </c:pt>
                <c:pt idx="188">
                  <c:v>1.1148068669527844</c:v>
                </c:pt>
                <c:pt idx="189">
                  <c:v>1.1140915593705241</c:v>
                </c:pt>
                <c:pt idx="190">
                  <c:v>1.1133762517882637</c:v>
                </c:pt>
                <c:pt idx="191">
                  <c:v>1.1126609442060031</c:v>
                </c:pt>
                <c:pt idx="192">
                  <c:v>1.1119456366237428</c:v>
                </c:pt>
                <c:pt idx="193">
                  <c:v>1.1112303290414824</c:v>
                </c:pt>
                <c:pt idx="194">
                  <c:v>1.1105150214592219</c:v>
                </c:pt>
                <c:pt idx="195">
                  <c:v>1.1097997138769615</c:v>
                </c:pt>
                <c:pt idx="196">
                  <c:v>1.1090844062947012</c:v>
                </c:pt>
                <c:pt idx="197">
                  <c:v>1.1083690987124408</c:v>
                </c:pt>
                <c:pt idx="198">
                  <c:v>1.1076537911301805</c:v>
                </c:pt>
                <c:pt idx="199">
                  <c:v>1.1069384835479199</c:v>
                </c:pt>
                <c:pt idx="200">
                  <c:v>1.1062231759656596</c:v>
                </c:pt>
                <c:pt idx="201">
                  <c:v>1.1055078683833992</c:v>
                </c:pt>
                <c:pt idx="202">
                  <c:v>1.1047925608011389</c:v>
                </c:pt>
                <c:pt idx="203">
                  <c:v>1.1040772532188785</c:v>
                </c:pt>
                <c:pt idx="204">
                  <c:v>1.1033619456366179</c:v>
                </c:pt>
                <c:pt idx="205">
                  <c:v>1.1026466380543576</c:v>
                </c:pt>
                <c:pt idx="206">
                  <c:v>1.1019313304720972</c:v>
                </c:pt>
                <c:pt idx="207">
                  <c:v>1.1012160228898369</c:v>
                </c:pt>
                <c:pt idx="208">
                  <c:v>1.1005007153075763</c:v>
                </c:pt>
                <c:pt idx="209">
                  <c:v>1.099785407725316</c:v>
                </c:pt>
                <c:pt idx="210">
                  <c:v>1.0990701001430556</c:v>
                </c:pt>
                <c:pt idx="211">
                  <c:v>1.0983547925607953</c:v>
                </c:pt>
                <c:pt idx="212">
                  <c:v>1.0976394849785347</c:v>
                </c:pt>
                <c:pt idx="213">
                  <c:v>1.0969241773962743</c:v>
                </c:pt>
                <c:pt idx="214">
                  <c:v>1.096208869814014</c:v>
                </c:pt>
                <c:pt idx="215">
                  <c:v>1.0954935622317536</c:v>
                </c:pt>
                <c:pt idx="216">
                  <c:v>1.0947782546494933</c:v>
                </c:pt>
                <c:pt idx="217">
                  <c:v>1.0940629470672327</c:v>
                </c:pt>
                <c:pt idx="218">
                  <c:v>1.0933476394849724</c:v>
                </c:pt>
                <c:pt idx="219">
                  <c:v>1.092632331902712</c:v>
                </c:pt>
                <c:pt idx="220">
                  <c:v>1.0919170243204517</c:v>
                </c:pt>
                <c:pt idx="221">
                  <c:v>1.0912017167381911</c:v>
                </c:pt>
                <c:pt idx="222">
                  <c:v>1.0904864091559308</c:v>
                </c:pt>
                <c:pt idx="223">
                  <c:v>1.0897711015736704</c:v>
                </c:pt>
                <c:pt idx="224">
                  <c:v>1.0890557939914101</c:v>
                </c:pt>
                <c:pt idx="225">
                  <c:v>1.0883404864091495</c:v>
                </c:pt>
                <c:pt idx="226">
                  <c:v>1.0876251788268891</c:v>
                </c:pt>
                <c:pt idx="227">
                  <c:v>1.0869098712446288</c:v>
                </c:pt>
                <c:pt idx="228">
                  <c:v>1.0861945636623684</c:v>
                </c:pt>
                <c:pt idx="229">
                  <c:v>1.0854792560801081</c:v>
                </c:pt>
                <c:pt idx="230">
                  <c:v>1.0847639484978475</c:v>
                </c:pt>
                <c:pt idx="231">
                  <c:v>1.0840486409155872</c:v>
                </c:pt>
                <c:pt idx="232">
                  <c:v>1.0833333333333268</c:v>
                </c:pt>
                <c:pt idx="233">
                  <c:v>1.0826180257510665</c:v>
                </c:pt>
                <c:pt idx="234">
                  <c:v>1.0819027181688059</c:v>
                </c:pt>
                <c:pt idx="235">
                  <c:v>1.0811874105865455</c:v>
                </c:pt>
                <c:pt idx="236">
                  <c:v>1.0804721030042852</c:v>
                </c:pt>
                <c:pt idx="237">
                  <c:v>1.0797567954220249</c:v>
                </c:pt>
                <c:pt idx="238">
                  <c:v>1.0790414878397643</c:v>
                </c:pt>
                <c:pt idx="239">
                  <c:v>1.0783261802575039</c:v>
                </c:pt>
                <c:pt idx="240">
                  <c:v>1.0776108726752436</c:v>
                </c:pt>
                <c:pt idx="241">
                  <c:v>1.0768955650929832</c:v>
                </c:pt>
                <c:pt idx="242">
                  <c:v>1.0761802575107229</c:v>
                </c:pt>
                <c:pt idx="243">
                  <c:v>1.0754649499284623</c:v>
                </c:pt>
                <c:pt idx="244">
                  <c:v>1.074749642346202</c:v>
                </c:pt>
                <c:pt idx="245">
                  <c:v>1.0740343347639416</c:v>
                </c:pt>
                <c:pt idx="246">
                  <c:v>1.0733190271816813</c:v>
                </c:pt>
                <c:pt idx="247">
                  <c:v>1.0726037195994209</c:v>
                </c:pt>
                <c:pt idx="248">
                  <c:v>1.0718884120171603</c:v>
                </c:pt>
                <c:pt idx="249">
                  <c:v>1.0711731044349</c:v>
                </c:pt>
                <c:pt idx="250">
                  <c:v>1.0704577968526396</c:v>
                </c:pt>
                <c:pt idx="251">
                  <c:v>1.0697424892703791</c:v>
                </c:pt>
                <c:pt idx="252">
                  <c:v>1.0690271816881187</c:v>
                </c:pt>
                <c:pt idx="253">
                  <c:v>1.0683118741058584</c:v>
                </c:pt>
                <c:pt idx="254">
                  <c:v>1.067596566523598</c:v>
                </c:pt>
                <c:pt idx="255">
                  <c:v>1.0668812589413377</c:v>
                </c:pt>
                <c:pt idx="256">
                  <c:v>1.0661659513590771</c:v>
                </c:pt>
                <c:pt idx="257">
                  <c:v>1.0654506437768168</c:v>
                </c:pt>
                <c:pt idx="258">
                  <c:v>1.0647353361945564</c:v>
                </c:pt>
                <c:pt idx="259">
                  <c:v>1.0640200286122961</c:v>
                </c:pt>
                <c:pt idx="260">
                  <c:v>1.0633047210300357</c:v>
                </c:pt>
                <c:pt idx="261">
                  <c:v>1.0625894134477751</c:v>
                </c:pt>
                <c:pt idx="262">
                  <c:v>1.0618741058655148</c:v>
                </c:pt>
                <c:pt idx="263">
                  <c:v>1.0611587982832544</c:v>
                </c:pt>
                <c:pt idx="264">
                  <c:v>1.0604434907009941</c:v>
                </c:pt>
                <c:pt idx="265">
                  <c:v>1.0597281831187335</c:v>
                </c:pt>
                <c:pt idx="266">
                  <c:v>1.0590128755364732</c:v>
                </c:pt>
                <c:pt idx="267">
                  <c:v>1.0582975679542128</c:v>
                </c:pt>
                <c:pt idx="268">
                  <c:v>1.0575822603719525</c:v>
                </c:pt>
                <c:pt idx="269">
                  <c:v>1.0568669527896919</c:v>
                </c:pt>
                <c:pt idx="270">
                  <c:v>1.0561516452074315</c:v>
                </c:pt>
                <c:pt idx="271">
                  <c:v>1.0554363376251712</c:v>
                </c:pt>
                <c:pt idx="272">
                  <c:v>1.0547210300429108</c:v>
                </c:pt>
                <c:pt idx="273">
                  <c:v>1.0540057224606505</c:v>
                </c:pt>
                <c:pt idx="274">
                  <c:v>1.0532904148783899</c:v>
                </c:pt>
                <c:pt idx="275">
                  <c:v>1.0525751072961296</c:v>
                </c:pt>
                <c:pt idx="276">
                  <c:v>1.0518597997138692</c:v>
                </c:pt>
                <c:pt idx="277">
                  <c:v>1.0511444921316089</c:v>
                </c:pt>
                <c:pt idx="278">
                  <c:v>1.0504291845493483</c:v>
                </c:pt>
                <c:pt idx="279">
                  <c:v>1.049713876967088</c:v>
                </c:pt>
                <c:pt idx="280">
                  <c:v>1.0489985693848276</c:v>
                </c:pt>
                <c:pt idx="281">
                  <c:v>1.0482832618025673</c:v>
                </c:pt>
                <c:pt idx="282">
                  <c:v>1.0475679542203067</c:v>
                </c:pt>
                <c:pt idx="283">
                  <c:v>1.0468526466380463</c:v>
                </c:pt>
                <c:pt idx="284">
                  <c:v>1.046137339055786</c:v>
                </c:pt>
                <c:pt idx="285">
                  <c:v>1.0454220314735256</c:v>
                </c:pt>
                <c:pt idx="286">
                  <c:v>1.0447067238912653</c:v>
                </c:pt>
                <c:pt idx="287">
                  <c:v>1.0439914163090047</c:v>
                </c:pt>
                <c:pt idx="288">
                  <c:v>1.0432761087267444</c:v>
                </c:pt>
                <c:pt idx="289">
                  <c:v>1.042560801144484</c:v>
                </c:pt>
                <c:pt idx="290">
                  <c:v>1.0418454935622237</c:v>
                </c:pt>
                <c:pt idx="291">
                  <c:v>1.0411301859799631</c:v>
                </c:pt>
                <c:pt idx="292">
                  <c:v>1.0404148783977027</c:v>
                </c:pt>
                <c:pt idx="293">
                  <c:v>1.0396995708154424</c:v>
                </c:pt>
                <c:pt idx="294">
                  <c:v>1.038984263233182</c:v>
                </c:pt>
                <c:pt idx="295">
                  <c:v>1.0382689556509215</c:v>
                </c:pt>
                <c:pt idx="296">
                  <c:v>1.0375536480686611</c:v>
                </c:pt>
                <c:pt idx="297">
                  <c:v>1.0368383404864008</c:v>
                </c:pt>
                <c:pt idx="298">
                  <c:v>1.0361230329041404</c:v>
                </c:pt>
                <c:pt idx="299">
                  <c:v>1.0354077253218801</c:v>
                </c:pt>
                <c:pt idx="300">
                  <c:v>1.0346924177396195</c:v>
                </c:pt>
                <c:pt idx="301">
                  <c:v>1.0339771101573592</c:v>
                </c:pt>
                <c:pt idx="302">
                  <c:v>1.0332618025750988</c:v>
                </c:pt>
                <c:pt idx="303">
                  <c:v>1.0325464949928385</c:v>
                </c:pt>
                <c:pt idx="304">
                  <c:v>1.0318311874105781</c:v>
                </c:pt>
                <c:pt idx="305">
                  <c:v>1.0311158798283175</c:v>
                </c:pt>
                <c:pt idx="306">
                  <c:v>1.0304005722460572</c:v>
                </c:pt>
                <c:pt idx="307">
                  <c:v>1.0296852646637968</c:v>
                </c:pt>
                <c:pt idx="308">
                  <c:v>1.0289699570815363</c:v>
                </c:pt>
                <c:pt idx="309">
                  <c:v>1.0282546494992759</c:v>
                </c:pt>
                <c:pt idx="310">
                  <c:v>1.0275393419170156</c:v>
                </c:pt>
                <c:pt idx="311">
                  <c:v>1.0268240343347552</c:v>
                </c:pt>
                <c:pt idx="312">
                  <c:v>1.0261087267524949</c:v>
                </c:pt>
                <c:pt idx="313">
                  <c:v>1.0253934191702343</c:v>
                </c:pt>
                <c:pt idx="314">
                  <c:v>1.0246781115879739</c:v>
                </c:pt>
                <c:pt idx="315">
                  <c:v>1.0239628040057136</c:v>
                </c:pt>
                <c:pt idx="316">
                  <c:v>1.0232474964234533</c:v>
                </c:pt>
                <c:pt idx="317">
                  <c:v>1.0225321888411929</c:v>
                </c:pt>
                <c:pt idx="318">
                  <c:v>1.0218168812589323</c:v>
                </c:pt>
                <c:pt idx="319">
                  <c:v>1.021101573676672</c:v>
                </c:pt>
                <c:pt idx="320">
                  <c:v>1.0203862660944116</c:v>
                </c:pt>
                <c:pt idx="321">
                  <c:v>1.0196709585121513</c:v>
                </c:pt>
                <c:pt idx="322">
                  <c:v>1.0189556509298907</c:v>
                </c:pt>
                <c:pt idx="323">
                  <c:v>1.0182403433476304</c:v>
                </c:pt>
                <c:pt idx="324">
                  <c:v>1.01752503576537</c:v>
                </c:pt>
                <c:pt idx="325">
                  <c:v>1.0168097281831097</c:v>
                </c:pt>
                <c:pt idx="326">
                  <c:v>1.0160944206008491</c:v>
                </c:pt>
                <c:pt idx="327">
                  <c:v>1.0153791130185887</c:v>
                </c:pt>
                <c:pt idx="328">
                  <c:v>1.0146638054363284</c:v>
                </c:pt>
                <c:pt idx="329">
                  <c:v>1.013948497854068</c:v>
                </c:pt>
                <c:pt idx="330">
                  <c:v>1.0132331902718077</c:v>
                </c:pt>
                <c:pt idx="331">
                  <c:v>1.0125178826895471</c:v>
                </c:pt>
                <c:pt idx="332">
                  <c:v>1.0118025751072868</c:v>
                </c:pt>
                <c:pt idx="333">
                  <c:v>1.0110872675250264</c:v>
                </c:pt>
                <c:pt idx="334">
                  <c:v>1.0103719599427661</c:v>
                </c:pt>
                <c:pt idx="335">
                  <c:v>1.0096566523605055</c:v>
                </c:pt>
                <c:pt idx="336">
                  <c:v>1.0089413447782452</c:v>
                </c:pt>
                <c:pt idx="337">
                  <c:v>1.0082260371959848</c:v>
                </c:pt>
                <c:pt idx="338">
                  <c:v>1.0075107296137245</c:v>
                </c:pt>
                <c:pt idx="339">
                  <c:v>1.0067954220314639</c:v>
                </c:pt>
                <c:pt idx="340">
                  <c:v>1.0060801144492035</c:v>
                </c:pt>
                <c:pt idx="341">
                  <c:v>1.0053648068669432</c:v>
                </c:pt>
                <c:pt idx="342">
                  <c:v>1.0046494992846828</c:v>
                </c:pt>
                <c:pt idx="343">
                  <c:v>1.0039341917024225</c:v>
                </c:pt>
                <c:pt idx="344">
                  <c:v>1.0032188841201619</c:v>
                </c:pt>
                <c:pt idx="345">
                  <c:v>1.0025035765379016</c:v>
                </c:pt>
                <c:pt idx="346">
                  <c:v>1.0017882689556412</c:v>
                </c:pt>
                <c:pt idx="347">
                  <c:v>1.0010729613733809</c:v>
                </c:pt>
                <c:pt idx="348">
                  <c:v>1.0003576537911203</c:v>
                </c:pt>
                <c:pt idx="349">
                  <c:v>0.99964234620885994</c:v>
                </c:pt>
                <c:pt idx="350">
                  <c:v>0.99892703862659959</c:v>
                </c:pt>
                <c:pt idx="351">
                  <c:v>0.99821173104433925</c:v>
                </c:pt>
                <c:pt idx="352">
                  <c:v>0.99749642346207879</c:v>
                </c:pt>
                <c:pt idx="353">
                  <c:v>0.99678111587981832</c:v>
                </c:pt>
                <c:pt idx="354">
                  <c:v>0.99606580829755798</c:v>
                </c:pt>
                <c:pt idx="355">
                  <c:v>0.99535050071529763</c:v>
                </c:pt>
                <c:pt idx="356">
                  <c:v>0.99463519313303717</c:v>
                </c:pt>
                <c:pt idx="357">
                  <c:v>0.9939198855507767</c:v>
                </c:pt>
                <c:pt idx="358">
                  <c:v>0.99320457796851636</c:v>
                </c:pt>
                <c:pt idx="359">
                  <c:v>0.99248927038625601</c:v>
                </c:pt>
                <c:pt idx="360">
                  <c:v>0.99177396280399566</c:v>
                </c:pt>
                <c:pt idx="361">
                  <c:v>0.9910586552217352</c:v>
                </c:pt>
                <c:pt idx="362">
                  <c:v>0.99034334763947474</c:v>
                </c:pt>
                <c:pt idx="363">
                  <c:v>0.98962804005721439</c:v>
                </c:pt>
                <c:pt idx="364">
                  <c:v>0.98891273247495404</c:v>
                </c:pt>
                <c:pt idx="365">
                  <c:v>0.98819742489269358</c:v>
                </c:pt>
                <c:pt idx="366">
                  <c:v>0.98748211731043312</c:v>
                </c:pt>
                <c:pt idx="367">
                  <c:v>0.98676680972817277</c:v>
                </c:pt>
                <c:pt idx="368">
                  <c:v>0.98605150214591242</c:v>
                </c:pt>
                <c:pt idx="369">
                  <c:v>0.98533619456365207</c:v>
                </c:pt>
                <c:pt idx="370">
                  <c:v>0.98462088698139161</c:v>
                </c:pt>
                <c:pt idx="371">
                  <c:v>0.98390557939913115</c:v>
                </c:pt>
                <c:pt idx="372">
                  <c:v>0.9831902718168708</c:v>
                </c:pt>
                <c:pt idx="373">
                  <c:v>0.98247496423461045</c:v>
                </c:pt>
                <c:pt idx="374">
                  <c:v>0.98175965665234999</c:v>
                </c:pt>
                <c:pt idx="375">
                  <c:v>0.98104434907008953</c:v>
                </c:pt>
                <c:pt idx="376">
                  <c:v>0.98032904148782918</c:v>
                </c:pt>
                <c:pt idx="377">
                  <c:v>0.97961373390556883</c:v>
                </c:pt>
                <c:pt idx="378">
                  <c:v>0.97889842632330837</c:v>
                </c:pt>
                <c:pt idx="379">
                  <c:v>0.97818311874104791</c:v>
                </c:pt>
                <c:pt idx="380">
                  <c:v>0.97746781115878756</c:v>
                </c:pt>
                <c:pt idx="381">
                  <c:v>0.97675250357652721</c:v>
                </c:pt>
                <c:pt idx="382">
                  <c:v>0.97603719599426686</c:v>
                </c:pt>
                <c:pt idx="383">
                  <c:v>0.9753218884120064</c:v>
                </c:pt>
                <c:pt idx="384">
                  <c:v>0.97460658082974594</c:v>
                </c:pt>
                <c:pt idx="385">
                  <c:v>0.97389127324748559</c:v>
                </c:pt>
                <c:pt idx="386">
                  <c:v>0.97317596566522524</c:v>
                </c:pt>
                <c:pt idx="387">
                  <c:v>0.97246065808296478</c:v>
                </c:pt>
                <c:pt idx="388">
                  <c:v>0.97174535050070432</c:v>
                </c:pt>
                <c:pt idx="389">
                  <c:v>0.97103004291844397</c:v>
                </c:pt>
                <c:pt idx="390">
                  <c:v>0.97031473533618362</c:v>
                </c:pt>
                <c:pt idx="391">
                  <c:v>0.96959942775392316</c:v>
                </c:pt>
                <c:pt idx="392">
                  <c:v>0.96888412017166281</c:v>
                </c:pt>
                <c:pt idx="393">
                  <c:v>0.96816881258940235</c:v>
                </c:pt>
                <c:pt idx="394">
                  <c:v>0.967453505007142</c:v>
                </c:pt>
                <c:pt idx="395">
                  <c:v>0.96673819742488165</c:v>
                </c:pt>
                <c:pt idx="396">
                  <c:v>0.96602288984262119</c:v>
                </c:pt>
                <c:pt idx="397">
                  <c:v>0.96530758226036073</c:v>
                </c:pt>
                <c:pt idx="398">
                  <c:v>0.96459227467810038</c:v>
                </c:pt>
                <c:pt idx="399">
                  <c:v>0.96387696709584003</c:v>
                </c:pt>
                <c:pt idx="400">
                  <c:v>0.96316165951357957</c:v>
                </c:pt>
                <c:pt idx="401">
                  <c:v>0.96244635193131911</c:v>
                </c:pt>
                <c:pt idx="402">
                  <c:v>0.96173104434905876</c:v>
                </c:pt>
                <c:pt idx="403">
                  <c:v>0.96101573676679841</c:v>
                </c:pt>
                <c:pt idx="404">
                  <c:v>0.96030042918453806</c:v>
                </c:pt>
                <c:pt idx="405">
                  <c:v>0.9595851216022776</c:v>
                </c:pt>
                <c:pt idx="406">
                  <c:v>0.95886981402001714</c:v>
                </c:pt>
                <c:pt idx="407">
                  <c:v>0.95815450643775679</c:v>
                </c:pt>
                <c:pt idx="408">
                  <c:v>0.95743919885549644</c:v>
                </c:pt>
                <c:pt idx="409">
                  <c:v>0.95672389127323598</c:v>
                </c:pt>
                <c:pt idx="410">
                  <c:v>0.95600858369097552</c:v>
                </c:pt>
                <c:pt idx="411">
                  <c:v>0.95529327610871517</c:v>
                </c:pt>
                <c:pt idx="412">
                  <c:v>0.95457796852645482</c:v>
                </c:pt>
                <c:pt idx="413">
                  <c:v>0.95386266094419436</c:v>
                </c:pt>
                <c:pt idx="414">
                  <c:v>0.9531473533619339</c:v>
                </c:pt>
                <c:pt idx="415">
                  <c:v>0.95243204577967355</c:v>
                </c:pt>
                <c:pt idx="416">
                  <c:v>0.9517167381974132</c:v>
                </c:pt>
                <c:pt idx="417">
                  <c:v>0.95100143061515285</c:v>
                </c:pt>
                <c:pt idx="418">
                  <c:v>0.95028612303289239</c:v>
                </c:pt>
                <c:pt idx="419">
                  <c:v>0.94957081545063193</c:v>
                </c:pt>
                <c:pt idx="420">
                  <c:v>0.94885550786837158</c:v>
                </c:pt>
                <c:pt idx="421">
                  <c:v>0.94814020028611123</c:v>
                </c:pt>
                <c:pt idx="422">
                  <c:v>0.94742489270385077</c:v>
                </c:pt>
                <c:pt idx="423">
                  <c:v>0.94670958512159031</c:v>
                </c:pt>
                <c:pt idx="424">
                  <c:v>0.94599427753932996</c:v>
                </c:pt>
                <c:pt idx="425">
                  <c:v>0.94527896995706961</c:v>
                </c:pt>
                <c:pt idx="426">
                  <c:v>0.94456366237480927</c:v>
                </c:pt>
                <c:pt idx="427">
                  <c:v>0.9438483547925488</c:v>
                </c:pt>
                <c:pt idx="428">
                  <c:v>0.94313304721028834</c:v>
                </c:pt>
                <c:pt idx="429">
                  <c:v>0.942417739628028</c:v>
                </c:pt>
                <c:pt idx="430">
                  <c:v>0.94170243204576765</c:v>
                </c:pt>
                <c:pt idx="431">
                  <c:v>0.94098712446350719</c:v>
                </c:pt>
                <c:pt idx="432">
                  <c:v>0.94027181688124672</c:v>
                </c:pt>
                <c:pt idx="433">
                  <c:v>0.93955650929898638</c:v>
                </c:pt>
                <c:pt idx="434">
                  <c:v>0.93884120171672603</c:v>
                </c:pt>
                <c:pt idx="435">
                  <c:v>0.93812589413446557</c:v>
                </c:pt>
                <c:pt idx="436">
                  <c:v>0.93741058655220511</c:v>
                </c:pt>
                <c:pt idx="437">
                  <c:v>0.93669527896994476</c:v>
                </c:pt>
                <c:pt idx="438">
                  <c:v>0.93597997138768441</c:v>
                </c:pt>
                <c:pt idx="439">
                  <c:v>0.93526466380542406</c:v>
                </c:pt>
                <c:pt idx="440">
                  <c:v>0.9345493562231636</c:v>
                </c:pt>
                <c:pt idx="441">
                  <c:v>0.93383404864090314</c:v>
                </c:pt>
                <c:pt idx="442">
                  <c:v>0.93311874105864279</c:v>
                </c:pt>
                <c:pt idx="443">
                  <c:v>0.93240343347638244</c:v>
                </c:pt>
                <c:pt idx="444">
                  <c:v>0.93168812589412198</c:v>
                </c:pt>
                <c:pt idx="445">
                  <c:v>0.93097281831186152</c:v>
                </c:pt>
                <c:pt idx="446">
                  <c:v>0.93025751072960117</c:v>
                </c:pt>
                <c:pt idx="447">
                  <c:v>0.92954220314734082</c:v>
                </c:pt>
                <c:pt idx="448">
                  <c:v>0.92882689556508036</c:v>
                </c:pt>
                <c:pt idx="449">
                  <c:v>0.92811158798282001</c:v>
                </c:pt>
                <c:pt idx="450">
                  <c:v>0.92739628040055955</c:v>
                </c:pt>
                <c:pt idx="451">
                  <c:v>0.9266809728182992</c:v>
                </c:pt>
                <c:pt idx="452">
                  <c:v>0.92596566523603885</c:v>
                </c:pt>
                <c:pt idx="453">
                  <c:v>0.92525035765377839</c:v>
                </c:pt>
                <c:pt idx="454">
                  <c:v>0.92453505007151793</c:v>
                </c:pt>
                <c:pt idx="455">
                  <c:v>0.92381974248925758</c:v>
                </c:pt>
                <c:pt idx="456">
                  <c:v>0.92310443490699723</c:v>
                </c:pt>
                <c:pt idx="457">
                  <c:v>0.92238912732473677</c:v>
                </c:pt>
                <c:pt idx="458">
                  <c:v>0.92167381974247631</c:v>
                </c:pt>
                <c:pt idx="459">
                  <c:v>0.92095851216021596</c:v>
                </c:pt>
                <c:pt idx="460">
                  <c:v>0.92024320457795561</c:v>
                </c:pt>
                <c:pt idx="461">
                  <c:v>0.91952789699569526</c:v>
                </c:pt>
                <c:pt idx="462">
                  <c:v>0.9188125894134348</c:v>
                </c:pt>
                <c:pt idx="463">
                  <c:v>0.91809728183117434</c:v>
                </c:pt>
                <c:pt idx="464">
                  <c:v>0.91738197424891399</c:v>
                </c:pt>
                <c:pt idx="465">
                  <c:v>0.91666666666665364</c:v>
                </c:pt>
                <c:pt idx="466">
                  <c:v>0.91595135908439318</c:v>
                </c:pt>
                <c:pt idx="467">
                  <c:v>0.91523605150213272</c:v>
                </c:pt>
                <c:pt idx="468">
                  <c:v>0.91452074391987237</c:v>
                </c:pt>
                <c:pt idx="469">
                  <c:v>0.91380543633761202</c:v>
                </c:pt>
                <c:pt idx="470">
                  <c:v>0.91309012875535156</c:v>
                </c:pt>
                <c:pt idx="471">
                  <c:v>0.9123748211730911</c:v>
                </c:pt>
                <c:pt idx="472">
                  <c:v>0.91165951359083075</c:v>
                </c:pt>
                <c:pt idx="473">
                  <c:v>0.9109442060085704</c:v>
                </c:pt>
                <c:pt idx="474">
                  <c:v>0.91022889842631005</c:v>
                </c:pt>
                <c:pt idx="475">
                  <c:v>0.90951359084404959</c:v>
                </c:pt>
                <c:pt idx="476">
                  <c:v>0.90879828326178913</c:v>
                </c:pt>
                <c:pt idx="477">
                  <c:v>0.90808297567952878</c:v>
                </c:pt>
                <c:pt idx="478">
                  <c:v>0.90736766809726843</c:v>
                </c:pt>
                <c:pt idx="479">
                  <c:v>0.90665236051500797</c:v>
                </c:pt>
                <c:pt idx="480">
                  <c:v>0.90593705293274751</c:v>
                </c:pt>
                <c:pt idx="481">
                  <c:v>0.90522174535048716</c:v>
                </c:pt>
                <c:pt idx="482">
                  <c:v>0.90450643776822681</c:v>
                </c:pt>
                <c:pt idx="483">
                  <c:v>0.90379113018596646</c:v>
                </c:pt>
                <c:pt idx="484">
                  <c:v>0.903075822603706</c:v>
                </c:pt>
                <c:pt idx="485">
                  <c:v>0.90236051502144554</c:v>
                </c:pt>
                <c:pt idx="486">
                  <c:v>0.90164520743918519</c:v>
                </c:pt>
                <c:pt idx="487">
                  <c:v>0.90092989985692484</c:v>
                </c:pt>
                <c:pt idx="488">
                  <c:v>0.90021459227466438</c:v>
                </c:pt>
                <c:pt idx="489">
                  <c:v>0.89949928469240392</c:v>
                </c:pt>
                <c:pt idx="490">
                  <c:v>0.89878397711014357</c:v>
                </c:pt>
                <c:pt idx="491">
                  <c:v>0.89806866952788322</c:v>
                </c:pt>
                <c:pt idx="492">
                  <c:v>0.89735336194562276</c:v>
                </c:pt>
                <c:pt idx="493">
                  <c:v>0.8966380543633623</c:v>
                </c:pt>
                <c:pt idx="494">
                  <c:v>0.89592274678110195</c:v>
                </c:pt>
                <c:pt idx="495">
                  <c:v>0.8952074391988416</c:v>
                </c:pt>
                <c:pt idx="496">
                  <c:v>0.89449213161658125</c:v>
                </c:pt>
                <c:pt idx="497">
                  <c:v>0.89377682403432079</c:v>
                </c:pt>
                <c:pt idx="498">
                  <c:v>0.89306151645206033</c:v>
                </c:pt>
                <c:pt idx="499">
                  <c:v>0.89234620886979998</c:v>
                </c:pt>
                <c:pt idx="500">
                  <c:v>0.89163090128753963</c:v>
                </c:pt>
                <c:pt idx="501">
                  <c:v>0.89091559370527917</c:v>
                </c:pt>
                <c:pt idx="502">
                  <c:v>0.89020028612301871</c:v>
                </c:pt>
                <c:pt idx="503">
                  <c:v>0.88948497854075836</c:v>
                </c:pt>
                <c:pt idx="504">
                  <c:v>0.88876967095849801</c:v>
                </c:pt>
                <c:pt idx="505">
                  <c:v>0.88805436337623755</c:v>
                </c:pt>
                <c:pt idx="506">
                  <c:v>0.8873390557939772</c:v>
                </c:pt>
                <c:pt idx="507">
                  <c:v>0.88662374821171674</c:v>
                </c:pt>
                <c:pt idx="508">
                  <c:v>0.8859084406294564</c:v>
                </c:pt>
                <c:pt idx="509">
                  <c:v>0.88519313304719605</c:v>
                </c:pt>
                <c:pt idx="510">
                  <c:v>0.88447782546493559</c:v>
                </c:pt>
                <c:pt idx="511">
                  <c:v>0.88376251788267512</c:v>
                </c:pt>
                <c:pt idx="512">
                  <c:v>0.88304721030041478</c:v>
                </c:pt>
                <c:pt idx="513">
                  <c:v>0.88233190271815443</c:v>
                </c:pt>
                <c:pt idx="514">
                  <c:v>0.88161659513589397</c:v>
                </c:pt>
                <c:pt idx="515">
                  <c:v>0.88090128755363351</c:v>
                </c:pt>
                <c:pt idx="516">
                  <c:v>0.88018597997137316</c:v>
                </c:pt>
                <c:pt idx="517">
                  <c:v>0.87947067238911281</c:v>
                </c:pt>
                <c:pt idx="518">
                  <c:v>0.87875536480685246</c:v>
                </c:pt>
                <c:pt idx="519">
                  <c:v>0.878040057224592</c:v>
                </c:pt>
                <c:pt idx="520">
                  <c:v>0.87732474964233154</c:v>
                </c:pt>
                <c:pt idx="521">
                  <c:v>0.87660944206007119</c:v>
                </c:pt>
                <c:pt idx="522">
                  <c:v>0.87589413447781084</c:v>
                </c:pt>
                <c:pt idx="523">
                  <c:v>0.87517882689555038</c:v>
                </c:pt>
                <c:pt idx="524">
                  <c:v>0.87446351931328992</c:v>
                </c:pt>
                <c:pt idx="525">
                  <c:v>0.87374821173102957</c:v>
                </c:pt>
                <c:pt idx="526">
                  <c:v>0.87303290414876922</c:v>
                </c:pt>
                <c:pt idx="527">
                  <c:v>0.87231759656650876</c:v>
                </c:pt>
                <c:pt idx="528">
                  <c:v>0.8716022889842483</c:v>
                </c:pt>
                <c:pt idx="529">
                  <c:v>0.87088698140198795</c:v>
                </c:pt>
                <c:pt idx="530">
                  <c:v>0.8701716738197276</c:v>
                </c:pt>
                <c:pt idx="531">
                  <c:v>0.86945636623746725</c:v>
                </c:pt>
                <c:pt idx="532">
                  <c:v>0.86874105865520679</c:v>
                </c:pt>
                <c:pt idx="533">
                  <c:v>0.86802575107294633</c:v>
                </c:pt>
                <c:pt idx="534">
                  <c:v>0.86731044349068598</c:v>
                </c:pt>
                <c:pt idx="535">
                  <c:v>0.86659513590842563</c:v>
                </c:pt>
                <c:pt idx="536">
                  <c:v>0.86587982832616517</c:v>
                </c:pt>
                <c:pt idx="537">
                  <c:v>0.86516452074390471</c:v>
                </c:pt>
                <c:pt idx="538">
                  <c:v>0.86444921316164436</c:v>
                </c:pt>
                <c:pt idx="539">
                  <c:v>0.86373390557938401</c:v>
                </c:pt>
                <c:pt idx="540">
                  <c:v>0.86301859799712366</c:v>
                </c:pt>
                <c:pt idx="541">
                  <c:v>0.8623032904148632</c:v>
                </c:pt>
                <c:pt idx="542">
                  <c:v>0.86158798283260274</c:v>
                </c:pt>
                <c:pt idx="543">
                  <c:v>0.86087267525034239</c:v>
                </c:pt>
                <c:pt idx="544">
                  <c:v>0.86015736766808204</c:v>
                </c:pt>
                <c:pt idx="545">
                  <c:v>0.85944206008582158</c:v>
                </c:pt>
                <c:pt idx="546">
                  <c:v>0.85872675250356112</c:v>
                </c:pt>
                <c:pt idx="547">
                  <c:v>0.85801144492130077</c:v>
                </c:pt>
                <c:pt idx="548">
                  <c:v>0.85729613733904042</c:v>
                </c:pt>
                <c:pt idx="549">
                  <c:v>0.85658082975677996</c:v>
                </c:pt>
                <c:pt idx="550">
                  <c:v>0.8558655221745195</c:v>
                </c:pt>
                <c:pt idx="551">
                  <c:v>0.85515021459225915</c:v>
                </c:pt>
                <c:pt idx="552">
                  <c:v>0.8544349070099988</c:v>
                </c:pt>
                <c:pt idx="553">
                  <c:v>0.85371959942773845</c:v>
                </c:pt>
                <c:pt idx="554">
                  <c:v>0.85300429184547799</c:v>
                </c:pt>
                <c:pt idx="555">
                  <c:v>0.85228898426321753</c:v>
                </c:pt>
                <c:pt idx="556">
                  <c:v>0.85157367668095718</c:v>
                </c:pt>
                <c:pt idx="557">
                  <c:v>0.85085836909869683</c:v>
                </c:pt>
                <c:pt idx="558">
                  <c:v>0.85014306151643637</c:v>
                </c:pt>
                <c:pt idx="559">
                  <c:v>0.84942775393417591</c:v>
                </c:pt>
                <c:pt idx="560">
                  <c:v>0.84871244635191556</c:v>
                </c:pt>
                <c:pt idx="561">
                  <c:v>0.84799713876965521</c:v>
                </c:pt>
                <c:pt idx="562">
                  <c:v>0.84728183118739475</c:v>
                </c:pt>
                <c:pt idx="563">
                  <c:v>0.8465665236051344</c:v>
                </c:pt>
                <c:pt idx="564">
                  <c:v>0.84585121602287394</c:v>
                </c:pt>
                <c:pt idx="565">
                  <c:v>0.84513590844061359</c:v>
                </c:pt>
                <c:pt idx="566">
                  <c:v>0.84442060085835324</c:v>
                </c:pt>
                <c:pt idx="567">
                  <c:v>0.84370529327609278</c:v>
                </c:pt>
                <c:pt idx="568">
                  <c:v>0.84298998569383232</c:v>
                </c:pt>
                <c:pt idx="569">
                  <c:v>0.84227467811157197</c:v>
                </c:pt>
                <c:pt idx="570">
                  <c:v>0.84155937052931162</c:v>
                </c:pt>
                <c:pt idx="571">
                  <c:v>0.84084406294705116</c:v>
                </c:pt>
                <c:pt idx="572">
                  <c:v>0.8401287553647907</c:v>
                </c:pt>
                <c:pt idx="573">
                  <c:v>0.83941344778253035</c:v>
                </c:pt>
                <c:pt idx="574">
                  <c:v>0.83869814020027</c:v>
                </c:pt>
                <c:pt idx="575">
                  <c:v>0.83798283261800965</c:v>
                </c:pt>
                <c:pt idx="576">
                  <c:v>0.83726752503574919</c:v>
                </c:pt>
                <c:pt idx="577">
                  <c:v>0.83655221745348873</c:v>
                </c:pt>
                <c:pt idx="578">
                  <c:v>0.83583690987122838</c:v>
                </c:pt>
                <c:pt idx="579">
                  <c:v>0.83512160228896803</c:v>
                </c:pt>
                <c:pt idx="580">
                  <c:v>0.83440629470670757</c:v>
                </c:pt>
                <c:pt idx="581">
                  <c:v>0.83369098712444711</c:v>
                </c:pt>
                <c:pt idx="582">
                  <c:v>0.83297567954218676</c:v>
                </c:pt>
                <c:pt idx="583">
                  <c:v>0.83226037195992641</c:v>
                </c:pt>
                <c:pt idx="584">
                  <c:v>0.83154506437766595</c:v>
                </c:pt>
                <c:pt idx="585">
                  <c:v>0.83082975679540561</c:v>
                </c:pt>
                <c:pt idx="586">
                  <c:v>0.83011444921314514</c:v>
                </c:pt>
                <c:pt idx="587">
                  <c:v>0.8293991416308848</c:v>
                </c:pt>
                <c:pt idx="588">
                  <c:v>0.82868383404862445</c:v>
                </c:pt>
                <c:pt idx="589">
                  <c:v>0.82796852646636399</c:v>
                </c:pt>
                <c:pt idx="590">
                  <c:v>0.82725321888410352</c:v>
                </c:pt>
                <c:pt idx="591">
                  <c:v>0.82653791130184318</c:v>
                </c:pt>
                <c:pt idx="592">
                  <c:v>0.82582260371958283</c:v>
                </c:pt>
                <c:pt idx="593">
                  <c:v>0.82510729613732237</c:v>
                </c:pt>
                <c:pt idx="594">
                  <c:v>0.82439198855506191</c:v>
                </c:pt>
                <c:pt idx="595">
                  <c:v>0.82367668097280156</c:v>
                </c:pt>
                <c:pt idx="596">
                  <c:v>0.82296137339054121</c:v>
                </c:pt>
                <c:pt idx="597">
                  <c:v>0.82224606580828086</c:v>
                </c:pt>
                <c:pt idx="598">
                  <c:v>0.8215307582260204</c:v>
                </c:pt>
                <c:pt idx="599">
                  <c:v>0.82081545064375994</c:v>
                </c:pt>
                <c:pt idx="600">
                  <c:v>0.82010014306149959</c:v>
                </c:pt>
                <c:pt idx="601">
                  <c:v>0.81938483547923924</c:v>
                </c:pt>
                <c:pt idx="602">
                  <c:v>0.81866952789697878</c:v>
                </c:pt>
                <c:pt idx="603">
                  <c:v>0.81795422031471832</c:v>
                </c:pt>
                <c:pt idx="604">
                  <c:v>0.81723891273245797</c:v>
                </c:pt>
                <c:pt idx="605">
                  <c:v>0.81652360515019762</c:v>
                </c:pt>
                <c:pt idx="606">
                  <c:v>0.81580829756793716</c:v>
                </c:pt>
                <c:pt idx="607">
                  <c:v>0.8150929899856767</c:v>
                </c:pt>
                <c:pt idx="608">
                  <c:v>0.81437768240341635</c:v>
                </c:pt>
                <c:pt idx="609">
                  <c:v>0.813662374821156</c:v>
                </c:pt>
                <c:pt idx="610">
                  <c:v>0.81294706723889565</c:v>
                </c:pt>
                <c:pt idx="611">
                  <c:v>0.81223175965663519</c:v>
                </c:pt>
                <c:pt idx="612">
                  <c:v>0.81151645207437473</c:v>
                </c:pt>
                <c:pt idx="613">
                  <c:v>0.81080114449211438</c:v>
                </c:pt>
                <c:pt idx="614">
                  <c:v>0.81008583690985403</c:v>
                </c:pt>
                <c:pt idx="615">
                  <c:v>0.80937052932759357</c:v>
                </c:pt>
                <c:pt idx="616">
                  <c:v>0.80865522174533311</c:v>
                </c:pt>
                <c:pt idx="617">
                  <c:v>0.80793991416307276</c:v>
                </c:pt>
                <c:pt idx="618">
                  <c:v>0.80722460658081241</c:v>
                </c:pt>
                <c:pt idx="619">
                  <c:v>0.80650929899855195</c:v>
                </c:pt>
                <c:pt idx="620">
                  <c:v>0.8057939914162916</c:v>
                </c:pt>
                <c:pt idx="621">
                  <c:v>0.80507868383403114</c:v>
                </c:pt>
                <c:pt idx="622">
                  <c:v>0.80436337625177079</c:v>
                </c:pt>
                <c:pt idx="623">
                  <c:v>0.80364806866951044</c:v>
                </c:pt>
                <c:pt idx="624">
                  <c:v>0.80293276108724998</c:v>
                </c:pt>
                <c:pt idx="625">
                  <c:v>0.80221745350498952</c:v>
                </c:pt>
                <c:pt idx="626">
                  <c:v>0.80150214592272917</c:v>
                </c:pt>
                <c:pt idx="627">
                  <c:v>0.80078683834046882</c:v>
                </c:pt>
                <c:pt idx="628">
                  <c:v>0.80007153075820836</c:v>
                </c:pt>
                <c:pt idx="629">
                  <c:v>0.7993562231759479</c:v>
                </c:pt>
                <c:pt idx="630">
                  <c:v>0.79864091559368755</c:v>
                </c:pt>
                <c:pt idx="631">
                  <c:v>0.7979256080114272</c:v>
                </c:pt>
                <c:pt idx="632">
                  <c:v>0.79721030042916685</c:v>
                </c:pt>
                <c:pt idx="633">
                  <c:v>0.79649499284690639</c:v>
                </c:pt>
                <c:pt idx="634">
                  <c:v>0.79577968526464593</c:v>
                </c:pt>
                <c:pt idx="635">
                  <c:v>0.79506437768238558</c:v>
                </c:pt>
                <c:pt idx="636">
                  <c:v>0.79434907010012523</c:v>
                </c:pt>
                <c:pt idx="637">
                  <c:v>0.79363376251786477</c:v>
                </c:pt>
                <c:pt idx="638">
                  <c:v>0.79291845493560431</c:v>
                </c:pt>
                <c:pt idx="639">
                  <c:v>0.79220314735334396</c:v>
                </c:pt>
                <c:pt idx="640">
                  <c:v>0.79148783977108361</c:v>
                </c:pt>
                <c:pt idx="641">
                  <c:v>0.79077253218882315</c:v>
                </c:pt>
                <c:pt idx="642">
                  <c:v>0.7900572246065628</c:v>
                </c:pt>
                <c:pt idx="643">
                  <c:v>0.78934191702430234</c:v>
                </c:pt>
                <c:pt idx="644">
                  <c:v>0.78862660944204199</c:v>
                </c:pt>
                <c:pt idx="645">
                  <c:v>0.78791130185978164</c:v>
                </c:pt>
                <c:pt idx="646">
                  <c:v>0.78719599427752118</c:v>
                </c:pt>
                <c:pt idx="647">
                  <c:v>0.78648068669526072</c:v>
                </c:pt>
                <c:pt idx="648">
                  <c:v>0.78576537911300037</c:v>
                </c:pt>
                <c:pt idx="649">
                  <c:v>0.78505007153074002</c:v>
                </c:pt>
                <c:pt idx="650">
                  <c:v>0.78433476394847956</c:v>
                </c:pt>
                <c:pt idx="651">
                  <c:v>0.7836194563662191</c:v>
                </c:pt>
                <c:pt idx="652">
                  <c:v>0.78290414878395875</c:v>
                </c:pt>
                <c:pt idx="653">
                  <c:v>0.7821888412016984</c:v>
                </c:pt>
                <c:pt idx="654">
                  <c:v>0.78147353361943805</c:v>
                </c:pt>
                <c:pt idx="655">
                  <c:v>0.78075822603717759</c:v>
                </c:pt>
                <c:pt idx="656">
                  <c:v>0.78004291845491713</c:v>
                </c:pt>
                <c:pt idx="657">
                  <c:v>0.77932761087265678</c:v>
                </c:pt>
                <c:pt idx="658">
                  <c:v>0.77861230329039643</c:v>
                </c:pt>
                <c:pt idx="659">
                  <c:v>0.77789699570813597</c:v>
                </c:pt>
                <c:pt idx="660">
                  <c:v>0.77718168812587551</c:v>
                </c:pt>
                <c:pt idx="661">
                  <c:v>0.77646638054361516</c:v>
                </c:pt>
                <c:pt idx="662">
                  <c:v>0.77575107296135482</c:v>
                </c:pt>
                <c:pt idx="663">
                  <c:v>0.77503576537909435</c:v>
                </c:pt>
                <c:pt idx="664">
                  <c:v>0.77432045779683389</c:v>
                </c:pt>
                <c:pt idx="665">
                  <c:v>0.77360515021457354</c:v>
                </c:pt>
                <c:pt idx="666">
                  <c:v>0.7728898426323132</c:v>
                </c:pt>
                <c:pt idx="667">
                  <c:v>0.77217453505005285</c:v>
                </c:pt>
                <c:pt idx="668">
                  <c:v>0.77145922746779239</c:v>
                </c:pt>
                <c:pt idx="669">
                  <c:v>0.77074391988553193</c:v>
                </c:pt>
                <c:pt idx="670">
                  <c:v>0.77002861230327158</c:v>
                </c:pt>
                <c:pt idx="671">
                  <c:v>0.76931330472101123</c:v>
                </c:pt>
                <c:pt idx="672">
                  <c:v>0.76859799713875077</c:v>
                </c:pt>
                <c:pt idx="673">
                  <c:v>0.76788268955649031</c:v>
                </c:pt>
                <c:pt idx="674">
                  <c:v>0.76716738197422996</c:v>
                </c:pt>
                <c:pt idx="675">
                  <c:v>0.76645207439196961</c:v>
                </c:pt>
                <c:pt idx="676">
                  <c:v>0.76573676680970926</c:v>
                </c:pt>
                <c:pt idx="677">
                  <c:v>0.7650214592274488</c:v>
                </c:pt>
                <c:pt idx="678">
                  <c:v>0.76430615164518834</c:v>
                </c:pt>
                <c:pt idx="679">
                  <c:v>0.76359084406292799</c:v>
                </c:pt>
                <c:pt idx="680">
                  <c:v>0.76287553648066764</c:v>
                </c:pt>
                <c:pt idx="681">
                  <c:v>0.76216022889840718</c:v>
                </c:pt>
                <c:pt idx="682">
                  <c:v>0.76144492131614672</c:v>
                </c:pt>
                <c:pt idx="683">
                  <c:v>0.76072961373388637</c:v>
                </c:pt>
                <c:pt idx="684">
                  <c:v>0.76001430615162602</c:v>
                </c:pt>
                <c:pt idx="685">
                  <c:v>0.75929899856936556</c:v>
                </c:pt>
                <c:pt idx="686">
                  <c:v>0.7585836909871051</c:v>
                </c:pt>
                <c:pt idx="687">
                  <c:v>0.75786838340484475</c:v>
                </c:pt>
                <c:pt idx="688">
                  <c:v>0.7571530758225844</c:v>
                </c:pt>
                <c:pt idx="689">
                  <c:v>0.75643776824032405</c:v>
                </c:pt>
                <c:pt idx="690">
                  <c:v>0.75572246065806359</c:v>
                </c:pt>
                <c:pt idx="691">
                  <c:v>0.75500715307580313</c:v>
                </c:pt>
                <c:pt idx="692">
                  <c:v>0.75429184549354278</c:v>
                </c:pt>
                <c:pt idx="693">
                  <c:v>0.75357653791128243</c:v>
                </c:pt>
                <c:pt idx="694">
                  <c:v>0.75286123032902197</c:v>
                </c:pt>
                <c:pt idx="695">
                  <c:v>0.75214592274676151</c:v>
                </c:pt>
                <c:pt idx="696">
                  <c:v>0.75143061516450116</c:v>
                </c:pt>
                <c:pt idx="697">
                  <c:v>0.75071530758224081</c:v>
                </c:pt>
                <c:pt idx="698">
                  <c:v>0.74999999999998035</c:v>
                </c:pt>
                <c:pt idx="699">
                  <c:v>0.74928469241772</c:v>
                </c:pt>
              </c:numCache>
            </c:numRef>
          </c:xVal>
          <c:yVal>
            <c:numRef>
              <c:f>Desc_HID!$C$1:$C$700</c:f>
              <c:numCache>
                <c:formatCode>General</c:formatCode>
                <c:ptCount val="700"/>
                <c:pt idx="0">
                  <c:v>1</c:v>
                </c:pt>
                <c:pt idx="1">
                  <c:v>5</c:v>
                </c:pt>
                <c:pt idx="2">
                  <c:v>1</c:v>
                </c:pt>
                <c:pt idx="3">
                  <c:v>5</c:v>
                </c:pt>
                <c:pt idx="4">
                  <c:v>1</c:v>
                </c:pt>
                <c:pt idx="5">
                  <c:v>5</c:v>
                </c:pt>
                <c:pt idx="6">
                  <c:v>1</c:v>
                </c:pt>
                <c:pt idx="7">
                  <c:v>5</c:v>
                </c:pt>
                <c:pt idx="8">
                  <c:v>1</c:v>
                </c:pt>
                <c:pt idx="9">
                  <c:v>5</c:v>
                </c:pt>
                <c:pt idx="10">
                  <c:v>1</c:v>
                </c:pt>
                <c:pt idx="11">
                  <c:v>5</c:v>
                </c:pt>
                <c:pt idx="12">
                  <c:v>1</c:v>
                </c:pt>
                <c:pt idx="13">
                  <c:v>5</c:v>
                </c:pt>
                <c:pt idx="14">
                  <c:v>1</c:v>
                </c:pt>
                <c:pt idx="15">
                  <c:v>5</c:v>
                </c:pt>
                <c:pt idx="16">
                  <c:v>1</c:v>
                </c:pt>
                <c:pt idx="17">
                  <c:v>5</c:v>
                </c:pt>
                <c:pt idx="18">
                  <c:v>1</c:v>
                </c:pt>
                <c:pt idx="19">
                  <c:v>5</c:v>
                </c:pt>
                <c:pt idx="20">
                  <c:v>1</c:v>
                </c:pt>
                <c:pt idx="21">
                  <c:v>5</c:v>
                </c:pt>
                <c:pt idx="22">
                  <c:v>1</c:v>
                </c:pt>
                <c:pt idx="23">
                  <c:v>5</c:v>
                </c:pt>
                <c:pt idx="24">
                  <c:v>1</c:v>
                </c:pt>
                <c:pt idx="25">
                  <c:v>5</c:v>
                </c:pt>
                <c:pt idx="26">
                  <c:v>1</c:v>
                </c:pt>
                <c:pt idx="27">
                  <c:v>5</c:v>
                </c:pt>
                <c:pt idx="28">
                  <c:v>1</c:v>
                </c:pt>
                <c:pt idx="29">
                  <c:v>5</c:v>
                </c:pt>
                <c:pt idx="30">
                  <c:v>1</c:v>
                </c:pt>
                <c:pt idx="31">
                  <c:v>5</c:v>
                </c:pt>
                <c:pt idx="32">
                  <c:v>1</c:v>
                </c:pt>
                <c:pt idx="33">
                  <c:v>5</c:v>
                </c:pt>
                <c:pt idx="34">
                  <c:v>1</c:v>
                </c:pt>
                <c:pt idx="35">
                  <c:v>5</c:v>
                </c:pt>
                <c:pt idx="36">
                  <c:v>1</c:v>
                </c:pt>
                <c:pt idx="37">
                  <c:v>5</c:v>
                </c:pt>
                <c:pt idx="38">
                  <c:v>1</c:v>
                </c:pt>
                <c:pt idx="39">
                  <c:v>5</c:v>
                </c:pt>
                <c:pt idx="40">
                  <c:v>1</c:v>
                </c:pt>
                <c:pt idx="41">
                  <c:v>5</c:v>
                </c:pt>
                <c:pt idx="42">
                  <c:v>1</c:v>
                </c:pt>
                <c:pt idx="43">
                  <c:v>5</c:v>
                </c:pt>
                <c:pt idx="44">
                  <c:v>1</c:v>
                </c:pt>
                <c:pt idx="45">
                  <c:v>5</c:v>
                </c:pt>
                <c:pt idx="46">
                  <c:v>1</c:v>
                </c:pt>
                <c:pt idx="47">
                  <c:v>5</c:v>
                </c:pt>
                <c:pt idx="48">
                  <c:v>1</c:v>
                </c:pt>
                <c:pt idx="49">
                  <c:v>5</c:v>
                </c:pt>
                <c:pt idx="50">
                  <c:v>1</c:v>
                </c:pt>
                <c:pt idx="51">
                  <c:v>5</c:v>
                </c:pt>
                <c:pt idx="52">
                  <c:v>1</c:v>
                </c:pt>
                <c:pt idx="53">
                  <c:v>5</c:v>
                </c:pt>
                <c:pt idx="54">
                  <c:v>1</c:v>
                </c:pt>
                <c:pt idx="55">
                  <c:v>5</c:v>
                </c:pt>
                <c:pt idx="56">
                  <c:v>1</c:v>
                </c:pt>
                <c:pt idx="57">
                  <c:v>5</c:v>
                </c:pt>
                <c:pt idx="58">
                  <c:v>1</c:v>
                </c:pt>
                <c:pt idx="59">
                  <c:v>5</c:v>
                </c:pt>
                <c:pt idx="60">
                  <c:v>1</c:v>
                </c:pt>
                <c:pt idx="61">
                  <c:v>5</c:v>
                </c:pt>
                <c:pt idx="62">
                  <c:v>1</c:v>
                </c:pt>
                <c:pt idx="63">
                  <c:v>5</c:v>
                </c:pt>
                <c:pt idx="64">
                  <c:v>1</c:v>
                </c:pt>
                <c:pt idx="65">
                  <c:v>5</c:v>
                </c:pt>
                <c:pt idx="66">
                  <c:v>1</c:v>
                </c:pt>
                <c:pt idx="67">
                  <c:v>5</c:v>
                </c:pt>
                <c:pt idx="68">
                  <c:v>1</c:v>
                </c:pt>
                <c:pt idx="69">
                  <c:v>5</c:v>
                </c:pt>
                <c:pt idx="70">
                  <c:v>1</c:v>
                </c:pt>
                <c:pt idx="71">
                  <c:v>5</c:v>
                </c:pt>
                <c:pt idx="72">
                  <c:v>1</c:v>
                </c:pt>
                <c:pt idx="73">
                  <c:v>5</c:v>
                </c:pt>
                <c:pt idx="74">
                  <c:v>1</c:v>
                </c:pt>
                <c:pt idx="75">
                  <c:v>5</c:v>
                </c:pt>
                <c:pt idx="76">
                  <c:v>1</c:v>
                </c:pt>
                <c:pt idx="77">
                  <c:v>5</c:v>
                </c:pt>
                <c:pt idx="78">
                  <c:v>1</c:v>
                </c:pt>
                <c:pt idx="79">
                  <c:v>5</c:v>
                </c:pt>
                <c:pt idx="80">
                  <c:v>1</c:v>
                </c:pt>
                <c:pt idx="81">
                  <c:v>5</c:v>
                </c:pt>
                <c:pt idx="82">
                  <c:v>1</c:v>
                </c:pt>
                <c:pt idx="83">
                  <c:v>5</c:v>
                </c:pt>
                <c:pt idx="84">
                  <c:v>1</c:v>
                </c:pt>
                <c:pt idx="85">
                  <c:v>5</c:v>
                </c:pt>
                <c:pt idx="86">
                  <c:v>1</c:v>
                </c:pt>
                <c:pt idx="87">
                  <c:v>5</c:v>
                </c:pt>
                <c:pt idx="88">
                  <c:v>1</c:v>
                </c:pt>
                <c:pt idx="89">
                  <c:v>5</c:v>
                </c:pt>
                <c:pt idx="90">
                  <c:v>1</c:v>
                </c:pt>
                <c:pt idx="91">
                  <c:v>5</c:v>
                </c:pt>
                <c:pt idx="92">
                  <c:v>1</c:v>
                </c:pt>
                <c:pt idx="93">
                  <c:v>5</c:v>
                </c:pt>
                <c:pt idx="94">
                  <c:v>1</c:v>
                </c:pt>
                <c:pt idx="95">
                  <c:v>5</c:v>
                </c:pt>
                <c:pt idx="96">
                  <c:v>1</c:v>
                </c:pt>
                <c:pt idx="97">
                  <c:v>5</c:v>
                </c:pt>
                <c:pt idx="98">
                  <c:v>1</c:v>
                </c:pt>
                <c:pt idx="99">
                  <c:v>5</c:v>
                </c:pt>
                <c:pt idx="100">
                  <c:v>1</c:v>
                </c:pt>
                <c:pt idx="101">
                  <c:v>5</c:v>
                </c:pt>
                <c:pt idx="102">
                  <c:v>1</c:v>
                </c:pt>
                <c:pt idx="103">
                  <c:v>5</c:v>
                </c:pt>
                <c:pt idx="104">
                  <c:v>1</c:v>
                </c:pt>
                <c:pt idx="105">
                  <c:v>5</c:v>
                </c:pt>
                <c:pt idx="106">
                  <c:v>1</c:v>
                </c:pt>
                <c:pt idx="107">
                  <c:v>5</c:v>
                </c:pt>
                <c:pt idx="108">
                  <c:v>1</c:v>
                </c:pt>
                <c:pt idx="109">
                  <c:v>5</c:v>
                </c:pt>
                <c:pt idx="110">
                  <c:v>1</c:v>
                </c:pt>
                <c:pt idx="111">
                  <c:v>5</c:v>
                </c:pt>
                <c:pt idx="112">
                  <c:v>1</c:v>
                </c:pt>
                <c:pt idx="113">
                  <c:v>5</c:v>
                </c:pt>
                <c:pt idx="114">
                  <c:v>1</c:v>
                </c:pt>
                <c:pt idx="115">
                  <c:v>5</c:v>
                </c:pt>
                <c:pt idx="116">
                  <c:v>1</c:v>
                </c:pt>
                <c:pt idx="117">
                  <c:v>5</c:v>
                </c:pt>
                <c:pt idx="118">
                  <c:v>1</c:v>
                </c:pt>
                <c:pt idx="119">
                  <c:v>5</c:v>
                </c:pt>
                <c:pt idx="120">
                  <c:v>1</c:v>
                </c:pt>
                <c:pt idx="121">
                  <c:v>5</c:v>
                </c:pt>
                <c:pt idx="122">
                  <c:v>1</c:v>
                </c:pt>
                <c:pt idx="123">
                  <c:v>5</c:v>
                </c:pt>
                <c:pt idx="124">
                  <c:v>1</c:v>
                </c:pt>
                <c:pt idx="125">
                  <c:v>5</c:v>
                </c:pt>
                <c:pt idx="126">
                  <c:v>1</c:v>
                </c:pt>
                <c:pt idx="127">
                  <c:v>5</c:v>
                </c:pt>
                <c:pt idx="128">
                  <c:v>1</c:v>
                </c:pt>
                <c:pt idx="129">
                  <c:v>5</c:v>
                </c:pt>
                <c:pt idx="130">
                  <c:v>1</c:v>
                </c:pt>
                <c:pt idx="131">
                  <c:v>5</c:v>
                </c:pt>
                <c:pt idx="132">
                  <c:v>1</c:v>
                </c:pt>
                <c:pt idx="133">
                  <c:v>5</c:v>
                </c:pt>
                <c:pt idx="134">
                  <c:v>1</c:v>
                </c:pt>
                <c:pt idx="135">
                  <c:v>5</c:v>
                </c:pt>
                <c:pt idx="136">
                  <c:v>1</c:v>
                </c:pt>
                <c:pt idx="137">
                  <c:v>5</c:v>
                </c:pt>
                <c:pt idx="138">
                  <c:v>1</c:v>
                </c:pt>
                <c:pt idx="139">
                  <c:v>5</c:v>
                </c:pt>
                <c:pt idx="140">
                  <c:v>1</c:v>
                </c:pt>
                <c:pt idx="141">
                  <c:v>5</c:v>
                </c:pt>
                <c:pt idx="142">
                  <c:v>1</c:v>
                </c:pt>
                <c:pt idx="143">
                  <c:v>5</c:v>
                </c:pt>
                <c:pt idx="144">
                  <c:v>1</c:v>
                </c:pt>
                <c:pt idx="145">
                  <c:v>5</c:v>
                </c:pt>
                <c:pt idx="146">
                  <c:v>1</c:v>
                </c:pt>
                <c:pt idx="147">
                  <c:v>5</c:v>
                </c:pt>
                <c:pt idx="148">
                  <c:v>1</c:v>
                </c:pt>
                <c:pt idx="149">
                  <c:v>5</c:v>
                </c:pt>
                <c:pt idx="150">
                  <c:v>1</c:v>
                </c:pt>
                <c:pt idx="151">
                  <c:v>5</c:v>
                </c:pt>
                <c:pt idx="152">
                  <c:v>1</c:v>
                </c:pt>
                <c:pt idx="153">
                  <c:v>5</c:v>
                </c:pt>
                <c:pt idx="154">
                  <c:v>1</c:v>
                </c:pt>
                <c:pt idx="155">
                  <c:v>5</c:v>
                </c:pt>
                <c:pt idx="156">
                  <c:v>1</c:v>
                </c:pt>
                <c:pt idx="157">
                  <c:v>5</c:v>
                </c:pt>
                <c:pt idx="158">
                  <c:v>1</c:v>
                </c:pt>
                <c:pt idx="159">
                  <c:v>5</c:v>
                </c:pt>
                <c:pt idx="160">
                  <c:v>1</c:v>
                </c:pt>
                <c:pt idx="161">
                  <c:v>5</c:v>
                </c:pt>
                <c:pt idx="162">
                  <c:v>1</c:v>
                </c:pt>
                <c:pt idx="163">
                  <c:v>5</c:v>
                </c:pt>
                <c:pt idx="164">
                  <c:v>1</c:v>
                </c:pt>
                <c:pt idx="165">
                  <c:v>5</c:v>
                </c:pt>
                <c:pt idx="166">
                  <c:v>1</c:v>
                </c:pt>
                <c:pt idx="167">
                  <c:v>5</c:v>
                </c:pt>
                <c:pt idx="168">
                  <c:v>1</c:v>
                </c:pt>
                <c:pt idx="169">
                  <c:v>5</c:v>
                </c:pt>
                <c:pt idx="170">
                  <c:v>1</c:v>
                </c:pt>
                <c:pt idx="171">
                  <c:v>5</c:v>
                </c:pt>
                <c:pt idx="172">
                  <c:v>1</c:v>
                </c:pt>
                <c:pt idx="173">
                  <c:v>5</c:v>
                </c:pt>
                <c:pt idx="174">
                  <c:v>1</c:v>
                </c:pt>
                <c:pt idx="175">
                  <c:v>5</c:v>
                </c:pt>
                <c:pt idx="176">
                  <c:v>1</c:v>
                </c:pt>
                <c:pt idx="177">
                  <c:v>5</c:v>
                </c:pt>
                <c:pt idx="178">
                  <c:v>1</c:v>
                </c:pt>
                <c:pt idx="179">
                  <c:v>5</c:v>
                </c:pt>
                <c:pt idx="180">
                  <c:v>1</c:v>
                </c:pt>
                <c:pt idx="181">
                  <c:v>5</c:v>
                </c:pt>
                <c:pt idx="182">
                  <c:v>1</c:v>
                </c:pt>
                <c:pt idx="183">
                  <c:v>5</c:v>
                </c:pt>
                <c:pt idx="184">
                  <c:v>1</c:v>
                </c:pt>
                <c:pt idx="185">
                  <c:v>5</c:v>
                </c:pt>
                <c:pt idx="186">
                  <c:v>1</c:v>
                </c:pt>
                <c:pt idx="187">
                  <c:v>5</c:v>
                </c:pt>
                <c:pt idx="188">
                  <c:v>1</c:v>
                </c:pt>
                <c:pt idx="189">
                  <c:v>5</c:v>
                </c:pt>
                <c:pt idx="190">
                  <c:v>1</c:v>
                </c:pt>
                <c:pt idx="191">
                  <c:v>5</c:v>
                </c:pt>
                <c:pt idx="192">
                  <c:v>1</c:v>
                </c:pt>
                <c:pt idx="193">
                  <c:v>5</c:v>
                </c:pt>
                <c:pt idx="194">
                  <c:v>1</c:v>
                </c:pt>
                <c:pt idx="195">
                  <c:v>5</c:v>
                </c:pt>
                <c:pt idx="196">
                  <c:v>1</c:v>
                </c:pt>
                <c:pt idx="197">
                  <c:v>5</c:v>
                </c:pt>
                <c:pt idx="198">
                  <c:v>1</c:v>
                </c:pt>
                <c:pt idx="199">
                  <c:v>5</c:v>
                </c:pt>
                <c:pt idx="200">
                  <c:v>1</c:v>
                </c:pt>
                <c:pt idx="201">
                  <c:v>5</c:v>
                </c:pt>
                <c:pt idx="202">
                  <c:v>1</c:v>
                </c:pt>
                <c:pt idx="203">
                  <c:v>5</c:v>
                </c:pt>
                <c:pt idx="204">
                  <c:v>1</c:v>
                </c:pt>
                <c:pt idx="205">
                  <c:v>5</c:v>
                </c:pt>
                <c:pt idx="206">
                  <c:v>1</c:v>
                </c:pt>
                <c:pt idx="207">
                  <c:v>5</c:v>
                </c:pt>
                <c:pt idx="208">
                  <c:v>1</c:v>
                </c:pt>
                <c:pt idx="209">
                  <c:v>5</c:v>
                </c:pt>
                <c:pt idx="210">
                  <c:v>1</c:v>
                </c:pt>
                <c:pt idx="211">
                  <c:v>5</c:v>
                </c:pt>
                <c:pt idx="212">
                  <c:v>1</c:v>
                </c:pt>
                <c:pt idx="213">
                  <c:v>5</c:v>
                </c:pt>
                <c:pt idx="214">
                  <c:v>1</c:v>
                </c:pt>
                <c:pt idx="215">
                  <c:v>5</c:v>
                </c:pt>
                <c:pt idx="216">
                  <c:v>1</c:v>
                </c:pt>
                <c:pt idx="217">
                  <c:v>5</c:v>
                </c:pt>
                <c:pt idx="218">
                  <c:v>1</c:v>
                </c:pt>
                <c:pt idx="219">
                  <c:v>5</c:v>
                </c:pt>
                <c:pt idx="220">
                  <c:v>1</c:v>
                </c:pt>
                <c:pt idx="221">
                  <c:v>5</c:v>
                </c:pt>
                <c:pt idx="222">
                  <c:v>1</c:v>
                </c:pt>
                <c:pt idx="223">
                  <c:v>5</c:v>
                </c:pt>
                <c:pt idx="224">
                  <c:v>1</c:v>
                </c:pt>
                <c:pt idx="225">
                  <c:v>5</c:v>
                </c:pt>
                <c:pt idx="226">
                  <c:v>1</c:v>
                </c:pt>
                <c:pt idx="227">
                  <c:v>5</c:v>
                </c:pt>
                <c:pt idx="228">
                  <c:v>1</c:v>
                </c:pt>
                <c:pt idx="229">
                  <c:v>5</c:v>
                </c:pt>
                <c:pt idx="230">
                  <c:v>1</c:v>
                </c:pt>
                <c:pt idx="231">
                  <c:v>5</c:v>
                </c:pt>
                <c:pt idx="232">
                  <c:v>1</c:v>
                </c:pt>
                <c:pt idx="233">
                  <c:v>5</c:v>
                </c:pt>
                <c:pt idx="234">
                  <c:v>1</c:v>
                </c:pt>
                <c:pt idx="235">
                  <c:v>5</c:v>
                </c:pt>
                <c:pt idx="236">
                  <c:v>1</c:v>
                </c:pt>
                <c:pt idx="237">
                  <c:v>5</c:v>
                </c:pt>
                <c:pt idx="238">
                  <c:v>1</c:v>
                </c:pt>
                <c:pt idx="239">
                  <c:v>5</c:v>
                </c:pt>
                <c:pt idx="240">
                  <c:v>1</c:v>
                </c:pt>
                <c:pt idx="241">
                  <c:v>5</c:v>
                </c:pt>
                <c:pt idx="242">
                  <c:v>1</c:v>
                </c:pt>
                <c:pt idx="243">
                  <c:v>5</c:v>
                </c:pt>
                <c:pt idx="244">
                  <c:v>1</c:v>
                </c:pt>
                <c:pt idx="245">
                  <c:v>5</c:v>
                </c:pt>
                <c:pt idx="246">
                  <c:v>1</c:v>
                </c:pt>
                <c:pt idx="247">
                  <c:v>5</c:v>
                </c:pt>
                <c:pt idx="248">
                  <c:v>1</c:v>
                </c:pt>
                <c:pt idx="249">
                  <c:v>5</c:v>
                </c:pt>
                <c:pt idx="250">
                  <c:v>1</c:v>
                </c:pt>
                <c:pt idx="251">
                  <c:v>5</c:v>
                </c:pt>
                <c:pt idx="252">
                  <c:v>1</c:v>
                </c:pt>
                <c:pt idx="253">
                  <c:v>5</c:v>
                </c:pt>
                <c:pt idx="254">
                  <c:v>1</c:v>
                </c:pt>
                <c:pt idx="255">
                  <c:v>5</c:v>
                </c:pt>
                <c:pt idx="256">
                  <c:v>1</c:v>
                </c:pt>
                <c:pt idx="257">
                  <c:v>5</c:v>
                </c:pt>
                <c:pt idx="258">
                  <c:v>1</c:v>
                </c:pt>
                <c:pt idx="259">
                  <c:v>5</c:v>
                </c:pt>
                <c:pt idx="260">
                  <c:v>1</c:v>
                </c:pt>
                <c:pt idx="261">
                  <c:v>5</c:v>
                </c:pt>
                <c:pt idx="262">
                  <c:v>1</c:v>
                </c:pt>
                <c:pt idx="263">
                  <c:v>5</c:v>
                </c:pt>
                <c:pt idx="264">
                  <c:v>1</c:v>
                </c:pt>
                <c:pt idx="265">
                  <c:v>5</c:v>
                </c:pt>
                <c:pt idx="266">
                  <c:v>1</c:v>
                </c:pt>
                <c:pt idx="267">
                  <c:v>5</c:v>
                </c:pt>
                <c:pt idx="268">
                  <c:v>1</c:v>
                </c:pt>
                <c:pt idx="269">
                  <c:v>5</c:v>
                </c:pt>
                <c:pt idx="270">
                  <c:v>1</c:v>
                </c:pt>
                <c:pt idx="271">
                  <c:v>5</c:v>
                </c:pt>
                <c:pt idx="272">
                  <c:v>1</c:v>
                </c:pt>
                <c:pt idx="273">
                  <c:v>5</c:v>
                </c:pt>
                <c:pt idx="274">
                  <c:v>1</c:v>
                </c:pt>
                <c:pt idx="275">
                  <c:v>5</c:v>
                </c:pt>
                <c:pt idx="276">
                  <c:v>1</c:v>
                </c:pt>
                <c:pt idx="277">
                  <c:v>5</c:v>
                </c:pt>
                <c:pt idx="278">
                  <c:v>1</c:v>
                </c:pt>
                <c:pt idx="279">
                  <c:v>5</c:v>
                </c:pt>
                <c:pt idx="280">
                  <c:v>1</c:v>
                </c:pt>
                <c:pt idx="281">
                  <c:v>5</c:v>
                </c:pt>
                <c:pt idx="282">
                  <c:v>1</c:v>
                </c:pt>
                <c:pt idx="283">
                  <c:v>5</c:v>
                </c:pt>
                <c:pt idx="284">
                  <c:v>1</c:v>
                </c:pt>
                <c:pt idx="285">
                  <c:v>5</c:v>
                </c:pt>
                <c:pt idx="286">
                  <c:v>1</c:v>
                </c:pt>
                <c:pt idx="287">
                  <c:v>5</c:v>
                </c:pt>
                <c:pt idx="288">
                  <c:v>1</c:v>
                </c:pt>
                <c:pt idx="289">
                  <c:v>5</c:v>
                </c:pt>
                <c:pt idx="290">
                  <c:v>1</c:v>
                </c:pt>
                <c:pt idx="291">
                  <c:v>5</c:v>
                </c:pt>
                <c:pt idx="292">
                  <c:v>1</c:v>
                </c:pt>
                <c:pt idx="293">
                  <c:v>5</c:v>
                </c:pt>
                <c:pt idx="294">
                  <c:v>1</c:v>
                </c:pt>
                <c:pt idx="295">
                  <c:v>5</c:v>
                </c:pt>
                <c:pt idx="296">
                  <c:v>1</c:v>
                </c:pt>
                <c:pt idx="297">
                  <c:v>5</c:v>
                </c:pt>
                <c:pt idx="298">
                  <c:v>1</c:v>
                </c:pt>
                <c:pt idx="299">
                  <c:v>5</c:v>
                </c:pt>
                <c:pt idx="300">
                  <c:v>1</c:v>
                </c:pt>
                <c:pt idx="301">
                  <c:v>5</c:v>
                </c:pt>
                <c:pt idx="302">
                  <c:v>1</c:v>
                </c:pt>
                <c:pt idx="303">
                  <c:v>5</c:v>
                </c:pt>
                <c:pt idx="304">
                  <c:v>1</c:v>
                </c:pt>
                <c:pt idx="305">
                  <c:v>5</c:v>
                </c:pt>
                <c:pt idx="306">
                  <c:v>1</c:v>
                </c:pt>
                <c:pt idx="307">
                  <c:v>5</c:v>
                </c:pt>
                <c:pt idx="308">
                  <c:v>1</c:v>
                </c:pt>
                <c:pt idx="309">
                  <c:v>5</c:v>
                </c:pt>
                <c:pt idx="310">
                  <c:v>1</c:v>
                </c:pt>
                <c:pt idx="311">
                  <c:v>5</c:v>
                </c:pt>
                <c:pt idx="312">
                  <c:v>1</c:v>
                </c:pt>
                <c:pt idx="313">
                  <c:v>5</c:v>
                </c:pt>
                <c:pt idx="314">
                  <c:v>1</c:v>
                </c:pt>
                <c:pt idx="315">
                  <c:v>5</c:v>
                </c:pt>
                <c:pt idx="316">
                  <c:v>1</c:v>
                </c:pt>
                <c:pt idx="317">
                  <c:v>5</c:v>
                </c:pt>
                <c:pt idx="318">
                  <c:v>1</c:v>
                </c:pt>
                <c:pt idx="319">
                  <c:v>5</c:v>
                </c:pt>
                <c:pt idx="320">
                  <c:v>1</c:v>
                </c:pt>
                <c:pt idx="321">
                  <c:v>5</c:v>
                </c:pt>
                <c:pt idx="322">
                  <c:v>1</c:v>
                </c:pt>
                <c:pt idx="323">
                  <c:v>5</c:v>
                </c:pt>
                <c:pt idx="324">
                  <c:v>1</c:v>
                </c:pt>
                <c:pt idx="325">
                  <c:v>5</c:v>
                </c:pt>
                <c:pt idx="326">
                  <c:v>1</c:v>
                </c:pt>
                <c:pt idx="327">
                  <c:v>5</c:v>
                </c:pt>
                <c:pt idx="328">
                  <c:v>1</c:v>
                </c:pt>
                <c:pt idx="329">
                  <c:v>5</c:v>
                </c:pt>
                <c:pt idx="330">
                  <c:v>1</c:v>
                </c:pt>
                <c:pt idx="331">
                  <c:v>5</c:v>
                </c:pt>
                <c:pt idx="332">
                  <c:v>1</c:v>
                </c:pt>
                <c:pt idx="333">
                  <c:v>5</c:v>
                </c:pt>
                <c:pt idx="334">
                  <c:v>1</c:v>
                </c:pt>
                <c:pt idx="335">
                  <c:v>5</c:v>
                </c:pt>
                <c:pt idx="336">
                  <c:v>1</c:v>
                </c:pt>
                <c:pt idx="337">
                  <c:v>5</c:v>
                </c:pt>
                <c:pt idx="338">
                  <c:v>1</c:v>
                </c:pt>
                <c:pt idx="339">
                  <c:v>5</c:v>
                </c:pt>
                <c:pt idx="340">
                  <c:v>1</c:v>
                </c:pt>
                <c:pt idx="341">
                  <c:v>5</c:v>
                </c:pt>
                <c:pt idx="342">
                  <c:v>1</c:v>
                </c:pt>
                <c:pt idx="343">
                  <c:v>5</c:v>
                </c:pt>
                <c:pt idx="344">
                  <c:v>1</c:v>
                </c:pt>
                <c:pt idx="345">
                  <c:v>5</c:v>
                </c:pt>
                <c:pt idx="346">
                  <c:v>1</c:v>
                </c:pt>
                <c:pt idx="347">
                  <c:v>5</c:v>
                </c:pt>
                <c:pt idx="348">
                  <c:v>1</c:v>
                </c:pt>
                <c:pt idx="349">
                  <c:v>5</c:v>
                </c:pt>
                <c:pt idx="350">
                  <c:v>1</c:v>
                </c:pt>
                <c:pt idx="351">
                  <c:v>5</c:v>
                </c:pt>
                <c:pt idx="352">
                  <c:v>1</c:v>
                </c:pt>
                <c:pt idx="353">
                  <c:v>5</c:v>
                </c:pt>
                <c:pt idx="354">
                  <c:v>1</c:v>
                </c:pt>
                <c:pt idx="355">
                  <c:v>5</c:v>
                </c:pt>
                <c:pt idx="356">
                  <c:v>1</c:v>
                </c:pt>
                <c:pt idx="357">
                  <c:v>5</c:v>
                </c:pt>
                <c:pt idx="358">
                  <c:v>1</c:v>
                </c:pt>
                <c:pt idx="359">
                  <c:v>5</c:v>
                </c:pt>
                <c:pt idx="360">
                  <c:v>1</c:v>
                </c:pt>
                <c:pt idx="361">
                  <c:v>5</c:v>
                </c:pt>
                <c:pt idx="362">
                  <c:v>1</c:v>
                </c:pt>
                <c:pt idx="363">
                  <c:v>5</c:v>
                </c:pt>
                <c:pt idx="364">
                  <c:v>1</c:v>
                </c:pt>
                <c:pt idx="365">
                  <c:v>5</c:v>
                </c:pt>
                <c:pt idx="366">
                  <c:v>1</c:v>
                </c:pt>
                <c:pt idx="367">
                  <c:v>5</c:v>
                </c:pt>
                <c:pt idx="368">
                  <c:v>1</c:v>
                </c:pt>
                <c:pt idx="369">
                  <c:v>5</c:v>
                </c:pt>
                <c:pt idx="370">
                  <c:v>1</c:v>
                </c:pt>
                <c:pt idx="371">
                  <c:v>5</c:v>
                </c:pt>
                <c:pt idx="372">
                  <c:v>1</c:v>
                </c:pt>
                <c:pt idx="373">
                  <c:v>5</c:v>
                </c:pt>
                <c:pt idx="374">
                  <c:v>1</c:v>
                </c:pt>
                <c:pt idx="375">
                  <c:v>5</c:v>
                </c:pt>
                <c:pt idx="376">
                  <c:v>1</c:v>
                </c:pt>
                <c:pt idx="377">
                  <c:v>5</c:v>
                </c:pt>
                <c:pt idx="378">
                  <c:v>1</c:v>
                </c:pt>
                <c:pt idx="379">
                  <c:v>5</c:v>
                </c:pt>
                <c:pt idx="380">
                  <c:v>1</c:v>
                </c:pt>
                <c:pt idx="381">
                  <c:v>5</c:v>
                </c:pt>
                <c:pt idx="382">
                  <c:v>1</c:v>
                </c:pt>
                <c:pt idx="383">
                  <c:v>5</c:v>
                </c:pt>
                <c:pt idx="384">
                  <c:v>1</c:v>
                </c:pt>
                <c:pt idx="385">
                  <c:v>5</c:v>
                </c:pt>
                <c:pt idx="386">
                  <c:v>1</c:v>
                </c:pt>
                <c:pt idx="387">
                  <c:v>5</c:v>
                </c:pt>
                <c:pt idx="388">
                  <c:v>1</c:v>
                </c:pt>
                <c:pt idx="389">
                  <c:v>5</c:v>
                </c:pt>
                <c:pt idx="390">
                  <c:v>1</c:v>
                </c:pt>
                <c:pt idx="391">
                  <c:v>5</c:v>
                </c:pt>
                <c:pt idx="392">
                  <c:v>1</c:v>
                </c:pt>
                <c:pt idx="393">
                  <c:v>5</c:v>
                </c:pt>
                <c:pt idx="394">
                  <c:v>1</c:v>
                </c:pt>
                <c:pt idx="395">
                  <c:v>5</c:v>
                </c:pt>
                <c:pt idx="396">
                  <c:v>1</c:v>
                </c:pt>
                <c:pt idx="397">
                  <c:v>5</c:v>
                </c:pt>
                <c:pt idx="398">
                  <c:v>1</c:v>
                </c:pt>
                <c:pt idx="399">
                  <c:v>5</c:v>
                </c:pt>
                <c:pt idx="400">
                  <c:v>1</c:v>
                </c:pt>
                <c:pt idx="401">
                  <c:v>5</c:v>
                </c:pt>
                <c:pt idx="402">
                  <c:v>1</c:v>
                </c:pt>
                <c:pt idx="403">
                  <c:v>5</c:v>
                </c:pt>
                <c:pt idx="404">
                  <c:v>1</c:v>
                </c:pt>
                <c:pt idx="405">
                  <c:v>5</c:v>
                </c:pt>
                <c:pt idx="406">
                  <c:v>1</c:v>
                </c:pt>
                <c:pt idx="407">
                  <c:v>5</c:v>
                </c:pt>
                <c:pt idx="408">
                  <c:v>1</c:v>
                </c:pt>
                <c:pt idx="409">
                  <c:v>5</c:v>
                </c:pt>
                <c:pt idx="410">
                  <c:v>1</c:v>
                </c:pt>
                <c:pt idx="411">
                  <c:v>5</c:v>
                </c:pt>
                <c:pt idx="412">
                  <c:v>1</c:v>
                </c:pt>
                <c:pt idx="413">
                  <c:v>5</c:v>
                </c:pt>
                <c:pt idx="414">
                  <c:v>1</c:v>
                </c:pt>
                <c:pt idx="415">
                  <c:v>5</c:v>
                </c:pt>
                <c:pt idx="416">
                  <c:v>1</c:v>
                </c:pt>
                <c:pt idx="417">
                  <c:v>5</c:v>
                </c:pt>
                <c:pt idx="418">
                  <c:v>1</c:v>
                </c:pt>
                <c:pt idx="419">
                  <c:v>5</c:v>
                </c:pt>
                <c:pt idx="420">
                  <c:v>1</c:v>
                </c:pt>
                <c:pt idx="421">
                  <c:v>5</c:v>
                </c:pt>
                <c:pt idx="422">
                  <c:v>1</c:v>
                </c:pt>
                <c:pt idx="423">
                  <c:v>5</c:v>
                </c:pt>
                <c:pt idx="424">
                  <c:v>1</c:v>
                </c:pt>
                <c:pt idx="425">
                  <c:v>5</c:v>
                </c:pt>
                <c:pt idx="426">
                  <c:v>1</c:v>
                </c:pt>
                <c:pt idx="427">
                  <c:v>5</c:v>
                </c:pt>
                <c:pt idx="428">
                  <c:v>1</c:v>
                </c:pt>
                <c:pt idx="429">
                  <c:v>5</c:v>
                </c:pt>
                <c:pt idx="430">
                  <c:v>1</c:v>
                </c:pt>
                <c:pt idx="431">
                  <c:v>5</c:v>
                </c:pt>
                <c:pt idx="432">
                  <c:v>1</c:v>
                </c:pt>
                <c:pt idx="433">
                  <c:v>5</c:v>
                </c:pt>
                <c:pt idx="434">
                  <c:v>1</c:v>
                </c:pt>
                <c:pt idx="435">
                  <c:v>5</c:v>
                </c:pt>
                <c:pt idx="436">
                  <c:v>1</c:v>
                </c:pt>
                <c:pt idx="437">
                  <c:v>5</c:v>
                </c:pt>
                <c:pt idx="438">
                  <c:v>1</c:v>
                </c:pt>
                <c:pt idx="439">
                  <c:v>5</c:v>
                </c:pt>
                <c:pt idx="440">
                  <c:v>1</c:v>
                </c:pt>
                <c:pt idx="441">
                  <c:v>5</c:v>
                </c:pt>
                <c:pt idx="442">
                  <c:v>1</c:v>
                </c:pt>
                <c:pt idx="443">
                  <c:v>5</c:v>
                </c:pt>
                <c:pt idx="444">
                  <c:v>1</c:v>
                </c:pt>
                <c:pt idx="445">
                  <c:v>5</c:v>
                </c:pt>
                <c:pt idx="446">
                  <c:v>1</c:v>
                </c:pt>
                <c:pt idx="447">
                  <c:v>5</c:v>
                </c:pt>
                <c:pt idx="448">
                  <c:v>1</c:v>
                </c:pt>
                <c:pt idx="449">
                  <c:v>5</c:v>
                </c:pt>
                <c:pt idx="450">
                  <c:v>1</c:v>
                </c:pt>
                <c:pt idx="451">
                  <c:v>5</c:v>
                </c:pt>
                <c:pt idx="452">
                  <c:v>1</c:v>
                </c:pt>
                <c:pt idx="453">
                  <c:v>5</c:v>
                </c:pt>
                <c:pt idx="454">
                  <c:v>1</c:v>
                </c:pt>
                <c:pt idx="455">
                  <c:v>5</c:v>
                </c:pt>
                <c:pt idx="456">
                  <c:v>1</c:v>
                </c:pt>
                <c:pt idx="457">
                  <c:v>5</c:v>
                </c:pt>
                <c:pt idx="458">
                  <c:v>1</c:v>
                </c:pt>
                <c:pt idx="459">
                  <c:v>5</c:v>
                </c:pt>
                <c:pt idx="460">
                  <c:v>1</c:v>
                </c:pt>
                <c:pt idx="461">
                  <c:v>5</c:v>
                </c:pt>
                <c:pt idx="462">
                  <c:v>1</c:v>
                </c:pt>
                <c:pt idx="463">
                  <c:v>5</c:v>
                </c:pt>
                <c:pt idx="464">
                  <c:v>1</c:v>
                </c:pt>
                <c:pt idx="465">
                  <c:v>5</c:v>
                </c:pt>
                <c:pt idx="466">
                  <c:v>1</c:v>
                </c:pt>
                <c:pt idx="467">
                  <c:v>5</c:v>
                </c:pt>
                <c:pt idx="468">
                  <c:v>1</c:v>
                </c:pt>
                <c:pt idx="469">
                  <c:v>5</c:v>
                </c:pt>
                <c:pt idx="470">
                  <c:v>1</c:v>
                </c:pt>
                <c:pt idx="471">
                  <c:v>5</c:v>
                </c:pt>
                <c:pt idx="472">
                  <c:v>1</c:v>
                </c:pt>
                <c:pt idx="473">
                  <c:v>5</c:v>
                </c:pt>
                <c:pt idx="474">
                  <c:v>1</c:v>
                </c:pt>
                <c:pt idx="475">
                  <c:v>5</c:v>
                </c:pt>
                <c:pt idx="476">
                  <c:v>1</c:v>
                </c:pt>
                <c:pt idx="477">
                  <c:v>5</c:v>
                </c:pt>
                <c:pt idx="478">
                  <c:v>1</c:v>
                </c:pt>
                <c:pt idx="479">
                  <c:v>5</c:v>
                </c:pt>
                <c:pt idx="480">
                  <c:v>1</c:v>
                </c:pt>
                <c:pt idx="481">
                  <c:v>5</c:v>
                </c:pt>
                <c:pt idx="482">
                  <c:v>1</c:v>
                </c:pt>
                <c:pt idx="483">
                  <c:v>5</c:v>
                </c:pt>
                <c:pt idx="484">
                  <c:v>1</c:v>
                </c:pt>
                <c:pt idx="485">
                  <c:v>5</c:v>
                </c:pt>
                <c:pt idx="486">
                  <c:v>1</c:v>
                </c:pt>
                <c:pt idx="487">
                  <c:v>5</c:v>
                </c:pt>
                <c:pt idx="488">
                  <c:v>1</c:v>
                </c:pt>
                <c:pt idx="489">
                  <c:v>5</c:v>
                </c:pt>
                <c:pt idx="490">
                  <c:v>1</c:v>
                </c:pt>
                <c:pt idx="491">
                  <c:v>5</c:v>
                </c:pt>
                <c:pt idx="492">
                  <c:v>1</c:v>
                </c:pt>
                <c:pt idx="493">
                  <c:v>5</c:v>
                </c:pt>
                <c:pt idx="494">
                  <c:v>1</c:v>
                </c:pt>
                <c:pt idx="495">
                  <c:v>5</c:v>
                </c:pt>
                <c:pt idx="496">
                  <c:v>1</c:v>
                </c:pt>
                <c:pt idx="497">
                  <c:v>5</c:v>
                </c:pt>
                <c:pt idx="498">
                  <c:v>1</c:v>
                </c:pt>
                <c:pt idx="499">
                  <c:v>5</c:v>
                </c:pt>
                <c:pt idx="500">
                  <c:v>1</c:v>
                </c:pt>
                <c:pt idx="501">
                  <c:v>5</c:v>
                </c:pt>
                <c:pt idx="502">
                  <c:v>1</c:v>
                </c:pt>
                <c:pt idx="503">
                  <c:v>5</c:v>
                </c:pt>
                <c:pt idx="504">
                  <c:v>1</c:v>
                </c:pt>
                <c:pt idx="505">
                  <c:v>5</c:v>
                </c:pt>
                <c:pt idx="506">
                  <c:v>1</c:v>
                </c:pt>
                <c:pt idx="507">
                  <c:v>5</c:v>
                </c:pt>
                <c:pt idx="508">
                  <c:v>1</c:v>
                </c:pt>
                <c:pt idx="509">
                  <c:v>5</c:v>
                </c:pt>
                <c:pt idx="510">
                  <c:v>1</c:v>
                </c:pt>
                <c:pt idx="511">
                  <c:v>5</c:v>
                </c:pt>
                <c:pt idx="512">
                  <c:v>1</c:v>
                </c:pt>
                <c:pt idx="513">
                  <c:v>5</c:v>
                </c:pt>
                <c:pt idx="514">
                  <c:v>1</c:v>
                </c:pt>
                <c:pt idx="515">
                  <c:v>5</c:v>
                </c:pt>
                <c:pt idx="516">
                  <c:v>1</c:v>
                </c:pt>
                <c:pt idx="517">
                  <c:v>5</c:v>
                </c:pt>
                <c:pt idx="518">
                  <c:v>1</c:v>
                </c:pt>
                <c:pt idx="519">
                  <c:v>5</c:v>
                </c:pt>
                <c:pt idx="520">
                  <c:v>1</c:v>
                </c:pt>
                <c:pt idx="521">
                  <c:v>5</c:v>
                </c:pt>
                <c:pt idx="522">
                  <c:v>1</c:v>
                </c:pt>
                <c:pt idx="523">
                  <c:v>5</c:v>
                </c:pt>
                <c:pt idx="524">
                  <c:v>1</c:v>
                </c:pt>
                <c:pt idx="525">
                  <c:v>5</c:v>
                </c:pt>
                <c:pt idx="526">
                  <c:v>1</c:v>
                </c:pt>
                <c:pt idx="527">
                  <c:v>5</c:v>
                </c:pt>
                <c:pt idx="528">
                  <c:v>1</c:v>
                </c:pt>
                <c:pt idx="529">
                  <c:v>5</c:v>
                </c:pt>
                <c:pt idx="530">
                  <c:v>1</c:v>
                </c:pt>
                <c:pt idx="531">
                  <c:v>5</c:v>
                </c:pt>
                <c:pt idx="532">
                  <c:v>1</c:v>
                </c:pt>
                <c:pt idx="533">
                  <c:v>5</c:v>
                </c:pt>
                <c:pt idx="534">
                  <c:v>1</c:v>
                </c:pt>
                <c:pt idx="535">
                  <c:v>5</c:v>
                </c:pt>
                <c:pt idx="536">
                  <c:v>1</c:v>
                </c:pt>
                <c:pt idx="537">
                  <c:v>5</c:v>
                </c:pt>
                <c:pt idx="538">
                  <c:v>1</c:v>
                </c:pt>
                <c:pt idx="539">
                  <c:v>5</c:v>
                </c:pt>
                <c:pt idx="540">
                  <c:v>1</c:v>
                </c:pt>
                <c:pt idx="541">
                  <c:v>5</c:v>
                </c:pt>
                <c:pt idx="542">
                  <c:v>1</c:v>
                </c:pt>
                <c:pt idx="543">
                  <c:v>5</c:v>
                </c:pt>
                <c:pt idx="544">
                  <c:v>1</c:v>
                </c:pt>
                <c:pt idx="545">
                  <c:v>5</c:v>
                </c:pt>
                <c:pt idx="546">
                  <c:v>1</c:v>
                </c:pt>
                <c:pt idx="547">
                  <c:v>5</c:v>
                </c:pt>
                <c:pt idx="548">
                  <c:v>1</c:v>
                </c:pt>
                <c:pt idx="549">
                  <c:v>5</c:v>
                </c:pt>
                <c:pt idx="550">
                  <c:v>1</c:v>
                </c:pt>
                <c:pt idx="551">
                  <c:v>5</c:v>
                </c:pt>
                <c:pt idx="552">
                  <c:v>1</c:v>
                </c:pt>
                <c:pt idx="553">
                  <c:v>5</c:v>
                </c:pt>
                <c:pt idx="554">
                  <c:v>1</c:v>
                </c:pt>
                <c:pt idx="555">
                  <c:v>5</c:v>
                </c:pt>
                <c:pt idx="556">
                  <c:v>1</c:v>
                </c:pt>
                <c:pt idx="557">
                  <c:v>5</c:v>
                </c:pt>
                <c:pt idx="558">
                  <c:v>1</c:v>
                </c:pt>
                <c:pt idx="559">
                  <c:v>5</c:v>
                </c:pt>
                <c:pt idx="560">
                  <c:v>1</c:v>
                </c:pt>
                <c:pt idx="561">
                  <c:v>5</c:v>
                </c:pt>
                <c:pt idx="562">
                  <c:v>1</c:v>
                </c:pt>
                <c:pt idx="563">
                  <c:v>5</c:v>
                </c:pt>
                <c:pt idx="564">
                  <c:v>1</c:v>
                </c:pt>
                <c:pt idx="565">
                  <c:v>5</c:v>
                </c:pt>
                <c:pt idx="566">
                  <c:v>1</c:v>
                </c:pt>
                <c:pt idx="567">
                  <c:v>5</c:v>
                </c:pt>
                <c:pt idx="568">
                  <c:v>1</c:v>
                </c:pt>
                <c:pt idx="569">
                  <c:v>5</c:v>
                </c:pt>
                <c:pt idx="570">
                  <c:v>1</c:v>
                </c:pt>
                <c:pt idx="571">
                  <c:v>5</c:v>
                </c:pt>
                <c:pt idx="572">
                  <c:v>1</c:v>
                </c:pt>
                <c:pt idx="573">
                  <c:v>5</c:v>
                </c:pt>
                <c:pt idx="574">
                  <c:v>1</c:v>
                </c:pt>
                <c:pt idx="575">
                  <c:v>5</c:v>
                </c:pt>
                <c:pt idx="576">
                  <c:v>1</c:v>
                </c:pt>
                <c:pt idx="577">
                  <c:v>5</c:v>
                </c:pt>
                <c:pt idx="578">
                  <c:v>1</c:v>
                </c:pt>
                <c:pt idx="579">
                  <c:v>5</c:v>
                </c:pt>
                <c:pt idx="580">
                  <c:v>1</c:v>
                </c:pt>
                <c:pt idx="581">
                  <c:v>5</c:v>
                </c:pt>
                <c:pt idx="582">
                  <c:v>1</c:v>
                </c:pt>
                <c:pt idx="583">
                  <c:v>5</c:v>
                </c:pt>
                <c:pt idx="584">
                  <c:v>1</c:v>
                </c:pt>
                <c:pt idx="585">
                  <c:v>5</c:v>
                </c:pt>
                <c:pt idx="586">
                  <c:v>1</c:v>
                </c:pt>
                <c:pt idx="587">
                  <c:v>5</c:v>
                </c:pt>
                <c:pt idx="588">
                  <c:v>1</c:v>
                </c:pt>
                <c:pt idx="589">
                  <c:v>5</c:v>
                </c:pt>
                <c:pt idx="590">
                  <c:v>1</c:v>
                </c:pt>
                <c:pt idx="591">
                  <c:v>5</c:v>
                </c:pt>
                <c:pt idx="592">
                  <c:v>1</c:v>
                </c:pt>
                <c:pt idx="593">
                  <c:v>5</c:v>
                </c:pt>
                <c:pt idx="594">
                  <c:v>1</c:v>
                </c:pt>
                <c:pt idx="595">
                  <c:v>5</c:v>
                </c:pt>
                <c:pt idx="596">
                  <c:v>1</c:v>
                </c:pt>
                <c:pt idx="597">
                  <c:v>5</c:v>
                </c:pt>
                <c:pt idx="598">
                  <c:v>1</c:v>
                </c:pt>
                <c:pt idx="599">
                  <c:v>5</c:v>
                </c:pt>
                <c:pt idx="600">
                  <c:v>1</c:v>
                </c:pt>
                <c:pt idx="601">
                  <c:v>5</c:v>
                </c:pt>
                <c:pt idx="602">
                  <c:v>1</c:v>
                </c:pt>
                <c:pt idx="603">
                  <c:v>5</c:v>
                </c:pt>
                <c:pt idx="604">
                  <c:v>1</c:v>
                </c:pt>
                <c:pt idx="605">
                  <c:v>5</c:v>
                </c:pt>
                <c:pt idx="606">
                  <c:v>1</c:v>
                </c:pt>
                <c:pt idx="607">
                  <c:v>5</c:v>
                </c:pt>
                <c:pt idx="608">
                  <c:v>1</c:v>
                </c:pt>
                <c:pt idx="609">
                  <c:v>5</c:v>
                </c:pt>
                <c:pt idx="610">
                  <c:v>1</c:v>
                </c:pt>
                <c:pt idx="611">
                  <c:v>5</c:v>
                </c:pt>
                <c:pt idx="612">
                  <c:v>1</c:v>
                </c:pt>
                <c:pt idx="613">
                  <c:v>5</c:v>
                </c:pt>
                <c:pt idx="614">
                  <c:v>1</c:v>
                </c:pt>
                <c:pt idx="615">
                  <c:v>5</c:v>
                </c:pt>
                <c:pt idx="616">
                  <c:v>1</c:v>
                </c:pt>
                <c:pt idx="617">
                  <c:v>5</c:v>
                </c:pt>
                <c:pt idx="618">
                  <c:v>1</c:v>
                </c:pt>
                <c:pt idx="619">
                  <c:v>5</c:v>
                </c:pt>
                <c:pt idx="620">
                  <c:v>1</c:v>
                </c:pt>
                <c:pt idx="621">
                  <c:v>5</c:v>
                </c:pt>
                <c:pt idx="622">
                  <c:v>1</c:v>
                </c:pt>
                <c:pt idx="623">
                  <c:v>5</c:v>
                </c:pt>
                <c:pt idx="624">
                  <c:v>1</c:v>
                </c:pt>
                <c:pt idx="625">
                  <c:v>5</c:v>
                </c:pt>
                <c:pt idx="626">
                  <c:v>1</c:v>
                </c:pt>
                <c:pt idx="627">
                  <c:v>5</c:v>
                </c:pt>
                <c:pt idx="628">
                  <c:v>1</c:v>
                </c:pt>
                <c:pt idx="629">
                  <c:v>5</c:v>
                </c:pt>
                <c:pt idx="630">
                  <c:v>1</c:v>
                </c:pt>
                <c:pt idx="631">
                  <c:v>5</c:v>
                </c:pt>
                <c:pt idx="632">
                  <c:v>1</c:v>
                </c:pt>
                <c:pt idx="633">
                  <c:v>5</c:v>
                </c:pt>
                <c:pt idx="634">
                  <c:v>1</c:v>
                </c:pt>
                <c:pt idx="635">
                  <c:v>5</c:v>
                </c:pt>
                <c:pt idx="636">
                  <c:v>1</c:v>
                </c:pt>
                <c:pt idx="637">
                  <c:v>5</c:v>
                </c:pt>
                <c:pt idx="638">
                  <c:v>1</c:v>
                </c:pt>
                <c:pt idx="639">
                  <c:v>5</c:v>
                </c:pt>
                <c:pt idx="640">
                  <c:v>1</c:v>
                </c:pt>
                <c:pt idx="641">
                  <c:v>5</c:v>
                </c:pt>
                <c:pt idx="642">
                  <c:v>1</c:v>
                </c:pt>
                <c:pt idx="643">
                  <c:v>5</c:v>
                </c:pt>
                <c:pt idx="644">
                  <c:v>1</c:v>
                </c:pt>
                <c:pt idx="645">
                  <c:v>5</c:v>
                </c:pt>
                <c:pt idx="646">
                  <c:v>1</c:v>
                </c:pt>
                <c:pt idx="647">
                  <c:v>5</c:v>
                </c:pt>
                <c:pt idx="648">
                  <c:v>1</c:v>
                </c:pt>
                <c:pt idx="649">
                  <c:v>5</c:v>
                </c:pt>
                <c:pt idx="650">
                  <c:v>1</c:v>
                </c:pt>
                <c:pt idx="651">
                  <c:v>5</c:v>
                </c:pt>
                <c:pt idx="652">
                  <c:v>1</c:v>
                </c:pt>
                <c:pt idx="653">
                  <c:v>5</c:v>
                </c:pt>
                <c:pt idx="654">
                  <c:v>1</c:v>
                </c:pt>
                <c:pt idx="655">
                  <c:v>5</c:v>
                </c:pt>
                <c:pt idx="656">
                  <c:v>1</c:v>
                </c:pt>
                <c:pt idx="657">
                  <c:v>5</c:v>
                </c:pt>
                <c:pt idx="658">
                  <c:v>1</c:v>
                </c:pt>
                <c:pt idx="659">
                  <c:v>5</c:v>
                </c:pt>
                <c:pt idx="660">
                  <c:v>1</c:v>
                </c:pt>
                <c:pt idx="661">
                  <c:v>5</c:v>
                </c:pt>
                <c:pt idx="662">
                  <c:v>1</c:v>
                </c:pt>
                <c:pt idx="663">
                  <c:v>5</c:v>
                </c:pt>
                <c:pt idx="664">
                  <c:v>1</c:v>
                </c:pt>
                <c:pt idx="665">
                  <c:v>5</c:v>
                </c:pt>
                <c:pt idx="666">
                  <c:v>1</c:v>
                </c:pt>
                <c:pt idx="667">
                  <c:v>5</c:v>
                </c:pt>
                <c:pt idx="668">
                  <c:v>1</c:v>
                </c:pt>
                <c:pt idx="669">
                  <c:v>5</c:v>
                </c:pt>
                <c:pt idx="670">
                  <c:v>1</c:v>
                </c:pt>
                <c:pt idx="671">
                  <c:v>5</c:v>
                </c:pt>
                <c:pt idx="672">
                  <c:v>1</c:v>
                </c:pt>
                <c:pt idx="673">
                  <c:v>5</c:v>
                </c:pt>
                <c:pt idx="674">
                  <c:v>1</c:v>
                </c:pt>
                <c:pt idx="675">
                  <c:v>5</c:v>
                </c:pt>
                <c:pt idx="676">
                  <c:v>1</c:v>
                </c:pt>
                <c:pt idx="677">
                  <c:v>5</c:v>
                </c:pt>
                <c:pt idx="678">
                  <c:v>1</c:v>
                </c:pt>
                <c:pt idx="679">
                  <c:v>5</c:v>
                </c:pt>
                <c:pt idx="680">
                  <c:v>1</c:v>
                </c:pt>
                <c:pt idx="681">
                  <c:v>5</c:v>
                </c:pt>
                <c:pt idx="682">
                  <c:v>1</c:v>
                </c:pt>
                <c:pt idx="683">
                  <c:v>5</c:v>
                </c:pt>
                <c:pt idx="684">
                  <c:v>1</c:v>
                </c:pt>
                <c:pt idx="685">
                  <c:v>5</c:v>
                </c:pt>
                <c:pt idx="686">
                  <c:v>1</c:v>
                </c:pt>
                <c:pt idx="687">
                  <c:v>5</c:v>
                </c:pt>
                <c:pt idx="688">
                  <c:v>1</c:v>
                </c:pt>
                <c:pt idx="689">
                  <c:v>5</c:v>
                </c:pt>
                <c:pt idx="690">
                  <c:v>1</c:v>
                </c:pt>
                <c:pt idx="691">
                  <c:v>5</c:v>
                </c:pt>
                <c:pt idx="692">
                  <c:v>1</c:v>
                </c:pt>
                <c:pt idx="693">
                  <c:v>5</c:v>
                </c:pt>
                <c:pt idx="694">
                  <c:v>1</c:v>
                </c:pt>
                <c:pt idx="695">
                  <c:v>5</c:v>
                </c:pt>
                <c:pt idx="696">
                  <c:v>1</c:v>
                </c:pt>
                <c:pt idx="697">
                  <c:v>5</c:v>
                </c:pt>
                <c:pt idx="698">
                  <c:v>1</c:v>
                </c:pt>
                <c:pt idx="699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224-EF42-AA70-2692E97F9157}"/>
            </c:ext>
          </c:extLst>
        </c:ser>
        <c:ser>
          <c:idx val="3"/>
          <c:order val="3"/>
          <c:spPr>
            <a:ln w="635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3"/>
              <c:pt idx="0">
                <c:v>0.9</c:v>
              </c:pt>
              <c:pt idx="1">
                <c:v>1.1000000000000001</c:v>
              </c:pt>
              <c:pt idx="2">
                <c:v>1</c:v>
              </c:pt>
              <c:pt idx="3">
                <c:v>1</c:v>
              </c:pt>
              <c:pt idx="4">
                <c:v>0.75</c:v>
              </c:pt>
              <c:pt idx="5">
                <c:v>1.25</c:v>
              </c:pt>
              <c:pt idx="6">
                <c:v>1.25</c:v>
              </c:pt>
              <c:pt idx="7">
                <c:v>1.25</c:v>
              </c:pt>
              <c:pt idx="8">
                <c:v>1.25</c:v>
              </c:pt>
              <c:pt idx="9">
                <c:v>1.25</c:v>
              </c:pt>
              <c:pt idx="10">
                <c:v>1</c:v>
              </c:pt>
              <c:pt idx="11">
                <c:v>1</c:v>
              </c:pt>
              <c:pt idx="12">
                <c:v>1.1000000000000001</c:v>
              </c:pt>
              <c:pt idx="13">
                <c:v>0.9</c:v>
              </c:pt>
              <c:pt idx="14">
                <c:v>1</c:v>
              </c:pt>
              <c:pt idx="15">
                <c:v>1</c:v>
              </c:pt>
              <c:pt idx="16">
                <c:v>0.75</c:v>
              </c:pt>
              <c:pt idx="17">
                <c:v>0.75</c:v>
              </c:pt>
              <c:pt idx="18">
                <c:v>0.75</c:v>
              </c:pt>
              <c:pt idx="19">
                <c:v>1.25</c:v>
              </c:pt>
              <c:pt idx="20">
                <c:v>0.75</c:v>
              </c:pt>
              <c:pt idx="21">
                <c:v>0.75</c:v>
              </c:pt>
              <c:pt idx="22">
                <c:v>0.75</c:v>
              </c:pt>
            </c:numLit>
          </c:xVal>
          <c:yVal>
            <c:numLit>
              <c:formatCode>General</c:formatCode>
              <c:ptCount val="23"/>
              <c:pt idx="0">
                <c:v>6</c:v>
              </c:pt>
              <c:pt idx="1">
                <c:v>6</c:v>
              </c:pt>
              <c:pt idx="2">
                <c:v>6</c:v>
              </c:pt>
              <c:pt idx="3">
                <c:v>5</c:v>
              </c:pt>
              <c:pt idx="4">
                <c:v>5</c:v>
              </c:pt>
              <c:pt idx="5">
                <c:v>5</c:v>
              </c:pt>
              <c:pt idx="6">
                <c:v>5</c:v>
              </c:pt>
              <c:pt idx="7">
                <c:v>3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0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3</c:v>
              </c:pt>
              <c:pt idx="19">
                <c:v>3</c:v>
              </c:pt>
              <c:pt idx="20">
                <c:v>3</c:v>
              </c:pt>
              <c:pt idx="21">
                <c:v>5</c:v>
              </c:pt>
              <c:pt idx="22">
                <c:v>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F224-EF42-AA70-2692E97F91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8319208"/>
        <c:axId val="2078328360"/>
      </c:scatterChart>
      <c:valAx>
        <c:axId val="2078319208"/>
        <c:scaling>
          <c:orientation val="minMax"/>
          <c:max val="2"/>
          <c:min val="0"/>
        </c:scaling>
        <c:delete val="0"/>
        <c:axPos val="b"/>
        <c:numFmt formatCode="General" sourceLinked="0"/>
        <c:majorTickMark val="none"/>
        <c:minorTickMark val="none"/>
        <c:tickLblPos val="none"/>
        <c:spPr>
          <a:noFill/>
          <a:ln w="2540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78328360"/>
        <c:crosses val="autoZero"/>
        <c:crossBetween val="midCat"/>
      </c:valAx>
      <c:valAx>
        <c:axId val="2078328360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s-MX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>
            <a:solidFill>
              <a:srgbClr val="000000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78319208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000000"/>
      </a:solidFill>
      <a:prstDash val="solid"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/>
                <a:ea typeface="Arial"/>
                <a:cs typeface="Arial"/>
              </a:defRPr>
            </a:pPr>
            <a:r>
              <a:rPr lang="es-ES_tradnl"/>
              <a:t>Mean</a:t>
            </a:r>
            <a:r>
              <a:rPr lang="es-ES_tradnl" baseline="0"/>
              <a:t> (</a:t>
            </a:r>
            <a:r>
              <a:rPr lang="es-ES_tradnl"/>
              <a:t>Score) - Tissu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/>
              <a:ea typeface="Arial"/>
              <a:cs typeface="Arial"/>
            </a:defRPr>
          </a:pPr>
          <a:endParaRPr lang="es-MX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6350" cap="rnd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diamond"/>
            <c:size val="5"/>
            <c:spPr>
              <a:solidFill>
                <a:srgbClr val="FFFFFF"/>
              </a:solidFill>
              <a:ln w="3175">
                <a:solidFill>
                  <a:srgbClr val="00000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33120980020961599</c:v>
                </c:pt>
                <c:pt idx="1">
                  <c:v>0.373428796144752</c:v>
                </c:pt>
                <c:pt idx="2">
                  <c:v>0.67607917360226699</c:v>
                </c:pt>
              </c:numLit>
            </c:plus>
            <c:minus>
              <c:numLit>
                <c:formatCode>General</c:formatCode>
                <c:ptCount val="3"/>
                <c:pt idx="0">
                  <c:v>0.33120980020961599</c:v>
                </c:pt>
                <c:pt idx="1">
                  <c:v>0.373428796144752</c:v>
                </c:pt>
                <c:pt idx="2">
                  <c:v>0.67607917360226699</c:v>
                </c:pt>
              </c:numLit>
            </c:minus>
            <c:spPr>
              <a:noFill/>
              <a:ln w="9525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cat>
            <c:strRef>
              <c:f>ANOVA1_HID5!$B$3:$B$5</c:f>
              <c:strCache>
                <c:ptCount val="3"/>
                <c:pt idx="0">
                  <c:v>IE15</c:v>
                </c:pt>
                <c:pt idx="1">
                  <c:v>IE23</c:v>
                </c:pt>
                <c:pt idx="2">
                  <c:v>ME</c:v>
                </c:pt>
              </c:strCache>
            </c:strRef>
          </c:cat>
          <c:val>
            <c:numRef>
              <c:f>ANOVA1_HID5!$C$3:$C$5</c:f>
              <c:numCache>
                <c:formatCode>0</c:formatCode>
                <c:ptCount val="3"/>
                <c:pt idx="0">
                  <c:v>4.2799999999999985</c:v>
                </c:pt>
                <c:pt idx="1">
                  <c:v>1.9322033898305091</c:v>
                </c:pt>
                <c:pt idx="2">
                  <c:v>0.777777777777778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E5-E144-BCCA-AF5C1E2E60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6035880"/>
        <c:axId val="2086042168"/>
      </c:lineChart>
      <c:catAx>
        <c:axId val="2086035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Tiss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s-MX"/>
            </a:p>
          </c:txPr>
        </c:title>
        <c:numFmt formatCode="General" sourceLinked="0"/>
        <c:majorTickMark val="cross"/>
        <c:minorTickMark val="none"/>
        <c:tickLblPos val="low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6042168"/>
        <c:crosses val="autoZero"/>
        <c:auto val="1"/>
        <c:lblAlgn val="ctr"/>
        <c:lblOffset val="100"/>
        <c:noMultiLvlLbl val="0"/>
      </c:catAx>
      <c:valAx>
        <c:axId val="2086042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s-MX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>
            <a:solidFill>
              <a:srgbClr val="000000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6035880"/>
        <c:crosses val="autoZero"/>
        <c:crossBetween val="between"/>
      </c:valAx>
      <c:spPr>
        <a:noFill/>
        <a:ln>
          <a:solidFill>
            <a:srgbClr val="C0C0C0"/>
          </a:solidFill>
          <a:prstDash val="solid"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000000"/>
      </a:solidFill>
      <a:prstDash val="solid"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/>
                <a:ea typeface="Arial"/>
                <a:cs typeface="Arial"/>
              </a:defRPr>
            </a:pPr>
            <a:r>
              <a:rPr lang="es-ES_tradnl"/>
              <a:t>Summary ( LS MEdian) - Tissue</a:t>
            </a:r>
          </a:p>
        </c:rich>
      </c:tx>
      <c:layout>
        <c:manualLayout>
          <c:xMode val="edge"/>
          <c:yMode val="edge"/>
          <c:x val="0.30522358060505594"/>
          <c:y val="2.7343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/>
              <a:ea typeface="Arial"/>
              <a:cs typeface="Arial"/>
            </a:defRPr>
          </a:pPr>
          <a:endParaRPr lang="es-MX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E15</c:v>
          </c:tx>
          <c:spPr>
            <a:solidFill>
              <a:srgbClr val="FF0000"/>
            </a:solidFill>
            <a:ln>
              <a:solidFill>
                <a:srgbClr val="FF0000"/>
              </a:solidFill>
              <a:prstDash val="solid"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634-584C-98BD-3249422AFE1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MX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OVA_LI_Scores!$C$363</c:f>
              <c:strCache>
                <c:ptCount val="1"/>
                <c:pt idx="0">
                  <c:v>Score</c:v>
                </c:pt>
              </c:strCache>
            </c:strRef>
          </c:cat>
          <c:val>
            <c:numRef>
              <c:f>ANOVA_LI_Scores!$C$364</c:f>
              <c:numCache>
                <c:formatCode>0</c:formatCode>
                <c:ptCount val="1"/>
                <c:pt idx="0">
                  <c:v>4.2799999999999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34-584C-98BD-3249422AFE15}"/>
            </c:ext>
          </c:extLst>
        </c:ser>
        <c:ser>
          <c:idx val="1"/>
          <c:order val="1"/>
          <c:tx>
            <c:v>IE23</c:v>
          </c:tx>
          <c:spPr>
            <a:solidFill>
              <a:srgbClr val="3266FF"/>
            </a:solidFill>
            <a:ln>
              <a:solidFill>
                <a:srgbClr val="3266FF"/>
              </a:solidFill>
              <a:prstDash val="solid"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634-584C-98BD-3249422AFE1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MX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OVA_LI_Scores!$C$363</c:f>
              <c:strCache>
                <c:ptCount val="1"/>
                <c:pt idx="0">
                  <c:v>Score</c:v>
                </c:pt>
              </c:strCache>
            </c:strRef>
          </c:cat>
          <c:val>
            <c:numRef>
              <c:f>ANOVA_LI_Scores!$C$365</c:f>
              <c:numCache>
                <c:formatCode>0</c:formatCode>
                <c:ptCount val="1"/>
                <c:pt idx="0">
                  <c:v>1.93220338983050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34-584C-98BD-3249422AFE15}"/>
            </c:ext>
          </c:extLst>
        </c:ser>
        <c:ser>
          <c:idx val="2"/>
          <c:order val="2"/>
          <c:tx>
            <c:v>ME</c:v>
          </c:tx>
          <c:spPr>
            <a:solidFill>
              <a:srgbClr val="007800"/>
            </a:solidFill>
            <a:ln>
              <a:solidFill>
                <a:srgbClr val="007800"/>
              </a:solidFill>
              <a:prstDash val="solid"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634-584C-98BD-3249422AFE1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MX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OVA_LI_Scores!$C$363</c:f>
              <c:strCache>
                <c:ptCount val="1"/>
                <c:pt idx="0">
                  <c:v>Score</c:v>
                </c:pt>
              </c:strCache>
            </c:strRef>
          </c:cat>
          <c:val>
            <c:numRef>
              <c:f>ANOVA_LI_Scores!$C$366</c:f>
              <c:numCache>
                <c:formatCode>0</c:formatCode>
                <c:ptCount val="1"/>
                <c:pt idx="0">
                  <c:v>0.777777777777778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634-584C-98BD-3249422AFE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2086116536"/>
        <c:axId val="2086123000"/>
      </c:barChart>
      <c:catAx>
        <c:axId val="2086116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Dependent</a:t>
                </a:r>
                <a:r>
                  <a:rPr lang="es-ES_tradnl" baseline="0"/>
                  <a:t> Variables</a:t>
                </a:r>
                <a:endParaRPr lang="es-ES_tradn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s-MX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6123000"/>
        <c:crosses val="autoZero"/>
        <c:auto val="1"/>
        <c:lblAlgn val="ctr"/>
        <c:lblOffset val="100"/>
        <c:noMultiLvlLbl val="0"/>
      </c:catAx>
      <c:valAx>
        <c:axId val="2086123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Median </a:t>
                </a:r>
              </a:p>
              <a:p>
                <a:pPr>
                  <a:defRPr sz="900" b="1"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 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s-MX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>
            <a:solidFill>
              <a:srgbClr val="000000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6116536"/>
        <c:crosses val="autoZero"/>
        <c:crossBetween val="between"/>
      </c:valAx>
      <c:spPr>
        <a:noFill/>
        <a:ln>
          <a:solidFill>
            <a:srgbClr val="C0C0C0"/>
          </a:solidFill>
          <a:prstDash val="solid"/>
        </a:ln>
        <a:effectLst/>
      </c:spPr>
    </c:plotArea>
    <c:legend>
      <c:legendPos val="b"/>
      <c:overlay val="0"/>
      <c:spPr>
        <a:noFill/>
        <a:ln w="6350">
          <a:solidFill>
            <a:srgbClr val="000000"/>
          </a:solidFill>
          <a:prstDash val="solid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000000"/>
      </a:solidFill>
      <a:prstDash val="solid"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/>
                <a:ea typeface="Arial"/>
                <a:cs typeface="Arial"/>
              </a:defRPr>
            </a:pPr>
            <a:r>
              <a:rPr lang="es-ES_tradnl"/>
              <a:t>P-P plot (Scor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/>
              <a:ea typeface="Arial"/>
              <a:cs typeface="Arial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 w="6350">
                <a:solidFill>
                  <a:srgbClr val="3266FF"/>
                </a:solidFill>
                <a:prstDash val="solid"/>
              </a:ln>
              <a:effectLst/>
            </c:spPr>
          </c:marker>
          <c:xVal>
            <c:numRef>
              <c:f>Desc_HID1!$A$1:$A$6</c:f>
              <c:numCache>
                <c:formatCode>General</c:formatCode>
                <c:ptCount val="6"/>
                <c:pt idx="0">
                  <c:v>0.13157894736842099</c:v>
                </c:pt>
                <c:pt idx="1">
                  <c:v>0.30921052631578944</c:v>
                </c:pt>
                <c:pt idx="2">
                  <c:v>0.4407894736842109</c:v>
                </c:pt>
                <c:pt idx="3">
                  <c:v>0.55921052631578971</c:v>
                </c:pt>
                <c:pt idx="4">
                  <c:v>0.73026315789473617</c:v>
                </c:pt>
                <c:pt idx="5">
                  <c:v>0.87499999999999856</c:v>
                </c:pt>
              </c:numCache>
            </c:numRef>
          </c:xVal>
          <c:yVal>
            <c:numRef>
              <c:f>Desc_HID1!$B$1:$B$6</c:f>
              <c:numCache>
                <c:formatCode>General</c:formatCode>
                <c:ptCount val="6"/>
                <c:pt idx="0">
                  <c:v>6.7334150294557832E-2</c:v>
                </c:pt>
                <c:pt idx="1">
                  <c:v>0.16120394323800741</c:v>
                </c:pt>
                <c:pt idx="2">
                  <c:v>0.31451240556889881</c:v>
                </c:pt>
                <c:pt idx="3">
                  <c:v>0.50930331390428663</c:v>
                </c:pt>
                <c:pt idx="4">
                  <c:v>0.70185528820309961</c:v>
                </c:pt>
                <c:pt idx="5">
                  <c:v>0.84993764111007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2E-4C4A-B901-76BE8E12DED2}"/>
            </c:ext>
          </c:extLst>
        </c:ser>
        <c:ser>
          <c:idx val="1"/>
          <c:order val="1"/>
          <c:spPr>
            <a:ln w="3175" cap="rnd">
              <a:solidFill>
                <a:srgbClr val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92E-4C4A-B901-76BE8E12DE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744744"/>
        <c:axId val="2085751128"/>
      </c:scatterChart>
      <c:valAx>
        <c:axId val="2085744744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Acumulative</a:t>
                </a:r>
                <a:r>
                  <a:rPr lang="es-ES_tradnl" baseline="0"/>
                  <a:t> Empirical Distribution</a:t>
                </a:r>
                <a:endParaRPr lang="es-ES_tradn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s-MX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5751128"/>
        <c:crosses val="autoZero"/>
        <c:crossBetween val="midCat"/>
      </c:valAx>
      <c:valAx>
        <c:axId val="2085751128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 Distribution of Teorical Acum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s-MX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>
            <a:solidFill>
              <a:srgbClr val="000000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5744744"/>
        <c:crosses val="autoZero"/>
        <c:crossBetween val="midCat"/>
      </c:valAx>
      <c:spPr>
        <a:noFill/>
        <a:ln>
          <a:solidFill>
            <a:srgbClr val="C0C0C0"/>
          </a:solidFill>
          <a:prstDash val="solid"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000000"/>
      </a:solidFill>
      <a:prstDash val="solid"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/>
                <a:ea typeface="Arial"/>
                <a:cs typeface="Arial"/>
              </a:defRPr>
            </a:pPr>
            <a:r>
              <a:rPr lang="es-ES_tradnl"/>
              <a:t>Q-Q plot (Scor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/>
              <a:ea typeface="Arial"/>
              <a:cs typeface="Arial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 w="6350">
                <a:solidFill>
                  <a:srgbClr val="3266FF"/>
                </a:solidFill>
                <a:prstDash val="solid"/>
              </a:ln>
              <a:effectLst/>
            </c:spPr>
          </c:marker>
          <c:xVal>
            <c:numRef>
              <c:f>Desc_HID1!$C$1:$C$152</c:f>
              <c:numCache>
                <c:formatCode>General</c:formatCode>
                <c:ptCount val="1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3</c:v>
                </c:pt>
                <c:pt idx="68">
                  <c:v>3</c:v>
                </c:pt>
                <c:pt idx="69">
                  <c:v>3</c:v>
                </c:pt>
                <c:pt idx="70">
                  <c:v>3</c:v>
                </c:pt>
                <c:pt idx="71">
                  <c:v>3</c:v>
                </c:pt>
                <c:pt idx="72">
                  <c:v>3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4</c:v>
                </c:pt>
                <c:pt idx="86">
                  <c:v>4</c:v>
                </c:pt>
                <c:pt idx="87">
                  <c:v>4</c:v>
                </c:pt>
                <c:pt idx="88">
                  <c:v>4</c:v>
                </c:pt>
                <c:pt idx="89">
                  <c:v>4</c:v>
                </c:pt>
                <c:pt idx="90">
                  <c:v>4</c:v>
                </c:pt>
                <c:pt idx="91">
                  <c:v>4</c:v>
                </c:pt>
                <c:pt idx="92">
                  <c:v>4</c:v>
                </c:pt>
                <c:pt idx="93">
                  <c:v>4</c:v>
                </c:pt>
                <c:pt idx="94">
                  <c:v>4</c:v>
                </c:pt>
                <c:pt idx="95">
                  <c:v>4</c:v>
                </c:pt>
                <c:pt idx="96">
                  <c:v>4</c:v>
                </c:pt>
                <c:pt idx="97">
                  <c:v>4</c:v>
                </c:pt>
                <c:pt idx="98">
                  <c:v>4</c:v>
                </c:pt>
                <c:pt idx="99">
                  <c:v>4</c:v>
                </c:pt>
                <c:pt idx="100">
                  <c:v>4</c:v>
                </c:pt>
                <c:pt idx="101">
                  <c:v>4</c:v>
                </c:pt>
                <c:pt idx="102">
                  <c:v>4</c:v>
                </c:pt>
                <c:pt idx="103">
                  <c:v>4</c:v>
                </c:pt>
                <c:pt idx="104">
                  <c:v>4</c:v>
                </c:pt>
                <c:pt idx="105">
                  <c:v>4</c:v>
                </c:pt>
                <c:pt idx="106">
                  <c:v>4</c:v>
                </c:pt>
                <c:pt idx="107">
                  <c:v>4</c:v>
                </c:pt>
                <c:pt idx="108">
                  <c:v>4</c:v>
                </c:pt>
                <c:pt idx="109">
                  <c:v>4</c:v>
                </c:pt>
                <c:pt idx="110">
                  <c:v>4</c:v>
                </c:pt>
                <c:pt idx="111">
                  <c:v>5</c:v>
                </c:pt>
                <c:pt idx="112">
                  <c:v>5</c:v>
                </c:pt>
                <c:pt idx="113">
                  <c:v>5</c:v>
                </c:pt>
                <c:pt idx="114">
                  <c:v>5</c:v>
                </c:pt>
                <c:pt idx="115">
                  <c:v>5</c:v>
                </c:pt>
                <c:pt idx="116">
                  <c:v>5</c:v>
                </c:pt>
                <c:pt idx="117">
                  <c:v>5</c:v>
                </c:pt>
                <c:pt idx="118">
                  <c:v>5</c:v>
                </c:pt>
                <c:pt idx="119">
                  <c:v>5</c:v>
                </c:pt>
                <c:pt idx="120">
                  <c:v>5</c:v>
                </c:pt>
                <c:pt idx="121">
                  <c:v>5</c:v>
                </c:pt>
                <c:pt idx="122">
                  <c:v>5</c:v>
                </c:pt>
                <c:pt idx="123">
                  <c:v>5</c:v>
                </c:pt>
                <c:pt idx="124">
                  <c:v>5</c:v>
                </c:pt>
                <c:pt idx="125">
                  <c:v>5</c:v>
                </c:pt>
                <c:pt idx="126">
                  <c:v>5</c:v>
                </c:pt>
                <c:pt idx="127">
                  <c:v>5</c:v>
                </c:pt>
                <c:pt idx="128">
                  <c:v>5</c:v>
                </c:pt>
                <c:pt idx="129">
                  <c:v>5</c:v>
                </c:pt>
                <c:pt idx="130">
                  <c:v>5</c:v>
                </c:pt>
                <c:pt idx="131">
                  <c:v>5</c:v>
                </c:pt>
                <c:pt idx="132">
                  <c:v>5</c:v>
                </c:pt>
                <c:pt idx="133">
                  <c:v>6</c:v>
                </c:pt>
                <c:pt idx="134">
                  <c:v>6</c:v>
                </c:pt>
                <c:pt idx="135">
                  <c:v>6</c:v>
                </c:pt>
                <c:pt idx="136">
                  <c:v>6</c:v>
                </c:pt>
                <c:pt idx="137">
                  <c:v>6</c:v>
                </c:pt>
                <c:pt idx="138">
                  <c:v>6</c:v>
                </c:pt>
                <c:pt idx="139">
                  <c:v>6</c:v>
                </c:pt>
                <c:pt idx="140">
                  <c:v>6</c:v>
                </c:pt>
                <c:pt idx="141">
                  <c:v>6</c:v>
                </c:pt>
                <c:pt idx="142">
                  <c:v>6</c:v>
                </c:pt>
                <c:pt idx="143">
                  <c:v>6</c:v>
                </c:pt>
                <c:pt idx="144">
                  <c:v>6</c:v>
                </c:pt>
                <c:pt idx="145">
                  <c:v>6</c:v>
                </c:pt>
                <c:pt idx="146">
                  <c:v>6</c:v>
                </c:pt>
                <c:pt idx="147">
                  <c:v>6</c:v>
                </c:pt>
                <c:pt idx="148">
                  <c:v>6</c:v>
                </c:pt>
                <c:pt idx="149">
                  <c:v>6</c:v>
                </c:pt>
                <c:pt idx="150">
                  <c:v>6</c:v>
                </c:pt>
                <c:pt idx="151">
                  <c:v>6</c:v>
                </c:pt>
              </c:numCache>
            </c:numRef>
          </c:xVal>
          <c:yVal>
            <c:numRef>
              <c:f>Desc_HID1!$D$1:$D$152</c:f>
              <c:numCache>
                <c:formatCode>General</c:formatCode>
                <c:ptCount val="152"/>
                <c:pt idx="0">
                  <c:v>-2.1964801499464128</c:v>
                </c:pt>
                <c:pt idx="1">
                  <c:v>-0.1004385132092705</c:v>
                </c:pt>
                <c:pt idx="2">
                  <c:v>-0.1004385132092705</c:v>
                </c:pt>
                <c:pt idx="3">
                  <c:v>-0.1004385132092705</c:v>
                </c:pt>
                <c:pt idx="4">
                  <c:v>-0.1004385132092705</c:v>
                </c:pt>
                <c:pt idx="5">
                  <c:v>-0.1004385132092705</c:v>
                </c:pt>
                <c:pt idx="6">
                  <c:v>-0.1004385132092705</c:v>
                </c:pt>
                <c:pt idx="7">
                  <c:v>-0.1004385132092705</c:v>
                </c:pt>
                <c:pt idx="8">
                  <c:v>-0.1004385132092705</c:v>
                </c:pt>
                <c:pt idx="9">
                  <c:v>-0.1004385132092705</c:v>
                </c:pt>
                <c:pt idx="10">
                  <c:v>-0.1004385132092705</c:v>
                </c:pt>
                <c:pt idx="11">
                  <c:v>-0.1004385132092705</c:v>
                </c:pt>
                <c:pt idx="12">
                  <c:v>-0.1004385132092705</c:v>
                </c:pt>
                <c:pt idx="13">
                  <c:v>-0.1004385132092705</c:v>
                </c:pt>
                <c:pt idx="14">
                  <c:v>-0.1004385132092705</c:v>
                </c:pt>
                <c:pt idx="15">
                  <c:v>-0.1004385132092705</c:v>
                </c:pt>
                <c:pt idx="16">
                  <c:v>-0.1004385132092705</c:v>
                </c:pt>
                <c:pt idx="17">
                  <c:v>-0.1004385132092705</c:v>
                </c:pt>
                <c:pt idx="18">
                  <c:v>-0.1004385132092705</c:v>
                </c:pt>
                <c:pt idx="19">
                  <c:v>-0.1004385132092705</c:v>
                </c:pt>
                <c:pt idx="20">
                  <c:v>1.412603885478769</c:v>
                </c:pt>
                <c:pt idx="21">
                  <c:v>1.412603885478769</c:v>
                </c:pt>
                <c:pt idx="22">
                  <c:v>1.412603885478769</c:v>
                </c:pt>
                <c:pt idx="23">
                  <c:v>1.412603885478769</c:v>
                </c:pt>
                <c:pt idx="24">
                  <c:v>1.412603885478769</c:v>
                </c:pt>
                <c:pt idx="25">
                  <c:v>1.412603885478769</c:v>
                </c:pt>
                <c:pt idx="26">
                  <c:v>1.412603885478769</c:v>
                </c:pt>
                <c:pt idx="27">
                  <c:v>1.412603885478769</c:v>
                </c:pt>
                <c:pt idx="28">
                  <c:v>1.412603885478769</c:v>
                </c:pt>
                <c:pt idx="29">
                  <c:v>1.412603885478769</c:v>
                </c:pt>
                <c:pt idx="30">
                  <c:v>1.412603885478769</c:v>
                </c:pt>
                <c:pt idx="31">
                  <c:v>1.412603885478769</c:v>
                </c:pt>
                <c:pt idx="32">
                  <c:v>1.412603885478769</c:v>
                </c:pt>
                <c:pt idx="33">
                  <c:v>1.412603885478769</c:v>
                </c:pt>
                <c:pt idx="34">
                  <c:v>1.412603885478769</c:v>
                </c:pt>
                <c:pt idx="35">
                  <c:v>1.412603885478769</c:v>
                </c:pt>
                <c:pt idx="36">
                  <c:v>1.412603885478769</c:v>
                </c:pt>
                <c:pt idx="37">
                  <c:v>1.412603885478769</c:v>
                </c:pt>
                <c:pt idx="38">
                  <c:v>1.412603885478769</c:v>
                </c:pt>
                <c:pt idx="39">
                  <c:v>1.412603885478769</c:v>
                </c:pt>
                <c:pt idx="40">
                  <c:v>1.412603885478769</c:v>
                </c:pt>
                <c:pt idx="41">
                  <c:v>1.412603885478769</c:v>
                </c:pt>
                <c:pt idx="42">
                  <c:v>1.412603885478769</c:v>
                </c:pt>
                <c:pt idx="43">
                  <c:v>1.412603885478769</c:v>
                </c:pt>
                <c:pt idx="44">
                  <c:v>1.412603885478769</c:v>
                </c:pt>
                <c:pt idx="45">
                  <c:v>1.412603885478769</c:v>
                </c:pt>
                <c:pt idx="46">
                  <c:v>1.412603885478769</c:v>
                </c:pt>
                <c:pt idx="47">
                  <c:v>2.3231489075470906</c:v>
                </c:pt>
                <c:pt idx="48">
                  <c:v>2.3231489075470906</c:v>
                </c:pt>
                <c:pt idx="49">
                  <c:v>2.3231489075470906</c:v>
                </c:pt>
                <c:pt idx="50">
                  <c:v>2.3231489075470906</c:v>
                </c:pt>
                <c:pt idx="51">
                  <c:v>2.3231489075470906</c:v>
                </c:pt>
                <c:pt idx="52">
                  <c:v>2.3231489075470906</c:v>
                </c:pt>
                <c:pt idx="53">
                  <c:v>2.3231489075470906</c:v>
                </c:pt>
                <c:pt idx="54">
                  <c:v>2.3231489075470906</c:v>
                </c:pt>
                <c:pt idx="55">
                  <c:v>2.3231489075470906</c:v>
                </c:pt>
                <c:pt idx="56">
                  <c:v>2.3231489075470906</c:v>
                </c:pt>
                <c:pt idx="57">
                  <c:v>2.3231489075470906</c:v>
                </c:pt>
                <c:pt idx="58">
                  <c:v>2.3231489075470906</c:v>
                </c:pt>
                <c:pt idx="59">
                  <c:v>2.3231489075470906</c:v>
                </c:pt>
                <c:pt idx="60">
                  <c:v>2.3231489075470906</c:v>
                </c:pt>
                <c:pt idx="61">
                  <c:v>2.3231489075470906</c:v>
                </c:pt>
                <c:pt idx="62">
                  <c:v>2.3231489075470906</c:v>
                </c:pt>
                <c:pt idx="63">
                  <c:v>2.3231489075470906</c:v>
                </c:pt>
                <c:pt idx="64">
                  <c:v>2.3231489075470906</c:v>
                </c:pt>
                <c:pt idx="65">
                  <c:v>2.3231489075470906</c:v>
                </c:pt>
                <c:pt idx="66">
                  <c:v>2.3231489075470906</c:v>
                </c:pt>
                <c:pt idx="67">
                  <c:v>2.9539473684210518</c:v>
                </c:pt>
                <c:pt idx="68">
                  <c:v>2.9539473684210518</c:v>
                </c:pt>
                <c:pt idx="69">
                  <c:v>2.9539473684210518</c:v>
                </c:pt>
                <c:pt idx="70">
                  <c:v>2.9539473684210518</c:v>
                </c:pt>
                <c:pt idx="71">
                  <c:v>2.9539473684210518</c:v>
                </c:pt>
                <c:pt idx="72">
                  <c:v>2.9539473684210518</c:v>
                </c:pt>
                <c:pt idx="73">
                  <c:v>2.9539473684210518</c:v>
                </c:pt>
                <c:pt idx="74">
                  <c:v>2.9539473684210518</c:v>
                </c:pt>
                <c:pt idx="75">
                  <c:v>2.9539473684210518</c:v>
                </c:pt>
                <c:pt idx="76">
                  <c:v>2.9539473684210518</c:v>
                </c:pt>
                <c:pt idx="77">
                  <c:v>2.9539473684210518</c:v>
                </c:pt>
                <c:pt idx="78">
                  <c:v>2.9539473684210518</c:v>
                </c:pt>
                <c:pt idx="79">
                  <c:v>2.9539473684210518</c:v>
                </c:pt>
                <c:pt idx="80">
                  <c:v>2.9539473684210518</c:v>
                </c:pt>
                <c:pt idx="81">
                  <c:v>2.9539473684210518</c:v>
                </c:pt>
                <c:pt idx="82">
                  <c:v>2.9539473684210518</c:v>
                </c:pt>
                <c:pt idx="83">
                  <c:v>2.9539473684210518</c:v>
                </c:pt>
                <c:pt idx="84">
                  <c:v>2.9539473684210518</c:v>
                </c:pt>
                <c:pt idx="85">
                  <c:v>3.6915111170877526</c:v>
                </c:pt>
                <c:pt idx="86">
                  <c:v>3.6915111170877526</c:v>
                </c:pt>
                <c:pt idx="87">
                  <c:v>3.6915111170877526</c:v>
                </c:pt>
                <c:pt idx="88">
                  <c:v>3.6915111170877526</c:v>
                </c:pt>
                <c:pt idx="89">
                  <c:v>3.6915111170877526</c:v>
                </c:pt>
                <c:pt idx="90">
                  <c:v>3.6915111170877526</c:v>
                </c:pt>
                <c:pt idx="91">
                  <c:v>3.6915111170877526</c:v>
                </c:pt>
                <c:pt idx="92">
                  <c:v>3.6915111170877526</c:v>
                </c:pt>
                <c:pt idx="93">
                  <c:v>3.6915111170877526</c:v>
                </c:pt>
                <c:pt idx="94">
                  <c:v>3.6915111170877526</c:v>
                </c:pt>
                <c:pt idx="95">
                  <c:v>3.6915111170877526</c:v>
                </c:pt>
                <c:pt idx="96">
                  <c:v>3.6915111170877526</c:v>
                </c:pt>
                <c:pt idx="97">
                  <c:v>3.6915111170877526</c:v>
                </c:pt>
                <c:pt idx="98">
                  <c:v>3.6915111170877526</c:v>
                </c:pt>
                <c:pt idx="99">
                  <c:v>3.6915111170877526</c:v>
                </c:pt>
                <c:pt idx="100">
                  <c:v>3.6915111170877526</c:v>
                </c:pt>
                <c:pt idx="101">
                  <c:v>3.6915111170877526</c:v>
                </c:pt>
                <c:pt idx="102">
                  <c:v>3.6915111170877526</c:v>
                </c:pt>
                <c:pt idx="103">
                  <c:v>3.6915111170877526</c:v>
                </c:pt>
                <c:pt idx="104">
                  <c:v>3.6915111170877526</c:v>
                </c:pt>
                <c:pt idx="105">
                  <c:v>3.6915111170877526</c:v>
                </c:pt>
                <c:pt idx="106">
                  <c:v>3.6915111170877526</c:v>
                </c:pt>
                <c:pt idx="107">
                  <c:v>3.6915111170877526</c:v>
                </c:pt>
                <c:pt idx="108">
                  <c:v>3.6915111170877526</c:v>
                </c:pt>
                <c:pt idx="109">
                  <c:v>3.6915111170877526</c:v>
                </c:pt>
                <c:pt idx="110">
                  <c:v>3.6915111170877526</c:v>
                </c:pt>
                <c:pt idx="111">
                  <c:v>4.6488324614425629</c:v>
                </c:pt>
                <c:pt idx="112">
                  <c:v>4.6488324614425629</c:v>
                </c:pt>
                <c:pt idx="113">
                  <c:v>4.6488324614425629</c:v>
                </c:pt>
                <c:pt idx="114">
                  <c:v>4.6488324614425629</c:v>
                </c:pt>
                <c:pt idx="115">
                  <c:v>4.6488324614425629</c:v>
                </c:pt>
                <c:pt idx="116">
                  <c:v>4.6488324614425629</c:v>
                </c:pt>
                <c:pt idx="117">
                  <c:v>4.6488324614425629</c:v>
                </c:pt>
                <c:pt idx="118">
                  <c:v>4.6488324614425629</c:v>
                </c:pt>
                <c:pt idx="119">
                  <c:v>4.6488324614425629</c:v>
                </c:pt>
                <c:pt idx="120">
                  <c:v>4.6488324614425629</c:v>
                </c:pt>
                <c:pt idx="121">
                  <c:v>4.6488324614425629</c:v>
                </c:pt>
                <c:pt idx="122">
                  <c:v>4.6488324614425629</c:v>
                </c:pt>
                <c:pt idx="123">
                  <c:v>4.6488324614425629</c:v>
                </c:pt>
                <c:pt idx="124">
                  <c:v>4.6488324614425629</c:v>
                </c:pt>
                <c:pt idx="125">
                  <c:v>4.6488324614425629</c:v>
                </c:pt>
                <c:pt idx="126">
                  <c:v>4.6488324614425629</c:v>
                </c:pt>
                <c:pt idx="127">
                  <c:v>4.6488324614425629</c:v>
                </c:pt>
                <c:pt idx="128">
                  <c:v>4.6488324614425629</c:v>
                </c:pt>
                <c:pt idx="129">
                  <c:v>4.6488324614425629</c:v>
                </c:pt>
                <c:pt idx="130">
                  <c:v>4.6488324614425629</c:v>
                </c:pt>
                <c:pt idx="131">
                  <c:v>4.6488324614425629</c:v>
                </c:pt>
                <c:pt idx="132">
                  <c:v>4.6488324614425629</c:v>
                </c:pt>
                <c:pt idx="133">
                  <c:v>6.054027673759359</c:v>
                </c:pt>
                <c:pt idx="134">
                  <c:v>6.054027673759359</c:v>
                </c:pt>
                <c:pt idx="135">
                  <c:v>6.054027673759359</c:v>
                </c:pt>
                <c:pt idx="136">
                  <c:v>6.054027673759359</c:v>
                </c:pt>
                <c:pt idx="137">
                  <c:v>6.054027673759359</c:v>
                </c:pt>
                <c:pt idx="138">
                  <c:v>6.054027673759359</c:v>
                </c:pt>
                <c:pt idx="139">
                  <c:v>6.054027673759359</c:v>
                </c:pt>
                <c:pt idx="140">
                  <c:v>6.054027673759359</c:v>
                </c:pt>
                <c:pt idx="141">
                  <c:v>6.054027673759359</c:v>
                </c:pt>
                <c:pt idx="142">
                  <c:v>6.054027673759359</c:v>
                </c:pt>
                <c:pt idx="143">
                  <c:v>6.054027673759359</c:v>
                </c:pt>
                <c:pt idx="144">
                  <c:v>6.054027673759359</c:v>
                </c:pt>
                <c:pt idx="145">
                  <c:v>6.054027673759359</c:v>
                </c:pt>
                <c:pt idx="146">
                  <c:v>6.054027673759359</c:v>
                </c:pt>
                <c:pt idx="147">
                  <c:v>6.054027673759359</c:v>
                </c:pt>
                <c:pt idx="148">
                  <c:v>6.054027673759359</c:v>
                </c:pt>
                <c:pt idx="149">
                  <c:v>6.054027673759359</c:v>
                </c:pt>
                <c:pt idx="150">
                  <c:v>6.054027673759359</c:v>
                </c:pt>
                <c:pt idx="151">
                  <c:v>8.10437488678851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E0-5948-A8E9-FC70FDD1A010}"/>
            </c:ext>
          </c:extLst>
        </c:ser>
        <c:ser>
          <c:idx val="1"/>
          <c:order val="1"/>
          <c:spPr>
            <a:ln w="3175" cap="rnd">
              <a:solidFill>
                <a:srgbClr val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-4</c:v>
              </c:pt>
              <c:pt idx="1">
                <c:v>10</c:v>
              </c:pt>
            </c:numLit>
          </c:xVal>
          <c:yVal>
            <c:numLit>
              <c:formatCode>General</c:formatCode>
              <c:ptCount val="2"/>
              <c:pt idx="0">
                <c:v>-4</c:v>
              </c:pt>
              <c:pt idx="1">
                <c:v>1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0E0-5948-A8E9-FC70FDD1A0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792552"/>
        <c:axId val="2085798840"/>
      </c:scatterChart>
      <c:valAx>
        <c:axId val="2085792552"/>
        <c:scaling>
          <c:orientation val="minMax"/>
          <c:max val="10"/>
          <c:min val="-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s-MX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5798840"/>
        <c:crosses val="autoZero"/>
        <c:crossBetween val="midCat"/>
      </c:valAx>
      <c:valAx>
        <c:axId val="2085798840"/>
        <c:scaling>
          <c:orientation val="minMax"/>
          <c:max val="10"/>
          <c:min val="-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uantil - Normal (2.95, 1.97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s-MX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>
            <a:solidFill>
              <a:srgbClr val="000000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5792552"/>
        <c:crosses val="autoZero"/>
        <c:crossBetween val="midCat"/>
      </c:valAx>
      <c:spPr>
        <a:noFill/>
        <a:ln>
          <a:solidFill>
            <a:srgbClr val="C0C0C0"/>
          </a:solidFill>
          <a:prstDash val="solid"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000000"/>
      </a:solidFill>
      <a:prstDash val="solid"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/>
                <a:ea typeface="Arial"/>
                <a:cs typeface="Arial"/>
              </a:defRPr>
            </a:pPr>
            <a:r>
              <a:rPr lang="es-ES_tradnl"/>
              <a:t>Relative</a:t>
            </a:r>
            <a:r>
              <a:rPr lang="es-ES_tradnl" baseline="0"/>
              <a:t> frequency</a:t>
            </a:r>
            <a:r>
              <a:rPr lang="es-ES_tradnl"/>
              <a:t> (Tissu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/>
              <a:ea typeface="Arial"/>
              <a:cs typeface="Arial"/>
            </a:defRPr>
          </a:pPr>
          <a:endParaRPr lang="es-MX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3266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'LI Frequency'!$I$86:$I$88</c:f>
              <c:strCache>
                <c:ptCount val="3"/>
                <c:pt idx="0">
                  <c:v>IE15</c:v>
                </c:pt>
                <c:pt idx="1">
                  <c:v>IE23</c:v>
                </c:pt>
                <c:pt idx="2">
                  <c:v>ME</c:v>
                </c:pt>
              </c:strCache>
            </c:strRef>
          </c:cat>
          <c:val>
            <c:numRef>
              <c:f>'LI Frequency'!$K$86:$K$88</c:f>
              <c:numCache>
                <c:formatCode>0</c:formatCode>
                <c:ptCount val="3"/>
                <c:pt idx="0">
                  <c:v>49.34210526315789</c:v>
                </c:pt>
                <c:pt idx="1">
                  <c:v>38.815789473684212</c:v>
                </c:pt>
                <c:pt idx="2">
                  <c:v>11.842105263157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40-DD46-AB46-616F66A41B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2085837304"/>
        <c:axId val="2085843704"/>
      </c:barChart>
      <c:catAx>
        <c:axId val="2085837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Categor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s-MX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5843704"/>
        <c:crosses val="autoZero"/>
        <c:auto val="1"/>
        <c:lblAlgn val="ctr"/>
        <c:lblOffset val="100"/>
        <c:noMultiLvlLbl val="0"/>
      </c:catAx>
      <c:valAx>
        <c:axId val="20858437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 Relative</a:t>
                </a:r>
                <a:r>
                  <a:rPr lang="es-ES_tradnl" baseline="0"/>
                  <a:t> frequency</a:t>
                </a:r>
                <a:endParaRPr lang="es-ES_tradn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s-MX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>
            <a:solidFill>
              <a:srgbClr val="000000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5837304"/>
        <c:crosses val="autoZero"/>
        <c:crossBetween val="between"/>
      </c:valAx>
      <c:spPr>
        <a:noFill/>
        <a:ln>
          <a:solidFill>
            <a:srgbClr val="C0C0C0"/>
          </a:solidFill>
          <a:prstDash val="solid"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000000"/>
      </a:solidFill>
      <a:prstDash val="solid"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/>
                <a:ea typeface="Arial"/>
                <a:cs typeface="Arial"/>
              </a:defRPr>
            </a:pPr>
            <a:r>
              <a:rPr lang="es-ES_tradnl"/>
              <a:t>Score / Standard Coefficients(Conf. Interval) 95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/>
              <a:ea typeface="Arial"/>
              <a:cs typeface="Arial"/>
            </a:defRPr>
          </a:pPr>
          <a:endParaRPr lang="es-MX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3266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MX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</c:v>
                </c:pt>
                <c:pt idx="1">
                  <c:v>0.123187315118921</c:v>
                </c:pt>
                <c:pt idx="2">
                  <c:v>0.123187315118921</c:v>
                </c:pt>
              </c:numLit>
            </c:plus>
            <c:minus>
              <c:numLit>
                <c:formatCode>General</c:formatCode>
                <c:ptCount val="3"/>
                <c:pt idx="0">
                  <c:v>0</c:v>
                </c:pt>
                <c:pt idx="1">
                  <c:v>0.123187315118921</c:v>
                </c:pt>
                <c:pt idx="2">
                  <c:v>0.12318731511892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NOVA_LI_Scores!$B$87:$B$89</c:f>
              <c:strCache>
                <c:ptCount val="3"/>
                <c:pt idx="0">
                  <c:v>Tissue-IE15</c:v>
                </c:pt>
                <c:pt idx="1">
                  <c:v>Tissue-IE23</c:v>
                </c:pt>
                <c:pt idx="2">
                  <c:v>Tissue-ME</c:v>
                </c:pt>
              </c:strCache>
            </c:strRef>
          </c:cat>
          <c:val>
            <c:numRef>
              <c:f>ANOVA_LI_Scores!$C$87:$C$89</c:f>
              <c:numCache>
                <c:formatCode>0</c:formatCode>
                <c:ptCount val="3"/>
                <c:pt idx="0">
                  <c:v>0</c:v>
                </c:pt>
                <c:pt idx="1">
                  <c:v>-0.57942454580203806</c:v>
                </c:pt>
                <c:pt idx="2">
                  <c:v>-0.57306157463096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E9-0146-8EC9-E9F678010C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2077566264"/>
        <c:axId val="2020754296"/>
      </c:barChart>
      <c:catAx>
        <c:axId val="2077566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Variab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s-MX"/>
            </a:p>
          </c:txPr>
        </c:title>
        <c:numFmt formatCode="General" sourceLinked="0"/>
        <c:majorTickMark val="cross"/>
        <c:minorTickMark val="none"/>
        <c:tickLblPos val="none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20754296"/>
        <c:crosses val="autoZero"/>
        <c:auto val="1"/>
        <c:lblAlgn val="ctr"/>
        <c:lblOffset val="100"/>
        <c:noMultiLvlLbl val="0"/>
      </c:catAx>
      <c:valAx>
        <c:axId val="2020754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Standard Coeffici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s-MX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>
            <a:solidFill>
              <a:srgbClr val="000000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77566264"/>
        <c:crosses val="autoZero"/>
        <c:crossBetween val="between"/>
      </c:valAx>
      <c:spPr>
        <a:noFill/>
        <a:ln>
          <a:solidFill>
            <a:srgbClr val="C0C0C0"/>
          </a:solidFill>
          <a:prstDash val="solid"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000000"/>
      </a:solidFill>
      <a:prstDash val="solid"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/>
                <a:ea typeface="Arial"/>
                <a:cs typeface="Arial"/>
              </a:defRPr>
            </a:pPr>
            <a:r>
              <a:rPr lang="es-ES_tradnl"/>
              <a:t>Score / Std</a:t>
            </a:r>
            <a:r>
              <a:rPr lang="es-ES_tradnl" baseline="0"/>
              <a:t> Residual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6350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32AA-4C45-AAF9-CDB84BED8425}"/>
              </c:ext>
            </c:extLst>
          </c:dPt>
          <c:dPt>
            <c:idx val="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32AA-4C45-AAF9-CDB84BED8425}"/>
              </c:ext>
            </c:extLst>
          </c:dPt>
          <c:dPt>
            <c:idx val="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32AA-4C45-AAF9-CDB84BED8425}"/>
              </c:ext>
            </c:extLst>
          </c:dPt>
          <c:dPt>
            <c:idx val="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32AA-4C45-AAF9-CDB84BED8425}"/>
              </c:ext>
            </c:extLst>
          </c:dPt>
          <c:dPt>
            <c:idx val="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32AA-4C45-AAF9-CDB84BED8425}"/>
              </c:ext>
            </c:extLst>
          </c:dPt>
          <c:dPt>
            <c:idx val="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32AA-4C45-AAF9-CDB84BED8425}"/>
              </c:ext>
            </c:extLst>
          </c:dPt>
          <c:dPt>
            <c:idx val="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32AA-4C45-AAF9-CDB84BED8425}"/>
              </c:ext>
            </c:extLst>
          </c:dPt>
          <c:dPt>
            <c:idx val="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32AA-4C45-AAF9-CDB84BED8425}"/>
              </c:ext>
            </c:extLst>
          </c:dPt>
          <c:dPt>
            <c:idx val="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32AA-4C45-AAF9-CDB84BED8425}"/>
              </c:ext>
            </c:extLst>
          </c:dPt>
          <c:dPt>
            <c:idx val="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32AA-4C45-AAF9-CDB84BED8425}"/>
              </c:ext>
            </c:extLst>
          </c:dPt>
          <c:dPt>
            <c:idx val="1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32AA-4C45-AAF9-CDB84BED8425}"/>
              </c:ext>
            </c:extLst>
          </c:dPt>
          <c:dPt>
            <c:idx val="1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32AA-4C45-AAF9-CDB84BED8425}"/>
              </c:ext>
            </c:extLst>
          </c:dPt>
          <c:dPt>
            <c:idx val="1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32AA-4C45-AAF9-CDB84BED8425}"/>
              </c:ext>
            </c:extLst>
          </c:dPt>
          <c:dPt>
            <c:idx val="1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32AA-4C45-AAF9-CDB84BED8425}"/>
              </c:ext>
            </c:extLst>
          </c:dPt>
          <c:dPt>
            <c:idx val="1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32AA-4C45-AAF9-CDB84BED8425}"/>
              </c:ext>
            </c:extLst>
          </c:dPt>
          <c:dPt>
            <c:idx val="1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32AA-4C45-AAF9-CDB84BED8425}"/>
              </c:ext>
            </c:extLst>
          </c:dPt>
          <c:dPt>
            <c:idx val="1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32AA-4C45-AAF9-CDB84BED8425}"/>
              </c:ext>
            </c:extLst>
          </c:dPt>
          <c:dPt>
            <c:idx val="1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32AA-4C45-AAF9-CDB84BED8425}"/>
              </c:ext>
            </c:extLst>
          </c:dPt>
          <c:dPt>
            <c:idx val="1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32AA-4C45-AAF9-CDB84BED8425}"/>
              </c:ext>
            </c:extLst>
          </c:dPt>
          <c:dPt>
            <c:idx val="1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32AA-4C45-AAF9-CDB84BED8425}"/>
              </c:ext>
            </c:extLst>
          </c:dPt>
          <c:dPt>
            <c:idx val="2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32AA-4C45-AAF9-CDB84BED8425}"/>
              </c:ext>
            </c:extLst>
          </c:dPt>
          <c:dPt>
            <c:idx val="2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32AA-4C45-AAF9-CDB84BED8425}"/>
              </c:ext>
            </c:extLst>
          </c:dPt>
          <c:dPt>
            <c:idx val="2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32AA-4C45-AAF9-CDB84BED8425}"/>
              </c:ext>
            </c:extLst>
          </c:dPt>
          <c:dPt>
            <c:idx val="2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32AA-4C45-AAF9-CDB84BED8425}"/>
              </c:ext>
            </c:extLst>
          </c:dPt>
          <c:dPt>
            <c:idx val="2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32AA-4C45-AAF9-CDB84BED8425}"/>
              </c:ext>
            </c:extLst>
          </c:dPt>
          <c:dPt>
            <c:idx val="2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32AA-4C45-AAF9-CDB84BED8425}"/>
              </c:ext>
            </c:extLst>
          </c:dPt>
          <c:dPt>
            <c:idx val="2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32AA-4C45-AAF9-CDB84BED8425}"/>
              </c:ext>
            </c:extLst>
          </c:dPt>
          <c:dPt>
            <c:idx val="2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32AA-4C45-AAF9-CDB84BED8425}"/>
              </c:ext>
            </c:extLst>
          </c:dPt>
          <c:dPt>
            <c:idx val="2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32AA-4C45-AAF9-CDB84BED8425}"/>
              </c:ext>
            </c:extLst>
          </c:dPt>
          <c:dPt>
            <c:idx val="2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32AA-4C45-AAF9-CDB84BED8425}"/>
              </c:ext>
            </c:extLst>
          </c:dPt>
          <c:dPt>
            <c:idx val="3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32AA-4C45-AAF9-CDB84BED8425}"/>
              </c:ext>
            </c:extLst>
          </c:dPt>
          <c:dPt>
            <c:idx val="3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32AA-4C45-AAF9-CDB84BED8425}"/>
              </c:ext>
            </c:extLst>
          </c:dPt>
          <c:dPt>
            <c:idx val="3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32AA-4C45-AAF9-CDB84BED8425}"/>
              </c:ext>
            </c:extLst>
          </c:dPt>
          <c:dPt>
            <c:idx val="3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32AA-4C45-AAF9-CDB84BED8425}"/>
              </c:ext>
            </c:extLst>
          </c:dPt>
          <c:dPt>
            <c:idx val="3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32AA-4C45-AAF9-CDB84BED8425}"/>
              </c:ext>
            </c:extLst>
          </c:dPt>
          <c:dPt>
            <c:idx val="3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32AA-4C45-AAF9-CDB84BED8425}"/>
              </c:ext>
            </c:extLst>
          </c:dPt>
          <c:dPt>
            <c:idx val="3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32AA-4C45-AAF9-CDB84BED8425}"/>
              </c:ext>
            </c:extLst>
          </c:dPt>
          <c:dPt>
            <c:idx val="3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32AA-4C45-AAF9-CDB84BED8425}"/>
              </c:ext>
            </c:extLst>
          </c:dPt>
          <c:dPt>
            <c:idx val="3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32AA-4C45-AAF9-CDB84BED8425}"/>
              </c:ext>
            </c:extLst>
          </c:dPt>
          <c:dPt>
            <c:idx val="3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32AA-4C45-AAF9-CDB84BED8425}"/>
              </c:ext>
            </c:extLst>
          </c:dPt>
          <c:dPt>
            <c:idx val="4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32AA-4C45-AAF9-CDB84BED8425}"/>
              </c:ext>
            </c:extLst>
          </c:dPt>
          <c:dPt>
            <c:idx val="4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32AA-4C45-AAF9-CDB84BED8425}"/>
              </c:ext>
            </c:extLst>
          </c:dPt>
          <c:dPt>
            <c:idx val="4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32AA-4C45-AAF9-CDB84BED8425}"/>
              </c:ext>
            </c:extLst>
          </c:dPt>
          <c:dPt>
            <c:idx val="4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B-32AA-4C45-AAF9-CDB84BED8425}"/>
              </c:ext>
            </c:extLst>
          </c:dPt>
          <c:dPt>
            <c:idx val="4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C-32AA-4C45-AAF9-CDB84BED8425}"/>
              </c:ext>
            </c:extLst>
          </c:dPt>
          <c:dPt>
            <c:idx val="4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D-32AA-4C45-AAF9-CDB84BED8425}"/>
              </c:ext>
            </c:extLst>
          </c:dPt>
          <c:dPt>
            <c:idx val="4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E-32AA-4C45-AAF9-CDB84BED8425}"/>
              </c:ext>
            </c:extLst>
          </c:dPt>
          <c:dPt>
            <c:idx val="4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F-32AA-4C45-AAF9-CDB84BED8425}"/>
              </c:ext>
            </c:extLst>
          </c:dPt>
          <c:dPt>
            <c:idx val="4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0-32AA-4C45-AAF9-CDB84BED8425}"/>
              </c:ext>
            </c:extLst>
          </c:dPt>
          <c:dPt>
            <c:idx val="4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1-32AA-4C45-AAF9-CDB84BED8425}"/>
              </c:ext>
            </c:extLst>
          </c:dPt>
          <c:dPt>
            <c:idx val="5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2-32AA-4C45-AAF9-CDB84BED8425}"/>
              </c:ext>
            </c:extLst>
          </c:dPt>
          <c:dPt>
            <c:idx val="5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3-32AA-4C45-AAF9-CDB84BED8425}"/>
              </c:ext>
            </c:extLst>
          </c:dPt>
          <c:dPt>
            <c:idx val="5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4-32AA-4C45-AAF9-CDB84BED8425}"/>
              </c:ext>
            </c:extLst>
          </c:dPt>
          <c:dPt>
            <c:idx val="5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5-32AA-4C45-AAF9-CDB84BED8425}"/>
              </c:ext>
            </c:extLst>
          </c:dPt>
          <c:dPt>
            <c:idx val="5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6-32AA-4C45-AAF9-CDB84BED8425}"/>
              </c:ext>
            </c:extLst>
          </c:dPt>
          <c:dPt>
            <c:idx val="5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7-32AA-4C45-AAF9-CDB84BED8425}"/>
              </c:ext>
            </c:extLst>
          </c:dPt>
          <c:dPt>
            <c:idx val="5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8-32AA-4C45-AAF9-CDB84BED8425}"/>
              </c:ext>
            </c:extLst>
          </c:dPt>
          <c:dPt>
            <c:idx val="5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9-32AA-4C45-AAF9-CDB84BED8425}"/>
              </c:ext>
            </c:extLst>
          </c:dPt>
          <c:dPt>
            <c:idx val="5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A-32AA-4C45-AAF9-CDB84BED8425}"/>
              </c:ext>
            </c:extLst>
          </c:dPt>
          <c:dPt>
            <c:idx val="5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B-32AA-4C45-AAF9-CDB84BED8425}"/>
              </c:ext>
            </c:extLst>
          </c:dPt>
          <c:dPt>
            <c:idx val="6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C-32AA-4C45-AAF9-CDB84BED8425}"/>
              </c:ext>
            </c:extLst>
          </c:dPt>
          <c:dPt>
            <c:idx val="6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D-32AA-4C45-AAF9-CDB84BED8425}"/>
              </c:ext>
            </c:extLst>
          </c:dPt>
          <c:dPt>
            <c:idx val="6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E-32AA-4C45-AAF9-CDB84BED8425}"/>
              </c:ext>
            </c:extLst>
          </c:dPt>
          <c:dPt>
            <c:idx val="6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F-32AA-4C45-AAF9-CDB84BED8425}"/>
              </c:ext>
            </c:extLst>
          </c:dPt>
          <c:dPt>
            <c:idx val="6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0-32AA-4C45-AAF9-CDB84BED8425}"/>
              </c:ext>
            </c:extLst>
          </c:dPt>
          <c:dPt>
            <c:idx val="6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1-32AA-4C45-AAF9-CDB84BED8425}"/>
              </c:ext>
            </c:extLst>
          </c:dPt>
          <c:dPt>
            <c:idx val="6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2-32AA-4C45-AAF9-CDB84BED8425}"/>
              </c:ext>
            </c:extLst>
          </c:dPt>
          <c:dPt>
            <c:idx val="6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3-32AA-4C45-AAF9-CDB84BED8425}"/>
              </c:ext>
            </c:extLst>
          </c:dPt>
          <c:dPt>
            <c:idx val="6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4-32AA-4C45-AAF9-CDB84BED8425}"/>
              </c:ext>
            </c:extLst>
          </c:dPt>
          <c:dPt>
            <c:idx val="6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5-32AA-4C45-AAF9-CDB84BED8425}"/>
              </c:ext>
            </c:extLst>
          </c:dPt>
          <c:dPt>
            <c:idx val="7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6-32AA-4C45-AAF9-CDB84BED8425}"/>
              </c:ext>
            </c:extLst>
          </c:dPt>
          <c:dPt>
            <c:idx val="7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7-32AA-4C45-AAF9-CDB84BED8425}"/>
              </c:ext>
            </c:extLst>
          </c:dPt>
          <c:dPt>
            <c:idx val="7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8-32AA-4C45-AAF9-CDB84BED8425}"/>
              </c:ext>
            </c:extLst>
          </c:dPt>
          <c:dPt>
            <c:idx val="7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9-32AA-4C45-AAF9-CDB84BED8425}"/>
              </c:ext>
            </c:extLst>
          </c:dPt>
          <c:dPt>
            <c:idx val="7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A-32AA-4C45-AAF9-CDB84BED8425}"/>
              </c:ext>
            </c:extLst>
          </c:dPt>
          <c:dPt>
            <c:idx val="7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B-32AA-4C45-AAF9-CDB84BED8425}"/>
              </c:ext>
            </c:extLst>
          </c:dPt>
          <c:dPt>
            <c:idx val="7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C-32AA-4C45-AAF9-CDB84BED8425}"/>
              </c:ext>
            </c:extLst>
          </c:dPt>
          <c:dPt>
            <c:idx val="7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D-32AA-4C45-AAF9-CDB84BED8425}"/>
              </c:ext>
            </c:extLst>
          </c:dPt>
          <c:dPt>
            <c:idx val="7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E-32AA-4C45-AAF9-CDB84BED8425}"/>
              </c:ext>
            </c:extLst>
          </c:dPt>
          <c:dPt>
            <c:idx val="7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F-32AA-4C45-AAF9-CDB84BED8425}"/>
              </c:ext>
            </c:extLst>
          </c:dPt>
          <c:dPt>
            <c:idx val="8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0-32AA-4C45-AAF9-CDB84BED8425}"/>
              </c:ext>
            </c:extLst>
          </c:dPt>
          <c:dPt>
            <c:idx val="8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1-32AA-4C45-AAF9-CDB84BED8425}"/>
              </c:ext>
            </c:extLst>
          </c:dPt>
          <c:dPt>
            <c:idx val="8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2-32AA-4C45-AAF9-CDB84BED8425}"/>
              </c:ext>
            </c:extLst>
          </c:dPt>
          <c:dPt>
            <c:idx val="8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3-32AA-4C45-AAF9-CDB84BED8425}"/>
              </c:ext>
            </c:extLst>
          </c:dPt>
          <c:dPt>
            <c:idx val="84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4-32AA-4C45-AAF9-CDB84BED8425}"/>
              </c:ext>
            </c:extLst>
          </c:dPt>
          <c:dPt>
            <c:idx val="8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5-32AA-4C45-AAF9-CDB84BED8425}"/>
              </c:ext>
            </c:extLst>
          </c:dPt>
          <c:dPt>
            <c:idx val="8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6-32AA-4C45-AAF9-CDB84BED8425}"/>
              </c:ext>
            </c:extLst>
          </c:dPt>
          <c:dPt>
            <c:idx val="8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7-32AA-4C45-AAF9-CDB84BED8425}"/>
              </c:ext>
            </c:extLst>
          </c:dPt>
          <c:dPt>
            <c:idx val="8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8-32AA-4C45-AAF9-CDB84BED8425}"/>
              </c:ext>
            </c:extLst>
          </c:dPt>
          <c:dPt>
            <c:idx val="8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9-32AA-4C45-AAF9-CDB84BED8425}"/>
              </c:ext>
            </c:extLst>
          </c:dPt>
          <c:dPt>
            <c:idx val="9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A-32AA-4C45-AAF9-CDB84BED8425}"/>
              </c:ext>
            </c:extLst>
          </c:dPt>
          <c:dPt>
            <c:idx val="9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B-32AA-4C45-AAF9-CDB84BED8425}"/>
              </c:ext>
            </c:extLst>
          </c:dPt>
          <c:dPt>
            <c:idx val="9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C-32AA-4C45-AAF9-CDB84BED8425}"/>
              </c:ext>
            </c:extLst>
          </c:dPt>
          <c:dPt>
            <c:idx val="9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D-32AA-4C45-AAF9-CDB84BED8425}"/>
              </c:ext>
            </c:extLst>
          </c:dPt>
          <c:dPt>
            <c:idx val="94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E-32AA-4C45-AAF9-CDB84BED8425}"/>
              </c:ext>
            </c:extLst>
          </c:dPt>
          <c:dPt>
            <c:idx val="9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F-32AA-4C45-AAF9-CDB84BED8425}"/>
              </c:ext>
            </c:extLst>
          </c:dPt>
          <c:dPt>
            <c:idx val="9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0-32AA-4C45-AAF9-CDB84BED8425}"/>
              </c:ext>
            </c:extLst>
          </c:dPt>
          <c:dPt>
            <c:idx val="9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1-32AA-4C45-AAF9-CDB84BED8425}"/>
              </c:ext>
            </c:extLst>
          </c:dPt>
          <c:dPt>
            <c:idx val="9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2-32AA-4C45-AAF9-CDB84BED8425}"/>
              </c:ext>
            </c:extLst>
          </c:dPt>
          <c:dPt>
            <c:idx val="9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3-32AA-4C45-AAF9-CDB84BED8425}"/>
              </c:ext>
            </c:extLst>
          </c:dPt>
          <c:dPt>
            <c:idx val="10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4-32AA-4C45-AAF9-CDB84BED8425}"/>
              </c:ext>
            </c:extLst>
          </c:dPt>
          <c:dPt>
            <c:idx val="10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5-32AA-4C45-AAF9-CDB84BED8425}"/>
              </c:ext>
            </c:extLst>
          </c:dPt>
          <c:dPt>
            <c:idx val="10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6-32AA-4C45-AAF9-CDB84BED8425}"/>
              </c:ext>
            </c:extLst>
          </c:dPt>
          <c:dPt>
            <c:idx val="10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7-32AA-4C45-AAF9-CDB84BED8425}"/>
              </c:ext>
            </c:extLst>
          </c:dPt>
          <c:dPt>
            <c:idx val="104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8-32AA-4C45-AAF9-CDB84BED8425}"/>
              </c:ext>
            </c:extLst>
          </c:dPt>
          <c:dPt>
            <c:idx val="10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9-32AA-4C45-AAF9-CDB84BED8425}"/>
              </c:ext>
            </c:extLst>
          </c:dPt>
          <c:dPt>
            <c:idx val="10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A-32AA-4C45-AAF9-CDB84BED8425}"/>
              </c:ext>
            </c:extLst>
          </c:dPt>
          <c:dPt>
            <c:idx val="10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B-32AA-4C45-AAF9-CDB84BED8425}"/>
              </c:ext>
            </c:extLst>
          </c:dPt>
          <c:dPt>
            <c:idx val="10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C-32AA-4C45-AAF9-CDB84BED8425}"/>
              </c:ext>
            </c:extLst>
          </c:dPt>
          <c:dPt>
            <c:idx val="10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D-32AA-4C45-AAF9-CDB84BED8425}"/>
              </c:ext>
            </c:extLst>
          </c:dPt>
          <c:dPt>
            <c:idx val="11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E-32AA-4C45-AAF9-CDB84BED8425}"/>
              </c:ext>
            </c:extLst>
          </c:dPt>
          <c:dPt>
            <c:idx val="11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F-32AA-4C45-AAF9-CDB84BED8425}"/>
              </c:ext>
            </c:extLst>
          </c:dPt>
          <c:dPt>
            <c:idx val="11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0-32AA-4C45-AAF9-CDB84BED8425}"/>
              </c:ext>
            </c:extLst>
          </c:dPt>
          <c:dPt>
            <c:idx val="11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1-32AA-4C45-AAF9-CDB84BED8425}"/>
              </c:ext>
            </c:extLst>
          </c:dPt>
          <c:dPt>
            <c:idx val="114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2-32AA-4C45-AAF9-CDB84BED8425}"/>
              </c:ext>
            </c:extLst>
          </c:dPt>
          <c:dPt>
            <c:idx val="11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3-32AA-4C45-AAF9-CDB84BED8425}"/>
              </c:ext>
            </c:extLst>
          </c:dPt>
          <c:dPt>
            <c:idx val="11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4-32AA-4C45-AAF9-CDB84BED8425}"/>
              </c:ext>
            </c:extLst>
          </c:dPt>
          <c:dPt>
            <c:idx val="11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5-32AA-4C45-AAF9-CDB84BED8425}"/>
              </c:ext>
            </c:extLst>
          </c:dPt>
          <c:dPt>
            <c:idx val="11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6-32AA-4C45-AAF9-CDB84BED8425}"/>
              </c:ext>
            </c:extLst>
          </c:dPt>
          <c:dPt>
            <c:idx val="11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7-32AA-4C45-AAF9-CDB84BED8425}"/>
              </c:ext>
            </c:extLst>
          </c:dPt>
          <c:dPt>
            <c:idx val="12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8-32AA-4C45-AAF9-CDB84BED8425}"/>
              </c:ext>
            </c:extLst>
          </c:dPt>
          <c:dPt>
            <c:idx val="12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9-32AA-4C45-AAF9-CDB84BED8425}"/>
              </c:ext>
            </c:extLst>
          </c:dPt>
          <c:dPt>
            <c:idx val="12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A-32AA-4C45-AAF9-CDB84BED8425}"/>
              </c:ext>
            </c:extLst>
          </c:dPt>
          <c:dPt>
            <c:idx val="12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B-32AA-4C45-AAF9-CDB84BED8425}"/>
              </c:ext>
            </c:extLst>
          </c:dPt>
          <c:dPt>
            <c:idx val="124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C-32AA-4C45-AAF9-CDB84BED8425}"/>
              </c:ext>
            </c:extLst>
          </c:dPt>
          <c:dPt>
            <c:idx val="12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D-32AA-4C45-AAF9-CDB84BED8425}"/>
              </c:ext>
            </c:extLst>
          </c:dPt>
          <c:dPt>
            <c:idx val="12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E-32AA-4C45-AAF9-CDB84BED8425}"/>
              </c:ext>
            </c:extLst>
          </c:dPt>
          <c:dPt>
            <c:idx val="12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F-32AA-4C45-AAF9-CDB84BED8425}"/>
              </c:ext>
            </c:extLst>
          </c:dPt>
          <c:dPt>
            <c:idx val="12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0-32AA-4C45-AAF9-CDB84BED8425}"/>
              </c:ext>
            </c:extLst>
          </c:dPt>
          <c:dPt>
            <c:idx val="12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1-32AA-4C45-AAF9-CDB84BED8425}"/>
              </c:ext>
            </c:extLst>
          </c:dPt>
          <c:dPt>
            <c:idx val="13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2-32AA-4C45-AAF9-CDB84BED8425}"/>
              </c:ext>
            </c:extLst>
          </c:dPt>
          <c:dPt>
            <c:idx val="13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3-32AA-4C45-AAF9-CDB84BED8425}"/>
              </c:ext>
            </c:extLst>
          </c:dPt>
          <c:dPt>
            <c:idx val="13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4-32AA-4C45-AAF9-CDB84BED8425}"/>
              </c:ext>
            </c:extLst>
          </c:dPt>
          <c:dPt>
            <c:idx val="13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5-32AA-4C45-AAF9-CDB84BED8425}"/>
              </c:ext>
            </c:extLst>
          </c:dPt>
          <c:dPt>
            <c:idx val="134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6-32AA-4C45-AAF9-CDB84BED8425}"/>
              </c:ext>
            </c:extLst>
          </c:dPt>
          <c:dPt>
            <c:idx val="135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7-32AA-4C45-AAF9-CDB84BED8425}"/>
              </c:ext>
            </c:extLst>
          </c:dPt>
          <c:dPt>
            <c:idx val="136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8-32AA-4C45-AAF9-CDB84BED8425}"/>
              </c:ext>
            </c:extLst>
          </c:dPt>
          <c:dPt>
            <c:idx val="137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9-32AA-4C45-AAF9-CDB84BED8425}"/>
              </c:ext>
            </c:extLst>
          </c:dPt>
          <c:dPt>
            <c:idx val="138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A-32AA-4C45-AAF9-CDB84BED8425}"/>
              </c:ext>
            </c:extLst>
          </c:dPt>
          <c:dPt>
            <c:idx val="139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B-32AA-4C45-AAF9-CDB84BED8425}"/>
              </c:ext>
            </c:extLst>
          </c:dPt>
          <c:dPt>
            <c:idx val="140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C-32AA-4C45-AAF9-CDB84BED8425}"/>
              </c:ext>
            </c:extLst>
          </c:dPt>
          <c:dPt>
            <c:idx val="141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D-32AA-4C45-AAF9-CDB84BED8425}"/>
              </c:ext>
            </c:extLst>
          </c:dPt>
          <c:dPt>
            <c:idx val="142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E-32AA-4C45-AAF9-CDB84BED8425}"/>
              </c:ext>
            </c:extLst>
          </c:dPt>
          <c:dPt>
            <c:idx val="143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F-32AA-4C45-AAF9-CDB84BED8425}"/>
              </c:ext>
            </c:extLst>
          </c:dPt>
          <c:dPt>
            <c:idx val="144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0-32AA-4C45-AAF9-CDB84BED8425}"/>
              </c:ext>
            </c:extLst>
          </c:dPt>
          <c:dPt>
            <c:idx val="145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1-32AA-4C45-AAF9-CDB84BED8425}"/>
              </c:ext>
            </c:extLst>
          </c:dPt>
          <c:dPt>
            <c:idx val="146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2-32AA-4C45-AAF9-CDB84BED8425}"/>
              </c:ext>
            </c:extLst>
          </c:dPt>
          <c:dPt>
            <c:idx val="147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3-32AA-4C45-AAF9-CDB84BED8425}"/>
              </c:ext>
            </c:extLst>
          </c:dPt>
          <c:dPt>
            <c:idx val="148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4-32AA-4C45-AAF9-CDB84BED8425}"/>
              </c:ext>
            </c:extLst>
          </c:dPt>
          <c:dPt>
            <c:idx val="149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5-32AA-4C45-AAF9-CDB84BED8425}"/>
              </c:ext>
            </c:extLst>
          </c:dPt>
          <c:dPt>
            <c:idx val="150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6-32AA-4C45-AAF9-CDB84BED8425}"/>
              </c:ext>
            </c:extLst>
          </c:dPt>
          <c:dPt>
            <c:idx val="151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7-32AA-4C45-AAF9-CDB84BED8425}"/>
              </c:ext>
            </c:extLst>
          </c:dPt>
          <c:xVal>
            <c:numRef>
              <c:f>ANOVA_LI_Scores!$D$113:$D$264</c:f>
              <c:numCache>
                <c:formatCode>0</c:formatCode>
                <c:ptCount val="1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5</c:v>
                </c:pt>
                <c:pt idx="38">
                  <c:v>5</c:v>
                </c:pt>
                <c:pt idx="39">
                  <c:v>5</c:v>
                </c:pt>
                <c:pt idx="40">
                  <c:v>5</c:v>
                </c:pt>
                <c:pt idx="41">
                  <c:v>5</c:v>
                </c:pt>
                <c:pt idx="42">
                  <c:v>5</c:v>
                </c:pt>
                <c:pt idx="43">
                  <c:v>5</c:v>
                </c:pt>
                <c:pt idx="44">
                  <c:v>5</c:v>
                </c:pt>
                <c:pt idx="45">
                  <c:v>5</c:v>
                </c:pt>
                <c:pt idx="46">
                  <c:v>5</c:v>
                </c:pt>
                <c:pt idx="47">
                  <c:v>5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6</c:v>
                </c:pt>
                <c:pt idx="57">
                  <c:v>6</c:v>
                </c:pt>
                <c:pt idx="58">
                  <c:v>6</c:v>
                </c:pt>
                <c:pt idx="59">
                  <c:v>6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6</c:v>
                </c:pt>
                <c:pt idx="73">
                  <c:v>6</c:v>
                </c:pt>
                <c:pt idx="74">
                  <c:v>6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  <c:pt idx="110">
                  <c:v>2</c:v>
                </c:pt>
                <c:pt idx="111">
                  <c:v>2</c:v>
                </c:pt>
                <c:pt idx="112">
                  <c:v>2</c:v>
                </c:pt>
                <c:pt idx="113">
                  <c:v>2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4</c:v>
                </c:pt>
                <c:pt idx="123">
                  <c:v>4</c:v>
                </c:pt>
                <c:pt idx="124">
                  <c:v>4</c:v>
                </c:pt>
                <c:pt idx="125">
                  <c:v>4</c:v>
                </c:pt>
                <c:pt idx="126">
                  <c:v>4</c:v>
                </c:pt>
                <c:pt idx="127">
                  <c:v>4</c:v>
                </c:pt>
                <c:pt idx="128">
                  <c:v>4</c:v>
                </c:pt>
                <c:pt idx="129">
                  <c:v>4</c:v>
                </c:pt>
                <c:pt idx="130">
                  <c:v>4</c:v>
                </c:pt>
                <c:pt idx="131">
                  <c:v>5</c:v>
                </c:pt>
                <c:pt idx="132">
                  <c:v>5</c:v>
                </c:pt>
                <c:pt idx="133">
                  <c:v>5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</c:numCache>
            </c:numRef>
          </c:xVal>
          <c:yVal>
            <c:numRef>
              <c:f>ANOVA_LI_Scores!$G$113:$G$264</c:f>
              <c:numCache>
                <c:formatCode>0</c:formatCode>
                <c:ptCount val="152"/>
                <c:pt idx="0">
                  <c:v>-2.9484909228961533</c:v>
                </c:pt>
                <c:pt idx="1">
                  <c:v>-2.9484909228961533</c:v>
                </c:pt>
                <c:pt idx="2">
                  <c:v>-2.9484909228961533</c:v>
                </c:pt>
                <c:pt idx="3">
                  <c:v>-1.5706914262157075</c:v>
                </c:pt>
                <c:pt idx="4">
                  <c:v>-1.5706914262157075</c:v>
                </c:pt>
                <c:pt idx="5">
                  <c:v>-1.5706914262157075</c:v>
                </c:pt>
                <c:pt idx="6">
                  <c:v>-1.5706914262157075</c:v>
                </c:pt>
                <c:pt idx="7">
                  <c:v>-1.5706914262157075</c:v>
                </c:pt>
                <c:pt idx="8">
                  <c:v>-1.5706914262157075</c:v>
                </c:pt>
                <c:pt idx="9">
                  <c:v>-1.5706914262157075</c:v>
                </c:pt>
                <c:pt idx="10">
                  <c:v>-0.8817916778754844</c:v>
                </c:pt>
                <c:pt idx="11">
                  <c:v>-0.8817916778754844</c:v>
                </c:pt>
                <c:pt idx="12">
                  <c:v>-0.8817916778754844</c:v>
                </c:pt>
                <c:pt idx="13">
                  <c:v>-0.8817916778754844</c:v>
                </c:pt>
                <c:pt idx="14">
                  <c:v>-0.8817916778754844</c:v>
                </c:pt>
                <c:pt idx="15">
                  <c:v>-0.8817916778754844</c:v>
                </c:pt>
                <c:pt idx="16">
                  <c:v>-0.8817916778754844</c:v>
                </c:pt>
                <c:pt idx="17">
                  <c:v>-0.8817916778754844</c:v>
                </c:pt>
                <c:pt idx="18">
                  <c:v>-0.8817916778754844</c:v>
                </c:pt>
                <c:pt idx="19">
                  <c:v>-0.8817916778754844</c:v>
                </c:pt>
                <c:pt idx="20">
                  <c:v>-0.19289192953526138</c:v>
                </c:pt>
                <c:pt idx="21">
                  <c:v>-0.19289192953526138</c:v>
                </c:pt>
                <c:pt idx="22">
                  <c:v>-0.19289192953526138</c:v>
                </c:pt>
                <c:pt idx="23">
                  <c:v>-0.19289192953526138</c:v>
                </c:pt>
                <c:pt idx="24">
                  <c:v>-0.19289192953526138</c:v>
                </c:pt>
                <c:pt idx="25">
                  <c:v>-0.19289192953526138</c:v>
                </c:pt>
                <c:pt idx="26">
                  <c:v>-0.19289192953526138</c:v>
                </c:pt>
                <c:pt idx="27">
                  <c:v>-0.19289192953526138</c:v>
                </c:pt>
                <c:pt idx="28">
                  <c:v>-0.19289192953526138</c:v>
                </c:pt>
                <c:pt idx="29">
                  <c:v>-0.19289192953526138</c:v>
                </c:pt>
                <c:pt idx="30">
                  <c:v>-0.19289192953526138</c:v>
                </c:pt>
                <c:pt idx="31">
                  <c:v>-0.19289192953526138</c:v>
                </c:pt>
                <c:pt idx="32">
                  <c:v>-0.19289192953526138</c:v>
                </c:pt>
                <c:pt idx="33">
                  <c:v>-0.19289192953526138</c:v>
                </c:pt>
                <c:pt idx="34">
                  <c:v>-0.19289192953526138</c:v>
                </c:pt>
                <c:pt idx="35">
                  <c:v>-0.19289192953526138</c:v>
                </c:pt>
                <c:pt idx="36">
                  <c:v>-0.19289192953526138</c:v>
                </c:pt>
                <c:pt idx="37">
                  <c:v>0.49600781880496164</c:v>
                </c:pt>
                <c:pt idx="38">
                  <c:v>0.49600781880496164</c:v>
                </c:pt>
                <c:pt idx="39">
                  <c:v>0.49600781880496164</c:v>
                </c:pt>
                <c:pt idx="40">
                  <c:v>0.49600781880496164</c:v>
                </c:pt>
                <c:pt idx="41">
                  <c:v>0.49600781880496164</c:v>
                </c:pt>
                <c:pt idx="42">
                  <c:v>0.49600781880496164</c:v>
                </c:pt>
                <c:pt idx="43">
                  <c:v>0.49600781880496164</c:v>
                </c:pt>
                <c:pt idx="44">
                  <c:v>0.49600781880496164</c:v>
                </c:pt>
                <c:pt idx="45">
                  <c:v>0.49600781880496164</c:v>
                </c:pt>
                <c:pt idx="46">
                  <c:v>0.49600781880496164</c:v>
                </c:pt>
                <c:pt idx="47">
                  <c:v>0.49600781880496164</c:v>
                </c:pt>
                <c:pt idx="48">
                  <c:v>0.49600781880496164</c:v>
                </c:pt>
                <c:pt idx="49">
                  <c:v>0.49600781880496164</c:v>
                </c:pt>
                <c:pt idx="50">
                  <c:v>0.49600781880496164</c:v>
                </c:pt>
                <c:pt idx="51">
                  <c:v>0.49600781880496164</c:v>
                </c:pt>
                <c:pt idx="52">
                  <c:v>0.49600781880496164</c:v>
                </c:pt>
                <c:pt idx="53">
                  <c:v>0.49600781880496164</c:v>
                </c:pt>
                <c:pt idx="54">
                  <c:v>0.49600781880496164</c:v>
                </c:pt>
                <c:pt idx="55">
                  <c:v>0.49600781880496164</c:v>
                </c:pt>
                <c:pt idx="56">
                  <c:v>1.1849075671451845</c:v>
                </c:pt>
                <c:pt idx="57">
                  <c:v>1.1849075671451845</c:v>
                </c:pt>
                <c:pt idx="58">
                  <c:v>1.1849075671451845</c:v>
                </c:pt>
                <c:pt idx="59">
                  <c:v>1.1849075671451845</c:v>
                </c:pt>
                <c:pt idx="60">
                  <c:v>1.1849075671451845</c:v>
                </c:pt>
                <c:pt idx="61">
                  <c:v>1.1849075671451845</c:v>
                </c:pt>
                <c:pt idx="62">
                  <c:v>1.1849075671451845</c:v>
                </c:pt>
                <c:pt idx="63">
                  <c:v>1.1849075671451845</c:v>
                </c:pt>
                <c:pt idx="64">
                  <c:v>1.1849075671451845</c:v>
                </c:pt>
                <c:pt idx="65">
                  <c:v>1.1849075671451845</c:v>
                </c:pt>
                <c:pt idx="66">
                  <c:v>1.1849075671451845</c:v>
                </c:pt>
                <c:pt idx="67">
                  <c:v>1.1849075671451845</c:v>
                </c:pt>
                <c:pt idx="68">
                  <c:v>1.1849075671451845</c:v>
                </c:pt>
                <c:pt idx="69">
                  <c:v>1.1849075671451845</c:v>
                </c:pt>
                <c:pt idx="70">
                  <c:v>1.1849075671451845</c:v>
                </c:pt>
                <c:pt idx="71">
                  <c:v>1.1849075671451845</c:v>
                </c:pt>
                <c:pt idx="72">
                  <c:v>1.1849075671451845</c:v>
                </c:pt>
                <c:pt idx="73">
                  <c:v>1.1849075671451845</c:v>
                </c:pt>
                <c:pt idx="74">
                  <c:v>1.1849075671451845</c:v>
                </c:pt>
                <c:pt idx="75">
                  <c:v>-1.3310944289963635</c:v>
                </c:pt>
                <c:pt idx="76">
                  <c:v>-1.3310944289963635</c:v>
                </c:pt>
                <c:pt idx="77">
                  <c:v>-1.3310944289963635</c:v>
                </c:pt>
                <c:pt idx="78">
                  <c:v>-1.3310944289963635</c:v>
                </c:pt>
                <c:pt idx="79">
                  <c:v>-1.3310944289963635</c:v>
                </c:pt>
                <c:pt idx="80">
                  <c:v>-1.3310944289963635</c:v>
                </c:pt>
                <c:pt idx="81">
                  <c:v>-1.3310944289963635</c:v>
                </c:pt>
                <c:pt idx="82">
                  <c:v>-1.3310944289963635</c:v>
                </c:pt>
                <c:pt idx="83">
                  <c:v>-1.3310944289963635</c:v>
                </c:pt>
                <c:pt idx="84">
                  <c:v>-1.3310944289963635</c:v>
                </c:pt>
                <c:pt idx="85">
                  <c:v>-1.3310944289963635</c:v>
                </c:pt>
                <c:pt idx="86">
                  <c:v>-1.3310944289963635</c:v>
                </c:pt>
                <c:pt idx="87">
                  <c:v>-1.3310944289963635</c:v>
                </c:pt>
                <c:pt idx="88">
                  <c:v>-0.64219468065614049</c:v>
                </c:pt>
                <c:pt idx="89">
                  <c:v>-0.64219468065614049</c:v>
                </c:pt>
                <c:pt idx="90">
                  <c:v>-0.64219468065614049</c:v>
                </c:pt>
                <c:pt idx="91">
                  <c:v>-0.64219468065614049</c:v>
                </c:pt>
                <c:pt idx="92">
                  <c:v>-0.64219468065614049</c:v>
                </c:pt>
                <c:pt idx="93">
                  <c:v>-0.64219468065614049</c:v>
                </c:pt>
                <c:pt idx="94">
                  <c:v>-0.64219468065614049</c:v>
                </c:pt>
                <c:pt idx="95">
                  <c:v>-0.64219468065614049</c:v>
                </c:pt>
                <c:pt idx="96">
                  <c:v>-0.64219468065614049</c:v>
                </c:pt>
                <c:pt idx="97">
                  <c:v>-0.64219468065614049</c:v>
                </c:pt>
                <c:pt idx="98">
                  <c:v>-0.64219468065614049</c:v>
                </c:pt>
                <c:pt idx="99">
                  <c:v>-0.64219468065614049</c:v>
                </c:pt>
                <c:pt idx="100">
                  <c:v>-0.64219468065614049</c:v>
                </c:pt>
                <c:pt idx="101">
                  <c:v>4.6705067684082488E-2</c:v>
                </c:pt>
                <c:pt idx="102">
                  <c:v>4.6705067684082488E-2</c:v>
                </c:pt>
                <c:pt idx="103">
                  <c:v>4.6705067684082488E-2</c:v>
                </c:pt>
                <c:pt idx="104">
                  <c:v>4.6705067684082488E-2</c:v>
                </c:pt>
                <c:pt idx="105">
                  <c:v>4.6705067684082488E-2</c:v>
                </c:pt>
                <c:pt idx="106">
                  <c:v>4.6705067684082488E-2</c:v>
                </c:pt>
                <c:pt idx="107">
                  <c:v>4.6705067684082488E-2</c:v>
                </c:pt>
                <c:pt idx="108">
                  <c:v>4.6705067684082488E-2</c:v>
                </c:pt>
                <c:pt idx="109">
                  <c:v>4.6705067684082488E-2</c:v>
                </c:pt>
                <c:pt idx="110">
                  <c:v>4.6705067684082488E-2</c:v>
                </c:pt>
                <c:pt idx="111">
                  <c:v>4.6705067684082488E-2</c:v>
                </c:pt>
                <c:pt idx="112">
                  <c:v>4.6705067684082488E-2</c:v>
                </c:pt>
                <c:pt idx="113">
                  <c:v>4.6705067684082488E-2</c:v>
                </c:pt>
                <c:pt idx="114">
                  <c:v>0.7356048160243055</c:v>
                </c:pt>
                <c:pt idx="115">
                  <c:v>0.7356048160243055</c:v>
                </c:pt>
                <c:pt idx="116">
                  <c:v>0.7356048160243055</c:v>
                </c:pt>
                <c:pt idx="117">
                  <c:v>0.7356048160243055</c:v>
                </c:pt>
                <c:pt idx="118">
                  <c:v>0.7356048160243055</c:v>
                </c:pt>
                <c:pt idx="119">
                  <c:v>0.7356048160243055</c:v>
                </c:pt>
                <c:pt idx="120">
                  <c:v>0.7356048160243055</c:v>
                </c:pt>
                <c:pt idx="121">
                  <c:v>0.7356048160243055</c:v>
                </c:pt>
                <c:pt idx="122">
                  <c:v>1.4245045643645284</c:v>
                </c:pt>
                <c:pt idx="123">
                  <c:v>1.4245045643645284</c:v>
                </c:pt>
                <c:pt idx="124">
                  <c:v>1.4245045643645284</c:v>
                </c:pt>
                <c:pt idx="125">
                  <c:v>1.4245045643645284</c:v>
                </c:pt>
                <c:pt idx="126">
                  <c:v>1.4245045643645284</c:v>
                </c:pt>
                <c:pt idx="127">
                  <c:v>1.4245045643645284</c:v>
                </c:pt>
                <c:pt idx="128">
                  <c:v>1.4245045643645284</c:v>
                </c:pt>
                <c:pt idx="129">
                  <c:v>1.4245045643645284</c:v>
                </c:pt>
                <c:pt idx="130">
                  <c:v>1.4245045643645284</c:v>
                </c:pt>
                <c:pt idx="131">
                  <c:v>2.1134043127047515</c:v>
                </c:pt>
                <c:pt idx="132">
                  <c:v>2.1134043127047515</c:v>
                </c:pt>
                <c:pt idx="133">
                  <c:v>2.1134043127047515</c:v>
                </c:pt>
                <c:pt idx="134">
                  <c:v>-0.53581091537572922</c:v>
                </c:pt>
                <c:pt idx="135">
                  <c:v>-0.53581091537572922</c:v>
                </c:pt>
                <c:pt idx="136">
                  <c:v>-0.53581091537572922</c:v>
                </c:pt>
                <c:pt idx="137">
                  <c:v>-0.53581091537572922</c:v>
                </c:pt>
                <c:pt idx="138">
                  <c:v>0.15308883296449377</c:v>
                </c:pt>
                <c:pt idx="139">
                  <c:v>0.15308883296449377</c:v>
                </c:pt>
                <c:pt idx="140">
                  <c:v>0.15308883296449377</c:v>
                </c:pt>
                <c:pt idx="141">
                  <c:v>0.15308883296449377</c:v>
                </c:pt>
                <c:pt idx="142">
                  <c:v>0.15308883296449377</c:v>
                </c:pt>
                <c:pt idx="143">
                  <c:v>0.15308883296449377</c:v>
                </c:pt>
                <c:pt idx="144">
                  <c:v>0.15308883296449377</c:v>
                </c:pt>
                <c:pt idx="145">
                  <c:v>0.15308883296449377</c:v>
                </c:pt>
                <c:pt idx="146">
                  <c:v>0.15308883296449377</c:v>
                </c:pt>
                <c:pt idx="147">
                  <c:v>0.15308883296449377</c:v>
                </c:pt>
                <c:pt idx="148">
                  <c:v>0.15308883296449377</c:v>
                </c:pt>
                <c:pt idx="149">
                  <c:v>0.15308883296449377</c:v>
                </c:pt>
                <c:pt idx="150">
                  <c:v>0.15308883296449377</c:v>
                </c:pt>
                <c:pt idx="151">
                  <c:v>0.153088832964493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8-32AA-4C45-AAF9-CDB84BED8425}"/>
            </c:ext>
          </c:extLst>
        </c:ser>
        <c:ser>
          <c:idx val="1"/>
          <c:order val="1"/>
          <c:tx>
            <c:v>IE1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0">
                <a:solidFill>
                  <a:srgbClr val="FF0000"/>
                </a:solidFill>
                <a:prstDash val="solid"/>
              </a:ln>
              <a:effectLst/>
            </c:spPr>
          </c:marker>
          <c:xVal>
            <c:numLit>
              <c:formatCode>General</c:formatCode>
              <c:ptCount val="1"/>
              <c:pt idx="0">
                <c:v>0</c:v>
              </c:pt>
            </c:numLit>
          </c:xVal>
          <c:yVal>
            <c:numLit>
              <c:formatCode>General</c:formatCode>
              <c:ptCount val="1"/>
              <c:pt idx="0">
                <c:v>-2.948490922896152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99-32AA-4C45-AAF9-CDB84BED8425}"/>
            </c:ext>
          </c:extLst>
        </c:ser>
        <c:ser>
          <c:idx val="2"/>
          <c:order val="2"/>
          <c:tx>
            <c:v>IE2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 w="0">
                <a:solidFill>
                  <a:srgbClr val="3266FF"/>
                </a:solidFill>
                <a:prstDash val="solid"/>
              </a:ln>
              <a:effectLst/>
            </c:spPr>
          </c:marker>
          <c:xVal>
            <c:numLit>
              <c:formatCode>General</c:formatCode>
              <c:ptCount val="1"/>
              <c:pt idx="0">
                <c:v>0</c:v>
              </c:pt>
            </c:numLit>
          </c:xVal>
          <c:yVal>
            <c:numLit>
              <c:formatCode>General</c:formatCode>
              <c:ptCount val="1"/>
              <c:pt idx="0">
                <c:v>-1.331094428996363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9A-32AA-4C45-AAF9-CDB84BED8425}"/>
            </c:ext>
          </c:extLst>
        </c:ser>
        <c:ser>
          <c:idx val="3"/>
          <c:order val="3"/>
          <c:tx>
            <c:v>M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7800"/>
              </a:solidFill>
              <a:ln w="0">
                <a:solidFill>
                  <a:srgbClr val="007800"/>
                </a:solidFill>
                <a:prstDash val="solid"/>
              </a:ln>
              <a:effectLst/>
            </c:spPr>
          </c:marker>
          <c:xVal>
            <c:numLit>
              <c:formatCode>General</c:formatCode>
              <c:ptCount val="1"/>
              <c:pt idx="0">
                <c:v>0</c:v>
              </c:pt>
            </c:numLit>
          </c:xVal>
          <c:yVal>
            <c:numLit>
              <c:formatCode>General</c:formatCode>
              <c:ptCount val="1"/>
              <c:pt idx="0">
                <c:v>-0.53581091537572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9B-32AA-4C45-AAF9-CDB84BED84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7985528"/>
        <c:axId val="2077993480"/>
      </c:scatterChart>
      <c:valAx>
        <c:axId val="2077985528"/>
        <c:scaling>
          <c:orientation val="minMax"/>
          <c:max val="7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77993480"/>
        <c:crosses val="autoZero"/>
        <c:crossBetween val="midCat"/>
      </c:valAx>
      <c:valAx>
        <c:axId val="2077993480"/>
        <c:scaling>
          <c:orientation val="minMax"/>
          <c:max val="3"/>
          <c:min val="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Std Residu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none"/>
        <c:tickLblPos val="nextTo"/>
        <c:spPr>
          <a:noFill/>
          <a:ln>
            <a:solidFill>
              <a:srgbClr val="000000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77985528"/>
        <c:crosses val="autoZero"/>
        <c:crossBetween val="midCat"/>
      </c:valAx>
      <c:spPr>
        <a:noFill/>
        <a:ln>
          <a:solidFill>
            <a:srgbClr val="C0C0C0"/>
          </a:solidFill>
          <a:prstDash val="solid"/>
        </a:ln>
        <a:effectLst/>
      </c:spPr>
    </c:plotArea>
    <c:legend>
      <c:legendPos val="b"/>
      <c:legendEntry>
        <c:idx val="0"/>
        <c:delete val="1"/>
      </c:legendEntry>
      <c:overlay val="0"/>
      <c:spPr>
        <a:noFill/>
        <a:ln w="6350">
          <a:solidFill>
            <a:srgbClr val="000000"/>
          </a:solidFill>
          <a:prstDash val="solid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000000"/>
      </a:solidFill>
      <a:prstDash val="solid"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/>
                <a:ea typeface="Arial"/>
                <a:cs typeface="Arial"/>
              </a:defRPr>
            </a:pPr>
            <a:r>
              <a:rPr lang="es-ES_tradnl"/>
              <a:t>Pred(Score) / Std Residual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6350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ADE3-AE40-BA65-4F8C692334A2}"/>
              </c:ext>
            </c:extLst>
          </c:dPt>
          <c:dPt>
            <c:idx val="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DE3-AE40-BA65-4F8C692334A2}"/>
              </c:ext>
            </c:extLst>
          </c:dPt>
          <c:dPt>
            <c:idx val="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ADE3-AE40-BA65-4F8C692334A2}"/>
              </c:ext>
            </c:extLst>
          </c:dPt>
          <c:dPt>
            <c:idx val="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DE3-AE40-BA65-4F8C692334A2}"/>
              </c:ext>
            </c:extLst>
          </c:dPt>
          <c:dPt>
            <c:idx val="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ADE3-AE40-BA65-4F8C692334A2}"/>
              </c:ext>
            </c:extLst>
          </c:dPt>
          <c:dPt>
            <c:idx val="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ADE3-AE40-BA65-4F8C692334A2}"/>
              </c:ext>
            </c:extLst>
          </c:dPt>
          <c:dPt>
            <c:idx val="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ADE3-AE40-BA65-4F8C692334A2}"/>
              </c:ext>
            </c:extLst>
          </c:dPt>
          <c:dPt>
            <c:idx val="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ADE3-AE40-BA65-4F8C692334A2}"/>
              </c:ext>
            </c:extLst>
          </c:dPt>
          <c:dPt>
            <c:idx val="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ADE3-AE40-BA65-4F8C692334A2}"/>
              </c:ext>
            </c:extLst>
          </c:dPt>
          <c:dPt>
            <c:idx val="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ADE3-AE40-BA65-4F8C692334A2}"/>
              </c:ext>
            </c:extLst>
          </c:dPt>
          <c:dPt>
            <c:idx val="1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ADE3-AE40-BA65-4F8C692334A2}"/>
              </c:ext>
            </c:extLst>
          </c:dPt>
          <c:dPt>
            <c:idx val="1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ADE3-AE40-BA65-4F8C692334A2}"/>
              </c:ext>
            </c:extLst>
          </c:dPt>
          <c:dPt>
            <c:idx val="1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ADE3-AE40-BA65-4F8C692334A2}"/>
              </c:ext>
            </c:extLst>
          </c:dPt>
          <c:dPt>
            <c:idx val="1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ADE3-AE40-BA65-4F8C692334A2}"/>
              </c:ext>
            </c:extLst>
          </c:dPt>
          <c:dPt>
            <c:idx val="1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ADE3-AE40-BA65-4F8C692334A2}"/>
              </c:ext>
            </c:extLst>
          </c:dPt>
          <c:dPt>
            <c:idx val="1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ADE3-AE40-BA65-4F8C692334A2}"/>
              </c:ext>
            </c:extLst>
          </c:dPt>
          <c:dPt>
            <c:idx val="1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ADE3-AE40-BA65-4F8C692334A2}"/>
              </c:ext>
            </c:extLst>
          </c:dPt>
          <c:dPt>
            <c:idx val="1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ADE3-AE40-BA65-4F8C692334A2}"/>
              </c:ext>
            </c:extLst>
          </c:dPt>
          <c:dPt>
            <c:idx val="1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ADE3-AE40-BA65-4F8C692334A2}"/>
              </c:ext>
            </c:extLst>
          </c:dPt>
          <c:dPt>
            <c:idx val="1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ADE3-AE40-BA65-4F8C692334A2}"/>
              </c:ext>
            </c:extLst>
          </c:dPt>
          <c:dPt>
            <c:idx val="2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ADE3-AE40-BA65-4F8C692334A2}"/>
              </c:ext>
            </c:extLst>
          </c:dPt>
          <c:dPt>
            <c:idx val="2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ADE3-AE40-BA65-4F8C692334A2}"/>
              </c:ext>
            </c:extLst>
          </c:dPt>
          <c:dPt>
            <c:idx val="2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ADE3-AE40-BA65-4F8C692334A2}"/>
              </c:ext>
            </c:extLst>
          </c:dPt>
          <c:dPt>
            <c:idx val="2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ADE3-AE40-BA65-4F8C692334A2}"/>
              </c:ext>
            </c:extLst>
          </c:dPt>
          <c:dPt>
            <c:idx val="2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ADE3-AE40-BA65-4F8C692334A2}"/>
              </c:ext>
            </c:extLst>
          </c:dPt>
          <c:dPt>
            <c:idx val="2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ADE3-AE40-BA65-4F8C692334A2}"/>
              </c:ext>
            </c:extLst>
          </c:dPt>
          <c:dPt>
            <c:idx val="2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ADE3-AE40-BA65-4F8C692334A2}"/>
              </c:ext>
            </c:extLst>
          </c:dPt>
          <c:dPt>
            <c:idx val="2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ADE3-AE40-BA65-4F8C692334A2}"/>
              </c:ext>
            </c:extLst>
          </c:dPt>
          <c:dPt>
            <c:idx val="2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ADE3-AE40-BA65-4F8C692334A2}"/>
              </c:ext>
            </c:extLst>
          </c:dPt>
          <c:dPt>
            <c:idx val="2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ADE3-AE40-BA65-4F8C692334A2}"/>
              </c:ext>
            </c:extLst>
          </c:dPt>
          <c:dPt>
            <c:idx val="3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ADE3-AE40-BA65-4F8C692334A2}"/>
              </c:ext>
            </c:extLst>
          </c:dPt>
          <c:dPt>
            <c:idx val="3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ADE3-AE40-BA65-4F8C692334A2}"/>
              </c:ext>
            </c:extLst>
          </c:dPt>
          <c:dPt>
            <c:idx val="3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ADE3-AE40-BA65-4F8C692334A2}"/>
              </c:ext>
            </c:extLst>
          </c:dPt>
          <c:dPt>
            <c:idx val="3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ADE3-AE40-BA65-4F8C692334A2}"/>
              </c:ext>
            </c:extLst>
          </c:dPt>
          <c:dPt>
            <c:idx val="3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ADE3-AE40-BA65-4F8C692334A2}"/>
              </c:ext>
            </c:extLst>
          </c:dPt>
          <c:dPt>
            <c:idx val="3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ADE3-AE40-BA65-4F8C692334A2}"/>
              </c:ext>
            </c:extLst>
          </c:dPt>
          <c:dPt>
            <c:idx val="3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ADE3-AE40-BA65-4F8C692334A2}"/>
              </c:ext>
            </c:extLst>
          </c:dPt>
          <c:dPt>
            <c:idx val="3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ADE3-AE40-BA65-4F8C692334A2}"/>
              </c:ext>
            </c:extLst>
          </c:dPt>
          <c:dPt>
            <c:idx val="3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ADE3-AE40-BA65-4F8C692334A2}"/>
              </c:ext>
            </c:extLst>
          </c:dPt>
          <c:dPt>
            <c:idx val="3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ADE3-AE40-BA65-4F8C692334A2}"/>
              </c:ext>
            </c:extLst>
          </c:dPt>
          <c:dPt>
            <c:idx val="4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ADE3-AE40-BA65-4F8C692334A2}"/>
              </c:ext>
            </c:extLst>
          </c:dPt>
          <c:dPt>
            <c:idx val="4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ADE3-AE40-BA65-4F8C692334A2}"/>
              </c:ext>
            </c:extLst>
          </c:dPt>
          <c:dPt>
            <c:idx val="4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ADE3-AE40-BA65-4F8C692334A2}"/>
              </c:ext>
            </c:extLst>
          </c:dPt>
          <c:dPt>
            <c:idx val="4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B-ADE3-AE40-BA65-4F8C692334A2}"/>
              </c:ext>
            </c:extLst>
          </c:dPt>
          <c:dPt>
            <c:idx val="4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C-ADE3-AE40-BA65-4F8C692334A2}"/>
              </c:ext>
            </c:extLst>
          </c:dPt>
          <c:dPt>
            <c:idx val="4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D-ADE3-AE40-BA65-4F8C692334A2}"/>
              </c:ext>
            </c:extLst>
          </c:dPt>
          <c:dPt>
            <c:idx val="4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E-ADE3-AE40-BA65-4F8C692334A2}"/>
              </c:ext>
            </c:extLst>
          </c:dPt>
          <c:dPt>
            <c:idx val="4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F-ADE3-AE40-BA65-4F8C692334A2}"/>
              </c:ext>
            </c:extLst>
          </c:dPt>
          <c:dPt>
            <c:idx val="4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0-ADE3-AE40-BA65-4F8C692334A2}"/>
              </c:ext>
            </c:extLst>
          </c:dPt>
          <c:dPt>
            <c:idx val="4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1-ADE3-AE40-BA65-4F8C692334A2}"/>
              </c:ext>
            </c:extLst>
          </c:dPt>
          <c:dPt>
            <c:idx val="5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2-ADE3-AE40-BA65-4F8C692334A2}"/>
              </c:ext>
            </c:extLst>
          </c:dPt>
          <c:dPt>
            <c:idx val="5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3-ADE3-AE40-BA65-4F8C692334A2}"/>
              </c:ext>
            </c:extLst>
          </c:dPt>
          <c:dPt>
            <c:idx val="5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4-ADE3-AE40-BA65-4F8C692334A2}"/>
              </c:ext>
            </c:extLst>
          </c:dPt>
          <c:dPt>
            <c:idx val="5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5-ADE3-AE40-BA65-4F8C692334A2}"/>
              </c:ext>
            </c:extLst>
          </c:dPt>
          <c:dPt>
            <c:idx val="5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6-ADE3-AE40-BA65-4F8C692334A2}"/>
              </c:ext>
            </c:extLst>
          </c:dPt>
          <c:dPt>
            <c:idx val="5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7-ADE3-AE40-BA65-4F8C692334A2}"/>
              </c:ext>
            </c:extLst>
          </c:dPt>
          <c:dPt>
            <c:idx val="5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8-ADE3-AE40-BA65-4F8C692334A2}"/>
              </c:ext>
            </c:extLst>
          </c:dPt>
          <c:dPt>
            <c:idx val="5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9-ADE3-AE40-BA65-4F8C692334A2}"/>
              </c:ext>
            </c:extLst>
          </c:dPt>
          <c:dPt>
            <c:idx val="5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A-ADE3-AE40-BA65-4F8C692334A2}"/>
              </c:ext>
            </c:extLst>
          </c:dPt>
          <c:dPt>
            <c:idx val="5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B-ADE3-AE40-BA65-4F8C692334A2}"/>
              </c:ext>
            </c:extLst>
          </c:dPt>
          <c:dPt>
            <c:idx val="6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C-ADE3-AE40-BA65-4F8C692334A2}"/>
              </c:ext>
            </c:extLst>
          </c:dPt>
          <c:dPt>
            <c:idx val="6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D-ADE3-AE40-BA65-4F8C692334A2}"/>
              </c:ext>
            </c:extLst>
          </c:dPt>
          <c:dPt>
            <c:idx val="6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E-ADE3-AE40-BA65-4F8C692334A2}"/>
              </c:ext>
            </c:extLst>
          </c:dPt>
          <c:dPt>
            <c:idx val="6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F-ADE3-AE40-BA65-4F8C692334A2}"/>
              </c:ext>
            </c:extLst>
          </c:dPt>
          <c:dPt>
            <c:idx val="6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0-ADE3-AE40-BA65-4F8C692334A2}"/>
              </c:ext>
            </c:extLst>
          </c:dPt>
          <c:dPt>
            <c:idx val="6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1-ADE3-AE40-BA65-4F8C692334A2}"/>
              </c:ext>
            </c:extLst>
          </c:dPt>
          <c:dPt>
            <c:idx val="6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2-ADE3-AE40-BA65-4F8C692334A2}"/>
              </c:ext>
            </c:extLst>
          </c:dPt>
          <c:dPt>
            <c:idx val="6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3-ADE3-AE40-BA65-4F8C692334A2}"/>
              </c:ext>
            </c:extLst>
          </c:dPt>
          <c:dPt>
            <c:idx val="6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4-ADE3-AE40-BA65-4F8C692334A2}"/>
              </c:ext>
            </c:extLst>
          </c:dPt>
          <c:dPt>
            <c:idx val="6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5-ADE3-AE40-BA65-4F8C692334A2}"/>
              </c:ext>
            </c:extLst>
          </c:dPt>
          <c:dPt>
            <c:idx val="7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6-ADE3-AE40-BA65-4F8C692334A2}"/>
              </c:ext>
            </c:extLst>
          </c:dPt>
          <c:dPt>
            <c:idx val="7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7-ADE3-AE40-BA65-4F8C692334A2}"/>
              </c:ext>
            </c:extLst>
          </c:dPt>
          <c:dPt>
            <c:idx val="7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8-ADE3-AE40-BA65-4F8C692334A2}"/>
              </c:ext>
            </c:extLst>
          </c:dPt>
          <c:dPt>
            <c:idx val="7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9-ADE3-AE40-BA65-4F8C692334A2}"/>
              </c:ext>
            </c:extLst>
          </c:dPt>
          <c:dPt>
            <c:idx val="7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A-ADE3-AE40-BA65-4F8C692334A2}"/>
              </c:ext>
            </c:extLst>
          </c:dPt>
          <c:dPt>
            <c:idx val="7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B-ADE3-AE40-BA65-4F8C692334A2}"/>
              </c:ext>
            </c:extLst>
          </c:dPt>
          <c:dPt>
            <c:idx val="7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C-ADE3-AE40-BA65-4F8C692334A2}"/>
              </c:ext>
            </c:extLst>
          </c:dPt>
          <c:dPt>
            <c:idx val="7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D-ADE3-AE40-BA65-4F8C692334A2}"/>
              </c:ext>
            </c:extLst>
          </c:dPt>
          <c:dPt>
            <c:idx val="7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E-ADE3-AE40-BA65-4F8C692334A2}"/>
              </c:ext>
            </c:extLst>
          </c:dPt>
          <c:dPt>
            <c:idx val="7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F-ADE3-AE40-BA65-4F8C692334A2}"/>
              </c:ext>
            </c:extLst>
          </c:dPt>
          <c:dPt>
            <c:idx val="8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0-ADE3-AE40-BA65-4F8C692334A2}"/>
              </c:ext>
            </c:extLst>
          </c:dPt>
          <c:dPt>
            <c:idx val="8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1-ADE3-AE40-BA65-4F8C692334A2}"/>
              </c:ext>
            </c:extLst>
          </c:dPt>
          <c:dPt>
            <c:idx val="8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2-ADE3-AE40-BA65-4F8C692334A2}"/>
              </c:ext>
            </c:extLst>
          </c:dPt>
          <c:dPt>
            <c:idx val="8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3-ADE3-AE40-BA65-4F8C692334A2}"/>
              </c:ext>
            </c:extLst>
          </c:dPt>
          <c:dPt>
            <c:idx val="84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4-ADE3-AE40-BA65-4F8C692334A2}"/>
              </c:ext>
            </c:extLst>
          </c:dPt>
          <c:dPt>
            <c:idx val="8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5-ADE3-AE40-BA65-4F8C692334A2}"/>
              </c:ext>
            </c:extLst>
          </c:dPt>
          <c:dPt>
            <c:idx val="8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6-ADE3-AE40-BA65-4F8C692334A2}"/>
              </c:ext>
            </c:extLst>
          </c:dPt>
          <c:dPt>
            <c:idx val="8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7-ADE3-AE40-BA65-4F8C692334A2}"/>
              </c:ext>
            </c:extLst>
          </c:dPt>
          <c:dPt>
            <c:idx val="8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8-ADE3-AE40-BA65-4F8C692334A2}"/>
              </c:ext>
            </c:extLst>
          </c:dPt>
          <c:dPt>
            <c:idx val="8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9-ADE3-AE40-BA65-4F8C692334A2}"/>
              </c:ext>
            </c:extLst>
          </c:dPt>
          <c:dPt>
            <c:idx val="9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A-ADE3-AE40-BA65-4F8C692334A2}"/>
              </c:ext>
            </c:extLst>
          </c:dPt>
          <c:dPt>
            <c:idx val="9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B-ADE3-AE40-BA65-4F8C692334A2}"/>
              </c:ext>
            </c:extLst>
          </c:dPt>
          <c:dPt>
            <c:idx val="9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C-ADE3-AE40-BA65-4F8C692334A2}"/>
              </c:ext>
            </c:extLst>
          </c:dPt>
          <c:dPt>
            <c:idx val="9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D-ADE3-AE40-BA65-4F8C692334A2}"/>
              </c:ext>
            </c:extLst>
          </c:dPt>
          <c:dPt>
            <c:idx val="94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E-ADE3-AE40-BA65-4F8C692334A2}"/>
              </c:ext>
            </c:extLst>
          </c:dPt>
          <c:dPt>
            <c:idx val="9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F-ADE3-AE40-BA65-4F8C692334A2}"/>
              </c:ext>
            </c:extLst>
          </c:dPt>
          <c:dPt>
            <c:idx val="9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0-ADE3-AE40-BA65-4F8C692334A2}"/>
              </c:ext>
            </c:extLst>
          </c:dPt>
          <c:dPt>
            <c:idx val="9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1-ADE3-AE40-BA65-4F8C692334A2}"/>
              </c:ext>
            </c:extLst>
          </c:dPt>
          <c:dPt>
            <c:idx val="9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2-ADE3-AE40-BA65-4F8C692334A2}"/>
              </c:ext>
            </c:extLst>
          </c:dPt>
          <c:dPt>
            <c:idx val="9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3-ADE3-AE40-BA65-4F8C692334A2}"/>
              </c:ext>
            </c:extLst>
          </c:dPt>
          <c:dPt>
            <c:idx val="10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4-ADE3-AE40-BA65-4F8C692334A2}"/>
              </c:ext>
            </c:extLst>
          </c:dPt>
          <c:dPt>
            <c:idx val="10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5-ADE3-AE40-BA65-4F8C692334A2}"/>
              </c:ext>
            </c:extLst>
          </c:dPt>
          <c:dPt>
            <c:idx val="10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6-ADE3-AE40-BA65-4F8C692334A2}"/>
              </c:ext>
            </c:extLst>
          </c:dPt>
          <c:dPt>
            <c:idx val="10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7-ADE3-AE40-BA65-4F8C692334A2}"/>
              </c:ext>
            </c:extLst>
          </c:dPt>
          <c:dPt>
            <c:idx val="104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8-ADE3-AE40-BA65-4F8C692334A2}"/>
              </c:ext>
            </c:extLst>
          </c:dPt>
          <c:dPt>
            <c:idx val="10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9-ADE3-AE40-BA65-4F8C692334A2}"/>
              </c:ext>
            </c:extLst>
          </c:dPt>
          <c:dPt>
            <c:idx val="10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A-ADE3-AE40-BA65-4F8C692334A2}"/>
              </c:ext>
            </c:extLst>
          </c:dPt>
          <c:dPt>
            <c:idx val="10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B-ADE3-AE40-BA65-4F8C692334A2}"/>
              </c:ext>
            </c:extLst>
          </c:dPt>
          <c:dPt>
            <c:idx val="10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C-ADE3-AE40-BA65-4F8C692334A2}"/>
              </c:ext>
            </c:extLst>
          </c:dPt>
          <c:dPt>
            <c:idx val="10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D-ADE3-AE40-BA65-4F8C692334A2}"/>
              </c:ext>
            </c:extLst>
          </c:dPt>
          <c:dPt>
            <c:idx val="11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E-ADE3-AE40-BA65-4F8C692334A2}"/>
              </c:ext>
            </c:extLst>
          </c:dPt>
          <c:dPt>
            <c:idx val="11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F-ADE3-AE40-BA65-4F8C692334A2}"/>
              </c:ext>
            </c:extLst>
          </c:dPt>
          <c:dPt>
            <c:idx val="11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0-ADE3-AE40-BA65-4F8C692334A2}"/>
              </c:ext>
            </c:extLst>
          </c:dPt>
          <c:dPt>
            <c:idx val="11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1-ADE3-AE40-BA65-4F8C692334A2}"/>
              </c:ext>
            </c:extLst>
          </c:dPt>
          <c:dPt>
            <c:idx val="114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2-ADE3-AE40-BA65-4F8C692334A2}"/>
              </c:ext>
            </c:extLst>
          </c:dPt>
          <c:dPt>
            <c:idx val="11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3-ADE3-AE40-BA65-4F8C692334A2}"/>
              </c:ext>
            </c:extLst>
          </c:dPt>
          <c:dPt>
            <c:idx val="11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4-ADE3-AE40-BA65-4F8C692334A2}"/>
              </c:ext>
            </c:extLst>
          </c:dPt>
          <c:dPt>
            <c:idx val="11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5-ADE3-AE40-BA65-4F8C692334A2}"/>
              </c:ext>
            </c:extLst>
          </c:dPt>
          <c:dPt>
            <c:idx val="11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6-ADE3-AE40-BA65-4F8C692334A2}"/>
              </c:ext>
            </c:extLst>
          </c:dPt>
          <c:dPt>
            <c:idx val="11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7-ADE3-AE40-BA65-4F8C692334A2}"/>
              </c:ext>
            </c:extLst>
          </c:dPt>
          <c:dPt>
            <c:idx val="12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8-ADE3-AE40-BA65-4F8C692334A2}"/>
              </c:ext>
            </c:extLst>
          </c:dPt>
          <c:dPt>
            <c:idx val="12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9-ADE3-AE40-BA65-4F8C692334A2}"/>
              </c:ext>
            </c:extLst>
          </c:dPt>
          <c:dPt>
            <c:idx val="12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A-ADE3-AE40-BA65-4F8C692334A2}"/>
              </c:ext>
            </c:extLst>
          </c:dPt>
          <c:dPt>
            <c:idx val="12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B-ADE3-AE40-BA65-4F8C692334A2}"/>
              </c:ext>
            </c:extLst>
          </c:dPt>
          <c:dPt>
            <c:idx val="124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C-ADE3-AE40-BA65-4F8C692334A2}"/>
              </c:ext>
            </c:extLst>
          </c:dPt>
          <c:dPt>
            <c:idx val="12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D-ADE3-AE40-BA65-4F8C692334A2}"/>
              </c:ext>
            </c:extLst>
          </c:dPt>
          <c:dPt>
            <c:idx val="12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E-ADE3-AE40-BA65-4F8C692334A2}"/>
              </c:ext>
            </c:extLst>
          </c:dPt>
          <c:dPt>
            <c:idx val="12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F-ADE3-AE40-BA65-4F8C692334A2}"/>
              </c:ext>
            </c:extLst>
          </c:dPt>
          <c:dPt>
            <c:idx val="12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0-ADE3-AE40-BA65-4F8C692334A2}"/>
              </c:ext>
            </c:extLst>
          </c:dPt>
          <c:dPt>
            <c:idx val="12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1-ADE3-AE40-BA65-4F8C692334A2}"/>
              </c:ext>
            </c:extLst>
          </c:dPt>
          <c:dPt>
            <c:idx val="13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2-ADE3-AE40-BA65-4F8C692334A2}"/>
              </c:ext>
            </c:extLst>
          </c:dPt>
          <c:dPt>
            <c:idx val="13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3-ADE3-AE40-BA65-4F8C692334A2}"/>
              </c:ext>
            </c:extLst>
          </c:dPt>
          <c:dPt>
            <c:idx val="13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4-ADE3-AE40-BA65-4F8C692334A2}"/>
              </c:ext>
            </c:extLst>
          </c:dPt>
          <c:dPt>
            <c:idx val="13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5-ADE3-AE40-BA65-4F8C692334A2}"/>
              </c:ext>
            </c:extLst>
          </c:dPt>
          <c:dPt>
            <c:idx val="134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6-ADE3-AE40-BA65-4F8C692334A2}"/>
              </c:ext>
            </c:extLst>
          </c:dPt>
          <c:dPt>
            <c:idx val="135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7-ADE3-AE40-BA65-4F8C692334A2}"/>
              </c:ext>
            </c:extLst>
          </c:dPt>
          <c:dPt>
            <c:idx val="136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8-ADE3-AE40-BA65-4F8C692334A2}"/>
              </c:ext>
            </c:extLst>
          </c:dPt>
          <c:dPt>
            <c:idx val="137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9-ADE3-AE40-BA65-4F8C692334A2}"/>
              </c:ext>
            </c:extLst>
          </c:dPt>
          <c:dPt>
            <c:idx val="138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A-ADE3-AE40-BA65-4F8C692334A2}"/>
              </c:ext>
            </c:extLst>
          </c:dPt>
          <c:dPt>
            <c:idx val="139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B-ADE3-AE40-BA65-4F8C692334A2}"/>
              </c:ext>
            </c:extLst>
          </c:dPt>
          <c:dPt>
            <c:idx val="140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C-ADE3-AE40-BA65-4F8C692334A2}"/>
              </c:ext>
            </c:extLst>
          </c:dPt>
          <c:dPt>
            <c:idx val="141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D-ADE3-AE40-BA65-4F8C692334A2}"/>
              </c:ext>
            </c:extLst>
          </c:dPt>
          <c:dPt>
            <c:idx val="142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E-ADE3-AE40-BA65-4F8C692334A2}"/>
              </c:ext>
            </c:extLst>
          </c:dPt>
          <c:dPt>
            <c:idx val="143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F-ADE3-AE40-BA65-4F8C692334A2}"/>
              </c:ext>
            </c:extLst>
          </c:dPt>
          <c:dPt>
            <c:idx val="144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0-ADE3-AE40-BA65-4F8C692334A2}"/>
              </c:ext>
            </c:extLst>
          </c:dPt>
          <c:dPt>
            <c:idx val="145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1-ADE3-AE40-BA65-4F8C692334A2}"/>
              </c:ext>
            </c:extLst>
          </c:dPt>
          <c:dPt>
            <c:idx val="146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2-ADE3-AE40-BA65-4F8C692334A2}"/>
              </c:ext>
            </c:extLst>
          </c:dPt>
          <c:dPt>
            <c:idx val="147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3-ADE3-AE40-BA65-4F8C692334A2}"/>
              </c:ext>
            </c:extLst>
          </c:dPt>
          <c:dPt>
            <c:idx val="148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4-ADE3-AE40-BA65-4F8C692334A2}"/>
              </c:ext>
            </c:extLst>
          </c:dPt>
          <c:dPt>
            <c:idx val="149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5-ADE3-AE40-BA65-4F8C692334A2}"/>
              </c:ext>
            </c:extLst>
          </c:dPt>
          <c:dPt>
            <c:idx val="150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6-ADE3-AE40-BA65-4F8C692334A2}"/>
              </c:ext>
            </c:extLst>
          </c:dPt>
          <c:dPt>
            <c:idx val="151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7-ADE3-AE40-BA65-4F8C692334A2}"/>
              </c:ext>
            </c:extLst>
          </c:dPt>
          <c:xVal>
            <c:numRef>
              <c:f>ANOVA_LI_Scores!$E$113:$E$264</c:f>
              <c:numCache>
                <c:formatCode>0</c:formatCode>
                <c:ptCount val="152"/>
                <c:pt idx="0">
                  <c:v>4.2799999999999985</c:v>
                </c:pt>
                <c:pt idx="1">
                  <c:v>4.2799999999999985</c:v>
                </c:pt>
                <c:pt idx="2">
                  <c:v>4.2799999999999985</c:v>
                </c:pt>
                <c:pt idx="3">
                  <c:v>4.2799999999999985</c:v>
                </c:pt>
                <c:pt idx="4">
                  <c:v>4.2799999999999985</c:v>
                </c:pt>
                <c:pt idx="5">
                  <c:v>4.2799999999999985</c:v>
                </c:pt>
                <c:pt idx="6">
                  <c:v>4.2799999999999985</c:v>
                </c:pt>
                <c:pt idx="7">
                  <c:v>4.2799999999999985</c:v>
                </c:pt>
                <c:pt idx="8">
                  <c:v>4.2799999999999985</c:v>
                </c:pt>
                <c:pt idx="9">
                  <c:v>4.2799999999999985</c:v>
                </c:pt>
                <c:pt idx="10">
                  <c:v>4.2799999999999985</c:v>
                </c:pt>
                <c:pt idx="11">
                  <c:v>4.2799999999999985</c:v>
                </c:pt>
                <c:pt idx="12">
                  <c:v>4.2799999999999985</c:v>
                </c:pt>
                <c:pt idx="13">
                  <c:v>4.2799999999999985</c:v>
                </c:pt>
                <c:pt idx="14">
                  <c:v>4.2799999999999985</c:v>
                </c:pt>
                <c:pt idx="15">
                  <c:v>4.2799999999999985</c:v>
                </c:pt>
                <c:pt idx="16">
                  <c:v>4.2799999999999985</c:v>
                </c:pt>
                <c:pt idx="17">
                  <c:v>4.2799999999999985</c:v>
                </c:pt>
                <c:pt idx="18">
                  <c:v>4.2799999999999985</c:v>
                </c:pt>
                <c:pt idx="19">
                  <c:v>4.2799999999999985</c:v>
                </c:pt>
                <c:pt idx="20">
                  <c:v>4.2799999999999985</c:v>
                </c:pt>
                <c:pt idx="21">
                  <c:v>4.2799999999999985</c:v>
                </c:pt>
                <c:pt idx="22">
                  <c:v>4.2799999999999985</c:v>
                </c:pt>
                <c:pt idx="23">
                  <c:v>4.2799999999999985</c:v>
                </c:pt>
                <c:pt idx="24">
                  <c:v>4.2799999999999985</c:v>
                </c:pt>
                <c:pt idx="25">
                  <c:v>4.2799999999999985</c:v>
                </c:pt>
                <c:pt idx="26">
                  <c:v>4.2799999999999985</c:v>
                </c:pt>
                <c:pt idx="27">
                  <c:v>4.2799999999999985</c:v>
                </c:pt>
                <c:pt idx="28">
                  <c:v>4.2799999999999985</c:v>
                </c:pt>
                <c:pt idx="29">
                  <c:v>4.2799999999999985</c:v>
                </c:pt>
                <c:pt idx="30">
                  <c:v>4.2799999999999985</c:v>
                </c:pt>
                <c:pt idx="31">
                  <c:v>4.2799999999999985</c:v>
                </c:pt>
                <c:pt idx="32">
                  <c:v>4.2799999999999985</c:v>
                </c:pt>
                <c:pt idx="33">
                  <c:v>4.2799999999999985</c:v>
                </c:pt>
                <c:pt idx="34">
                  <c:v>4.2799999999999985</c:v>
                </c:pt>
                <c:pt idx="35">
                  <c:v>4.2799999999999985</c:v>
                </c:pt>
                <c:pt idx="36">
                  <c:v>4.2799999999999985</c:v>
                </c:pt>
                <c:pt idx="37">
                  <c:v>4.2799999999999985</c:v>
                </c:pt>
                <c:pt idx="38">
                  <c:v>4.2799999999999985</c:v>
                </c:pt>
                <c:pt idx="39">
                  <c:v>4.2799999999999985</c:v>
                </c:pt>
                <c:pt idx="40">
                  <c:v>4.2799999999999985</c:v>
                </c:pt>
                <c:pt idx="41">
                  <c:v>4.2799999999999985</c:v>
                </c:pt>
                <c:pt idx="42">
                  <c:v>4.2799999999999985</c:v>
                </c:pt>
                <c:pt idx="43">
                  <c:v>4.2799999999999985</c:v>
                </c:pt>
                <c:pt idx="44">
                  <c:v>4.2799999999999985</c:v>
                </c:pt>
                <c:pt idx="45">
                  <c:v>4.2799999999999985</c:v>
                </c:pt>
                <c:pt idx="46">
                  <c:v>4.2799999999999985</c:v>
                </c:pt>
                <c:pt idx="47">
                  <c:v>4.2799999999999985</c:v>
                </c:pt>
                <c:pt idx="48">
                  <c:v>4.2799999999999985</c:v>
                </c:pt>
                <c:pt idx="49">
                  <c:v>4.2799999999999985</c:v>
                </c:pt>
                <c:pt idx="50">
                  <c:v>4.2799999999999985</c:v>
                </c:pt>
                <c:pt idx="51">
                  <c:v>4.2799999999999985</c:v>
                </c:pt>
                <c:pt idx="52">
                  <c:v>4.2799999999999985</c:v>
                </c:pt>
                <c:pt idx="53">
                  <c:v>4.2799999999999985</c:v>
                </c:pt>
                <c:pt idx="54">
                  <c:v>4.2799999999999985</c:v>
                </c:pt>
                <c:pt idx="55">
                  <c:v>4.2799999999999985</c:v>
                </c:pt>
                <c:pt idx="56">
                  <c:v>4.2799999999999985</c:v>
                </c:pt>
                <c:pt idx="57">
                  <c:v>4.2799999999999985</c:v>
                </c:pt>
                <c:pt idx="58">
                  <c:v>4.2799999999999985</c:v>
                </c:pt>
                <c:pt idx="59">
                  <c:v>4.2799999999999985</c:v>
                </c:pt>
                <c:pt idx="60">
                  <c:v>4.2799999999999985</c:v>
                </c:pt>
                <c:pt idx="61">
                  <c:v>4.2799999999999985</c:v>
                </c:pt>
                <c:pt idx="62">
                  <c:v>4.2799999999999985</c:v>
                </c:pt>
                <c:pt idx="63">
                  <c:v>4.2799999999999985</c:v>
                </c:pt>
                <c:pt idx="64">
                  <c:v>4.2799999999999985</c:v>
                </c:pt>
                <c:pt idx="65">
                  <c:v>4.2799999999999985</c:v>
                </c:pt>
                <c:pt idx="66">
                  <c:v>4.2799999999999985</c:v>
                </c:pt>
                <c:pt idx="67">
                  <c:v>4.2799999999999985</c:v>
                </c:pt>
                <c:pt idx="68">
                  <c:v>4.2799999999999985</c:v>
                </c:pt>
                <c:pt idx="69">
                  <c:v>4.2799999999999985</c:v>
                </c:pt>
                <c:pt idx="70">
                  <c:v>4.2799999999999985</c:v>
                </c:pt>
                <c:pt idx="71">
                  <c:v>4.2799999999999985</c:v>
                </c:pt>
                <c:pt idx="72">
                  <c:v>4.2799999999999985</c:v>
                </c:pt>
                <c:pt idx="73">
                  <c:v>4.2799999999999985</c:v>
                </c:pt>
                <c:pt idx="74">
                  <c:v>4.2799999999999985</c:v>
                </c:pt>
                <c:pt idx="75">
                  <c:v>1.9322033898305091</c:v>
                </c:pt>
                <c:pt idx="76">
                  <c:v>1.9322033898305091</c:v>
                </c:pt>
                <c:pt idx="77">
                  <c:v>1.9322033898305091</c:v>
                </c:pt>
                <c:pt idx="78">
                  <c:v>1.9322033898305091</c:v>
                </c:pt>
                <c:pt idx="79">
                  <c:v>1.9322033898305091</c:v>
                </c:pt>
                <c:pt idx="80">
                  <c:v>1.9322033898305091</c:v>
                </c:pt>
                <c:pt idx="81">
                  <c:v>1.9322033898305091</c:v>
                </c:pt>
                <c:pt idx="82">
                  <c:v>1.9322033898305091</c:v>
                </c:pt>
                <c:pt idx="83">
                  <c:v>1.9322033898305091</c:v>
                </c:pt>
                <c:pt idx="84">
                  <c:v>1.9322033898305091</c:v>
                </c:pt>
                <c:pt idx="85">
                  <c:v>1.9322033898305091</c:v>
                </c:pt>
                <c:pt idx="86">
                  <c:v>1.9322033898305091</c:v>
                </c:pt>
                <c:pt idx="87">
                  <c:v>1.9322033898305091</c:v>
                </c:pt>
                <c:pt idx="88">
                  <c:v>1.9322033898305091</c:v>
                </c:pt>
                <c:pt idx="89">
                  <c:v>1.9322033898305091</c:v>
                </c:pt>
                <c:pt idx="90">
                  <c:v>1.9322033898305091</c:v>
                </c:pt>
                <c:pt idx="91">
                  <c:v>1.9322033898305091</c:v>
                </c:pt>
                <c:pt idx="92">
                  <c:v>1.9322033898305091</c:v>
                </c:pt>
                <c:pt idx="93">
                  <c:v>1.9322033898305091</c:v>
                </c:pt>
                <c:pt idx="94">
                  <c:v>1.9322033898305091</c:v>
                </c:pt>
                <c:pt idx="95">
                  <c:v>1.9322033898305091</c:v>
                </c:pt>
                <c:pt idx="96">
                  <c:v>1.9322033898305091</c:v>
                </c:pt>
                <c:pt idx="97">
                  <c:v>1.9322033898305091</c:v>
                </c:pt>
                <c:pt idx="98">
                  <c:v>1.9322033898305091</c:v>
                </c:pt>
                <c:pt idx="99">
                  <c:v>1.9322033898305091</c:v>
                </c:pt>
                <c:pt idx="100">
                  <c:v>1.9322033898305091</c:v>
                </c:pt>
                <c:pt idx="101">
                  <c:v>1.9322033898305091</c:v>
                </c:pt>
                <c:pt idx="102">
                  <c:v>1.9322033898305091</c:v>
                </c:pt>
                <c:pt idx="103">
                  <c:v>1.9322033898305091</c:v>
                </c:pt>
                <c:pt idx="104">
                  <c:v>1.9322033898305091</c:v>
                </c:pt>
                <c:pt idx="105">
                  <c:v>1.9322033898305091</c:v>
                </c:pt>
                <c:pt idx="106">
                  <c:v>1.9322033898305091</c:v>
                </c:pt>
                <c:pt idx="107">
                  <c:v>1.9322033898305091</c:v>
                </c:pt>
                <c:pt idx="108">
                  <c:v>1.9322033898305091</c:v>
                </c:pt>
                <c:pt idx="109">
                  <c:v>1.9322033898305091</c:v>
                </c:pt>
                <c:pt idx="110">
                  <c:v>1.9322033898305091</c:v>
                </c:pt>
                <c:pt idx="111">
                  <c:v>1.9322033898305091</c:v>
                </c:pt>
                <c:pt idx="112">
                  <c:v>1.9322033898305091</c:v>
                </c:pt>
                <c:pt idx="113">
                  <c:v>1.9322033898305091</c:v>
                </c:pt>
                <c:pt idx="114">
                  <c:v>1.9322033898305091</c:v>
                </c:pt>
                <c:pt idx="115">
                  <c:v>1.9322033898305091</c:v>
                </c:pt>
                <c:pt idx="116">
                  <c:v>1.9322033898305091</c:v>
                </c:pt>
                <c:pt idx="117">
                  <c:v>1.9322033898305091</c:v>
                </c:pt>
                <c:pt idx="118">
                  <c:v>1.9322033898305091</c:v>
                </c:pt>
                <c:pt idx="119">
                  <c:v>1.9322033898305091</c:v>
                </c:pt>
                <c:pt idx="120">
                  <c:v>1.9322033898305091</c:v>
                </c:pt>
                <c:pt idx="121">
                  <c:v>1.9322033898305091</c:v>
                </c:pt>
                <c:pt idx="122">
                  <c:v>1.9322033898305091</c:v>
                </c:pt>
                <c:pt idx="123">
                  <c:v>1.9322033898305091</c:v>
                </c:pt>
                <c:pt idx="124">
                  <c:v>1.9322033898305091</c:v>
                </c:pt>
                <c:pt idx="125">
                  <c:v>1.9322033898305091</c:v>
                </c:pt>
                <c:pt idx="126">
                  <c:v>1.9322033898305091</c:v>
                </c:pt>
                <c:pt idx="127">
                  <c:v>1.9322033898305091</c:v>
                </c:pt>
                <c:pt idx="128">
                  <c:v>1.9322033898305091</c:v>
                </c:pt>
                <c:pt idx="129">
                  <c:v>1.9322033898305091</c:v>
                </c:pt>
                <c:pt idx="130">
                  <c:v>1.9322033898305091</c:v>
                </c:pt>
                <c:pt idx="131">
                  <c:v>1.9322033898305091</c:v>
                </c:pt>
                <c:pt idx="132">
                  <c:v>1.9322033898305091</c:v>
                </c:pt>
                <c:pt idx="133">
                  <c:v>1.9322033898305091</c:v>
                </c:pt>
                <c:pt idx="134">
                  <c:v>0.77777777777777812</c:v>
                </c:pt>
                <c:pt idx="135">
                  <c:v>0.77777777777777812</c:v>
                </c:pt>
                <c:pt idx="136">
                  <c:v>0.77777777777777812</c:v>
                </c:pt>
                <c:pt idx="137">
                  <c:v>0.77777777777777812</c:v>
                </c:pt>
                <c:pt idx="138">
                  <c:v>0.77777777777777812</c:v>
                </c:pt>
                <c:pt idx="139">
                  <c:v>0.77777777777777812</c:v>
                </c:pt>
                <c:pt idx="140">
                  <c:v>0.77777777777777812</c:v>
                </c:pt>
                <c:pt idx="141">
                  <c:v>0.77777777777777812</c:v>
                </c:pt>
                <c:pt idx="142">
                  <c:v>0.77777777777777812</c:v>
                </c:pt>
                <c:pt idx="143">
                  <c:v>0.77777777777777812</c:v>
                </c:pt>
                <c:pt idx="144">
                  <c:v>0.77777777777777812</c:v>
                </c:pt>
                <c:pt idx="145">
                  <c:v>0.77777777777777812</c:v>
                </c:pt>
                <c:pt idx="146">
                  <c:v>0.77777777777777812</c:v>
                </c:pt>
                <c:pt idx="147">
                  <c:v>0.77777777777777812</c:v>
                </c:pt>
                <c:pt idx="148">
                  <c:v>0.77777777777777812</c:v>
                </c:pt>
                <c:pt idx="149">
                  <c:v>0.77777777777777812</c:v>
                </c:pt>
                <c:pt idx="150">
                  <c:v>0.77777777777777812</c:v>
                </c:pt>
                <c:pt idx="151">
                  <c:v>0.77777777777777812</c:v>
                </c:pt>
              </c:numCache>
            </c:numRef>
          </c:xVal>
          <c:yVal>
            <c:numRef>
              <c:f>ANOVA_LI_Scores!$G$113:$G$264</c:f>
              <c:numCache>
                <c:formatCode>0</c:formatCode>
                <c:ptCount val="152"/>
                <c:pt idx="0">
                  <c:v>-2.9484909228961533</c:v>
                </c:pt>
                <c:pt idx="1">
                  <c:v>-2.9484909228961533</c:v>
                </c:pt>
                <c:pt idx="2">
                  <c:v>-2.9484909228961533</c:v>
                </c:pt>
                <c:pt idx="3">
                  <c:v>-1.5706914262157075</c:v>
                </c:pt>
                <c:pt idx="4">
                  <c:v>-1.5706914262157075</c:v>
                </c:pt>
                <c:pt idx="5">
                  <c:v>-1.5706914262157075</c:v>
                </c:pt>
                <c:pt idx="6">
                  <c:v>-1.5706914262157075</c:v>
                </c:pt>
                <c:pt idx="7">
                  <c:v>-1.5706914262157075</c:v>
                </c:pt>
                <c:pt idx="8">
                  <c:v>-1.5706914262157075</c:v>
                </c:pt>
                <c:pt idx="9">
                  <c:v>-1.5706914262157075</c:v>
                </c:pt>
                <c:pt idx="10">
                  <c:v>-0.8817916778754844</c:v>
                </c:pt>
                <c:pt idx="11">
                  <c:v>-0.8817916778754844</c:v>
                </c:pt>
                <c:pt idx="12">
                  <c:v>-0.8817916778754844</c:v>
                </c:pt>
                <c:pt idx="13">
                  <c:v>-0.8817916778754844</c:v>
                </c:pt>
                <c:pt idx="14">
                  <c:v>-0.8817916778754844</c:v>
                </c:pt>
                <c:pt idx="15">
                  <c:v>-0.8817916778754844</c:v>
                </c:pt>
                <c:pt idx="16">
                  <c:v>-0.8817916778754844</c:v>
                </c:pt>
                <c:pt idx="17">
                  <c:v>-0.8817916778754844</c:v>
                </c:pt>
                <c:pt idx="18">
                  <c:v>-0.8817916778754844</c:v>
                </c:pt>
                <c:pt idx="19">
                  <c:v>-0.8817916778754844</c:v>
                </c:pt>
                <c:pt idx="20">
                  <c:v>-0.19289192953526138</c:v>
                </c:pt>
                <c:pt idx="21">
                  <c:v>-0.19289192953526138</c:v>
                </c:pt>
                <c:pt idx="22">
                  <c:v>-0.19289192953526138</c:v>
                </c:pt>
                <c:pt idx="23">
                  <c:v>-0.19289192953526138</c:v>
                </c:pt>
                <c:pt idx="24">
                  <c:v>-0.19289192953526138</c:v>
                </c:pt>
                <c:pt idx="25">
                  <c:v>-0.19289192953526138</c:v>
                </c:pt>
                <c:pt idx="26">
                  <c:v>-0.19289192953526138</c:v>
                </c:pt>
                <c:pt idx="27">
                  <c:v>-0.19289192953526138</c:v>
                </c:pt>
                <c:pt idx="28">
                  <c:v>-0.19289192953526138</c:v>
                </c:pt>
                <c:pt idx="29">
                  <c:v>-0.19289192953526138</c:v>
                </c:pt>
                <c:pt idx="30">
                  <c:v>-0.19289192953526138</c:v>
                </c:pt>
                <c:pt idx="31">
                  <c:v>-0.19289192953526138</c:v>
                </c:pt>
                <c:pt idx="32">
                  <c:v>-0.19289192953526138</c:v>
                </c:pt>
                <c:pt idx="33">
                  <c:v>-0.19289192953526138</c:v>
                </c:pt>
                <c:pt idx="34">
                  <c:v>-0.19289192953526138</c:v>
                </c:pt>
                <c:pt idx="35">
                  <c:v>-0.19289192953526138</c:v>
                </c:pt>
                <c:pt idx="36">
                  <c:v>-0.19289192953526138</c:v>
                </c:pt>
                <c:pt idx="37">
                  <c:v>0.49600781880496164</c:v>
                </c:pt>
                <c:pt idx="38">
                  <c:v>0.49600781880496164</c:v>
                </c:pt>
                <c:pt idx="39">
                  <c:v>0.49600781880496164</c:v>
                </c:pt>
                <c:pt idx="40">
                  <c:v>0.49600781880496164</c:v>
                </c:pt>
                <c:pt idx="41">
                  <c:v>0.49600781880496164</c:v>
                </c:pt>
                <c:pt idx="42">
                  <c:v>0.49600781880496164</c:v>
                </c:pt>
                <c:pt idx="43">
                  <c:v>0.49600781880496164</c:v>
                </c:pt>
                <c:pt idx="44">
                  <c:v>0.49600781880496164</c:v>
                </c:pt>
                <c:pt idx="45">
                  <c:v>0.49600781880496164</c:v>
                </c:pt>
                <c:pt idx="46">
                  <c:v>0.49600781880496164</c:v>
                </c:pt>
                <c:pt idx="47">
                  <c:v>0.49600781880496164</c:v>
                </c:pt>
                <c:pt idx="48">
                  <c:v>0.49600781880496164</c:v>
                </c:pt>
                <c:pt idx="49">
                  <c:v>0.49600781880496164</c:v>
                </c:pt>
                <c:pt idx="50">
                  <c:v>0.49600781880496164</c:v>
                </c:pt>
                <c:pt idx="51">
                  <c:v>0.49600781880496164</c:v>
                </c:pt>
                <c:pt idx="52">
                  <c:v>0.49600781880496164</c:v>
                </c:pt>
                <c:pt idx="53">
                  <c:v>0.49600781880496164</c:v>
                </c:pt>
                <c:pt idx="54">
                  <c:v>0.49600781880496164</c:v>
                </c:pt>
                <c:pt idx="55">
                  <c:v>0.49600781880496164</c:v>
                </c:pt>
                <c:pt idx="56">
                  <c:v>1.1849075671451845</c:v>
                </c:pt>
                <c:pt idx="57">
                  <c:v>1.1849075671451845</c:v>
                </c:pt>
                <c:pt idx="58">
                  <c:v>1.1849075671451845</c:v>
                </c:pt>
                <c:pt idx="59">
                  <c:v>1.1849075671451845</c:v>
                </c:pt>
                <c:pt idx="60">
                  <c:v>1.1849075671451845</c:v>
                </c:pt>
                <c:pt idx="61">
                  <c:v>1.1849075671451845</c:v>
                </c:pt>
                <c:pt idx="62">
                  <c:v>1.1849075671451845</c:v>
                </c:pt>
                <c:pt idx="63">
                  <c:v>1.1849075671451845</c:v>
                </c:pt>
                <c:pt idx="64">
                  <c:v>1.1849075671451845</c:v>
                </c:pt>
                <c:pt idx="65">
                  <c:v>1.1849075671451845</c:v>
                </c:pt>
                <c:pt idx="66">
                  <c:v>1.1849075671451845</c:v>
                </c:pt>
                <c:pt idx="67">
                  <c:v>1.1849075671451845</c:v>
                </c:pt>
                <c:pt idx="68">
                  <c:v>1.1849075671451845</c:v>
                </c:pt>
                <c:pt idx="69">
                  <c:v>1.1849075671451845</c:v>
                </c:pt>
                <c:pt idx="70">
                  <c:v>1.1849075671451845</c:v>
                </c:pt>
                <c:pt idx="71">
                  <c:v>1.1849075671451845</c:v>
                </c:pt>
                <c:pt idx="72">
                  <c:v>1.1849075671451845</c:v>
                </c:pt>
                <c:pt idx="73">
                  <c:v>1.1849075671451845</c:v>
                </c:pt>
                <c:pt idx="74">
                  <c:v>1.1849075671451845</c:v>
                </c:pt>
                <c:pt idx="75">
                  <c:v>-1.3310944289963635</c:v>
                </c:pt>
                <c:pt idx="76">
                  <c:v>-1.3310944289963635</c:v>
                </c:pt>
                <c:pt idx="77">
                  <c:v>-1.3310944289963635</c:v>
                </c:pt>
                <c:pt idx="78">
                  <c:v>-1.3310944289963635</c:v>
                </c:pt>
                <c:pt idx="79">
                  <c:v>-1.3310944289963635</c:v>
                </c:pt>
                <c:pt idx="80">
                  <c:v>-1.3310944289963635</c:v>
                </c:pt>
                <c:pt idx="81">
                  <c:v>-1.3310944289963635</c:v>
                </c:pt>
                <c:pt idx="82">
                  <c:v>-1.3310944289963635</c:v>
                </c:pt>
                <c:pt idx="83">
                  <c:v>-1.3310944289963635</c:v>
                </c:pt>
                <c:pt idx="84">
                  <c:v>-1.3310944289963635</c:v>
                </c:pt>
                <c:pt idx="85">
                  <c:v>-1.3310944289963635</c:v>
                </c:pt>
                <c:pt idx="86">
                  <c:v>-1.3310944289963635</c:v>
                </c:pt>
                <c:pt idx="87">
                  <c:v>-1.3310944289963635</c:v>
                </c:pt>
                <c:pt idx="88">
                  <c:v>-0.64219468065614049</c:v>
                </c:pt>
                <c:pt idx="89">
                  <c:v>-0.64219468065614049</c:v>
                </c:pt>
                <c:pt idx="90">
                  <c:v>-0.64219468065614049</c:v>
                </c:pt>
                <c:pt idx="91">
                  <c:v>-0.64219468065614049</c:v>
                </c:pt>
                <c:pt idx="92">
                  <c:v>-0.64219468065614049</c:v>
                </c:pt>
                <c:pt idx="93">
                  <c:v>-0.64219468065614049</c:v>
                </c:pt>
                <c:pt idx="94">
                  <c:v>-0.64219468065614049</c:v>
                </c:pt>
                <c:pt idx="95">
                  <c:v>-0.64219468065614049</c:v>
                </c:pt>
                <c:pt idx="96">
                  <c:v>-0.64219468065614049</c:v>
                </c:pt>
                <c:pt idx="97">
                  <c:v>-0.64219468065614049</c:v>
                </c:pt>
                <c:pt idx="98">
                  <c:v>-0.64219468065614049</c:v>
                </c:pt>
                <c:pt idx="99">
                  <c:v>-0.64219468065614049</c:v>
                </c:pt>
                <c:pt idx="100">
                  <c:v>-0.64219468065614049</c:v>
                </c:pt>
                <c:pt idx="101">
                  <c:v>4.6705067684082488E-2</c:v>
                </c:pt>
                <c:pt idx="102">
                  <c:v>4.6705067684082488E-2</c:v>
                </c:pt>
                <c:pt idx="103">
                  <c:v>4.6705067684082488E-2</c:v>
                </c:pt>
                <c:pt idx="104">
                  <c:v>4.6705067684082488E-2</c:v>
                </c:pt>
                <c:pt idx="105">
                  <c:v>4.6705067684082488E-2</c:v>
                </c:pt>
                <c:pt idx="106">
                  <c:v>4.6705067684082488E-2</c:v>
                </c:pt>
                <c:pt idx="107">
                  <c:v>4.6705067684082488E-2</c:v>
                </c:pt>
                <c:pt idx="108">
                  <c:v>4.6705067684082488E-2</c:v>
                </c:pt>
                <c:pt idx="109">
                  <c:v>4.6705067684082488E-2</c:v>
                </c:pt>
                <c:pt idx="110">
                  <c:v>4.6705067684082488E-2</c:v>
                </c:pt>
                <c:pt idx="111">
                  <c:v>4.6705067684082488E-2</c:v>
                </c:pt>
                <c:pt idx="112">
                  <c:v>4.6705067684082488E-2</c:v>
                </c:pt>
                <c:pt idx="113">
                  <c:v>4.6705067684082488E-2</c:v>
                </c:pt>
                <c:pt idx="114">
                  <c:v>0.7356048160243055</c:v>
                </c:pt>
                <c:pt idx="115">
                  <c:v>0.7356048160243055</c:v>
                </c:pt>
                <c:pt idx="116">
                  <c:v>0.7356048160243055</c:v>
                </c:pt>
                <c:pt idx="117">
                  <c:v>0.7356048160243055</c:v>
                </c:pt>
                <c:pt idx="118">
                  <c:v>0.7356048160243055</c:v>
                </c:pt>
                <c:pt idx="119">
                  <c:v>0.7356048160243055</c:v>
                </c:pt>
                <c:pt idx="120">
                  <c:v>0.7356048160243055</c:v>
                </c:pt>
                <c:pt idx="121">
                  <c:v>0.7356048160243055</c:v>
                </c:pt>
                <c:pt idx="122">
                  <c:v>1.4245045643645284</c:v>
                </c:pt>
                <c:pt idx="123">
                  <c:v>1.4245045643645284</c:v>
                </c:pt>
                <c:pt idx="124">
                  <c:v>1.4245045643645284</c:v>
                </c:pt>
                <c:pt idx="125">
                  <c:v>1.4245045643645284</c:v>
                </c:pt>
                <c:pt idx="126">
                  <c:v>1.4245045643645284</c:v>
                </c:pt>
                <c:pt idx="127">
                  <c:v>1.4245045643645284</c:v>
                </c:pt>
                <c:pt idx="128">
                  <c:v>1.4245045643645284</c:v>
                </c:pt>
                <c:pt idx="129">
                  <c:v>1.4245045643645284</c:v>
                </c:pt>
                <c:pt idx="130">
                  <c:v>1.4245045643645284</c:v>
                </c:pt>
                <c:pt idx="131">
                  <c:v>2.1134043127047515</c:v>
                </c:pt>
                <c:pt idx="132">
                  <c:v>2.1134043127047515</c:v>
                </c:pt>
                <c:pt idx="133">
                  <c:v>2.1134043127047515</c:v>
                </c:pt>
                <c:pt idx="134">
                  <c:v>-0.53581091537572922</c:v>
                </c:pt>
                <c:pt idx="135">
                  <c:v>-0.53581091537572922</c:v>
                </c:pt>
                <c:pt idx="136">
                  <c:v>-0.53581091537572922</c:v>
                </c:pt>
                <c:pt idx="137">
                  <c:v>-0.53581091537572922</c:v>
                </c:pt>
                <c:pt idx="138">
                  <c:v>0.15308883296449377</c:v>
                </c:pt>
                <c:pt idx="139">
                  <c:v>0.15308883296449377</c:v>
                </c:pt>
                <c:pt idx="140">
                  <c:v>0.15308883296449377</c:v>
                </c:pt>
                <c:pt idx="141">
                  <c:v>0.15308883296449377</c:v>
                </c:pt>
                <c:pt idx="142">
                  <c:v>0.15308883296449377</c:v>
                </c:pt>
                <c:pt idx="143">
                  <c:v>0.15308883296449377</c:v>
                </c:pt>
                <c:pt idx="144">
                  <c:v>0.15308883296449377</c:v>
                </c:pt>
                <c:pt idx="145">
                  <c:v>0.15308883296449377</c:v>
                </c:pt>
                <c:pt idx="146">
                  <c:v>0.15308883296449377</c:v>
                </c:pt>
                <c:pt idx="147">
                  <c:v>0.15308883296449377</c:v>
                </c:pt>
                <c:pt idx="148">
                  <c:v>0.15308883296449377</c:v>
                </c:pt>
                <c:pt idx="149">
                  <c:v>0.15308883296449377</c:v>
                </c:pt>
                <c:pt idx="150">
                  <c:v>0.15308883296449377</c:v>
                </c:pt>
                <c:pt idx="151">
                  <c:v>0.153088832964493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8-ADE3-AE40-BA65-4F8C692334A2}"/>
            </c:ext>
          </c:extLst>
        </c:ser>
        <c:ser>
          <c:idx val="1"/>
          <c:order val="1"/>
          <c:tx>
            <c:v>IE1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0">
                <a:solidFill>
                  <a:srgbClr val="FF0000"/>
                </a:solidFill>
                <a:prstDash val="solid"/>
              </a:ln>
              <a:effectLst/>
            </c:spPr>
          </c:marker>
          <c:xVal>
            <c:numLit>
              <c:formatCode>General</c:formatCode>
              <c:ptCount val="1"/>
              <c:pt idx="0">
                <c:v>4.2799999999999976</c:v>
              </c:pt>
            </c:numLit>
          </c:xVal>
          <c:yVal>
            <c:numLit>
              <c:formatCode>General</c:formatCode>
              <c:ptCount val="1"/>
              <c:pt idx="0">
                <c:v>-2.948490922896152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99-ADE3-AE40-BA65-4F8C692334A2}"/>
            </c:ext>
          </c:extLst>
        </c:ser>
        <c:ser>
          <c:idx val="2"/>
          <c:order val="2"/>
          <c:tx>
            <c:v>IE2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 w="0">
                <a:solidFill>
                  <a:srgbClr val="3266FF"/>
                </a:solidFill>
                <a:prstDash val="solid"/>
              </a:ln>
              <a:effectLst/>
            </c:spPr>
          </c:marker>
          <c:xVal>
            <c:numLit>
              <c:formatCode>General</c:formatCode>
              <c:ptCount val="1"/>
              <c:pt idx="0">
                <c:v>1.93220338983051</c:v>
              </c:pt>
            </c:numLit>
          </c:xVal>
          <c:yVal>
            <c:numLit>
              <c:formatCode>General</c:formatCode>
              <c:ptCount val="1"/>
              <c:pt idx="0">
                <c:v>-1.331094428996363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9A-ADE3-AE40-BA65-4F8C692334A2}"/>
            </c:ext>
          </c:extLst>
        </c:ser>
        <c:ser>
          <c:idx val="3"/>
          <c:order val="3"/>
          <c:tx>
            <c:v>M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7800"/>
              </a:solidFill>
              <a:ln w="0">
                <a:solidFill>
                  <a:srgbClr val="007800"/>
                </a:solidFill>
                <a:prstDash val="solid"/>
              </a:ln>
              <a:effectLst/>
            </c:spPr>
          </c:marker>
          <c:xVal>
            <c:numLit>
              <c:formatCode>General</c:formatCode>
              <c:ptCount val="1"/>
              <c:pt idx="0">
                <c:v>0.77777777777777801</c:v>
              </c:pt>
            </c:numLit>
          </c:xVal>
          <c:yVal>
            <c:numLit>
              <c:formatCode>General</c:formatCode>
              <c:ptCount val="1"/>
              <c:pt idx="0">
                <c:v>-0.53581091537572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9B-ADE3-AE40-BA65-4F8C692334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836344"/>
        <c:axId val="2069983848"/>
      </c:scatterChart>
      <c:valAx>
        <c:axId val="2070836344"/>
        <c:scaling>
          <c:orientation val="minMax"/>
          <c:max val="4.5"/>
          <c:min val="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Pred(Scor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69983848"/>
        <c:crosses val="autoZero"/>
        <c:crossBetween val="midCat"/>
      </c:valAx>
      <c:valAx>
        <c:axId val="2069983848"/>
        <c:scaling>
          <c:orientation val="minMax"/>
          <c:max val="3"/>
          <c:min val="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Std. Residu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none"/>
        <c:tickLblPos val="nextTo"/>
        <c:spPr>
          <a:noFill/>
          <a:ln>
            <a:solidFill>
              <a:srgbClr val="000000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70836344"/>
        <c:crosses val="autoZero"/>
        <c:crossBetween val="midCat"/>
      </c:valAx>
      <c:spPr>
        <a:noFill/>
        <a:ln>
          <a:solidFill>
            <a:srgbClr val="C0C0C0"/>
          </a:solidFill>
          <a:prstDash val="solid"/>
        </a:ln>
        <a:effectLst/>
      </c:spPr>
    </c:plotArea>
    <c:legend>
      <c:legendPos val="b"/>
      <c:legendEntry>
        <c:idx val="0"/>
        <c:delete val="1"/>
      </c:legendEntry>
      <c:overlay val="0"/>
      <c:spPr>
        <a:noFill/>
        <a:ln w="6350">
          <a:solidFill>
            <a:srgbClr val="000000"/>
          </a:solidFill>
          <a:prstDash val="solid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000000"/>
      </a:solidFill>
      <a:prstDash val="solid"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/>
                <a:ea typeface="Arial"/>
                <a:cs typeface="Arial"/>
              </a:defRPr>
            </a:pPr>
            <a:r>
              <a:rPr lang="es-ES_tradnl"/>
              <a:t>Pred(Score) / Scor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6350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272A-F34E-ACC9-DFDC046801ED}"/>
              </c:ext>
            </c:extLst>
          </c:dPt>
          <c:dPt>
            <c:idx val="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272A-F34E-ACC9-DFDC046801ED}"/>
              </c:ext>
            </c:extLst>
          </c:dPt>
          <c:dPt>
            <c:idx val="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272A-F34E-ACC9-DFDC046801ED}"/>
              </c:ext>
            </c:extLst>
          </c:dPt>
          <c:dPt>
            <c:idx val="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272A-F34E-ACC9-DFDC046801ED}"/>
              </c:ext>
            </c:extLst>
          </c:dPt>
          <c:dPt>
            <c:idx val="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272A-F34E-ACC9-DFDC046801ED}"/>
              </c:ext>
            </c:extLst>
          </c:dPt>
          <c:dPt>
            <c:idx val="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272A-F34E-ACC9-DFDC046801ED}"/>
              </c:ext>
            </c:extLst>
          </c:dPt>
          <c:dPt>
            <c:idx val="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272A-F34E-ACC9-DFDC046801ED}"/>
              </c:ext>
            </c:extLst>
          </c:dPt>
          <c:dPt>
            <c:idx val="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272A-F34E-ACC9-DFDC046801ED}"/>
              </c:ext>
            </c:extLst>
          </c:dPt>
          <c:dPt>
            <c:idx val="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272A-F34E-ACC9-DFDC046801ED}"/>
              </c:ext>
            </c:extLst>
          </c:dPt>
          <c:dPt>
            <c:idx val="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272A-F34E-ACC9-DFDC046801ED}"/>
              </c:ext>
            </c:extLst>
          </c:dPt>
          <c:dPt>
            <c:idx val="1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272A-F34E-ACC9-DFDC046801ED}"/>
              </c:ext>
            </c:extLst>
          </c:dPt>
          <c:dPt>
            <c:idx val="1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272A-F34E-ACC9-DFDC046801ED}"/>
              </c:ext>
            </c:extLst>
          </c:dPt>
          <c:dPt>
            <c:idx val="1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272A-F34E-ACC9-DFDC046801ED}"/>
              </c:ext>
            </c:extLst>
          </c:dPt>
          <c:dPt>
            <c:idx val="1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272A-F34E-ACC9-DFDC046801ED}"/>
              </c:ext>
            </c:extLst>
          </c:dPt>
          <c:dPt>
            <c:idx val="1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272A-F34E-ACC9-DFDC046801ED}"/>
              </c:ext>
            </c:extLst>
          </c:dPt>
          <c:dPt>
            <c:idx val="1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272A-F34E-ACC9-DFDC046801ED}"/>
              </c:ext>
            </c:extLst>
          </c:dPt>
          <c:dPt>
            <c:idx val="1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272A-F34E-ACC9-DFDC046801ED}"/>
              </c:ext>
            </c:extLst>
          </c:dPt>
          <c:dPt>
            <c:idx val="1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272A-F34E-ACC9-DFDC046801ED}"/>
              </c:ext>
            </c:extLst>
          </c:dPt>
          <c:dPt>
            <c:idx val="1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272A-F34E-ACC9-DFDC046801ED}"/>
              </c:ext>
            </c:extLst>
          </c:dPt>
          <c:dPt>
            <c:idx val="1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272A-F34E-ACC9-DFDC046801ED}"/>
              </c:ext>
            </c:extLst>
          </c:dPt>
          <c:dPt>
            <c:idx val="2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272A-F34E-ACC9-DFDC046801ED}"/>
              </c:ext>
            </c:extLst>
          </c:dPt>
          <c:dPt>
            <c:idx val="2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272A-F34E-ACC9-DFDC046801ED}"/>
              </c:ext>
            </c:extLst>
          </c:dPt>
          <c:dPt>
            <c:idx val="2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272A-F34E-ACC9-DFDC046801ED}"/>
              </c:ext>
            </c:extLst>
          </c:dPt>
          <c:dPt>
            <c:idx val="2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272A-F34E-ACC9-DFDC046801ED}"/>
              </c:ext>
            </c:extLst>
          </c:dPt>
          <c:dPt>
            <c:idx val="2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272A-F34E-ACC9-DFDC046801ED}"/>
              </c:ext>
            </c:extLst>
          </c:dPt>
          <c:dPt>
            <c:idx val="2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272A-F34E-ACC9-DFDC046801ED}"/>
              </c:ext>
            </c:extLst>
          </c:dPt>
          <c:dPt>
            <c:idx val="2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272A-F34E-ACC9-DFDC046801ED}"/>
              </c:ext>
            </c:extLst>
          </c:dPt>
          <c:dPt>
            <c:idx val="2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272A-F34E-ACC9-DFDC046801ED}"/>
              </c:ext>
            </c:extLst>
          </c:dPt>
          <c:dPt>
            <c:idx val="2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272A-F34E-ACC9-DFDC046801ED}"/>
              </c:ext>
            </c:extLst>
          </c:dPt>
          <c:dPt>
            <c:idx val="2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272A-F34E-ACC9-DFDC046801ED}"/>
              </c:ext>
            </c:extLst>
          </c:dPt>
          <c:dPt>
            <c:idx val="3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272A-F34E-ACC9-DFDC046801ED}"/>
              </c:ext>
            </c:extLst>
          </c:dPt>
          <c:dPt>
            <c:idx val="3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272A-F34E-ACC9-DFDC046801ED}"/>
              </c:ext>
            </c:extLst>
          </c:dPt>
          <c:dPt>
            <c:idx val="3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272A-F34E-ACC9-DFDC046801ED}"/>
              </c:ext>
            </c:extLst>
          </c:dPt>
          <c:dPt>
            <c:idx val="3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272A-F34E-ACC9-DFDC046801ED}"/>
              </c:ext>
            </c:extLst>
          </c:dPt>
          <c:dPt>
            <c:idx val="3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272A-F34E-ACC9-DFDC046801ED}"/>
              </c:ext>
            </c:extLst>
          </c:dPt>
          <c:dPt>
            <c:idx val="3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272A-F34E-ACC9-DFDC046801ED}"/>
              </c:ext>
            </c:extLst>
          </c:dPt>
          <c:dPt>
            <c:idx val="3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272A-F34E-ACC9-DFDC046801ED}"/>
              </c:ext>
            </c:extLst>
          </c:dPt>
          <c:dPt>
            <c:idx val="3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272A-F34E-ACC9-DFDC046801ED}"/>
              </c:ext>
            </c:extLst>
          </c:dPt>
          <c:dPt>
            <c:idx val="3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272A-F34E-ACC9-DFDC046801ED}"/>
              </c:ext>
            </c:extLst>
          </c:dPt>
          <c:dPt>
            <c:idx val="3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272A-F34E-ACC9-DFDC046801ED}"/>
              </c:ext>
            </c:extLst>
          </c:dPt>
          <c:dPt>
            <c:idx val="4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272A-F34E-ACC9-DFDC046801ED}"/>
              </c:ext>
            </c:extLst>
          </c:dPt>
          <c:dPt>
            <c:idx val="4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272A-F34E-ACC9-DFDC046801ED}"/>
              </c:ext>
            </c:extLst>
          </c:dPt>
          <c:dPt>
            <c:idx val="4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272A-F34E-ACC9-DFDC046801ED}"/>
              </c:ext>
            </c:extLst>
          </c:dPt>
          <c:dPt>
            <c:idx val="4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B-272A-F34E-ACC9-DFDC046801ED}"/>
              </c:ext>
            </c:extLst>
          </c:dPt>
          <c:dPt>
            <c:idx val="4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C-272A-F34E-ACC9-DFDC046801ED}"/>
              </c:ext>
            </c:extLst>
          </c:dPt>
          <c:dPt>
            <c:idx val="4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D-272A-F34E-ACC9-DFDC046801ED}"/>
              </c:ext>
            </c:extLst>
          </c:dPt>
          <c:dPt>
            <c:idx val="4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E-272A-F34E-ACC9-DFDC046801ED}"/>
              </c:ext>
            </c:extLst>
          </c:dPt>
          <c:dPt>
            <c:idx val="4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F-272A-F34E-ACC9-DFDC046801ED}"/>
              </c:ext>
            </c:extLst>
          </c:dPt>
          <c:dPt>
            <c:idx val="4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0-272A-F34E-ACC9-DFDC046801ED}"/>
              </c:ext>
            </c:extLst>
          </c:dPt>
          <c:dPt>
            <c:idx val="4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1-272A-F34E-ACC9-DFDC046801ED}"/>
              </c:ext>
            </c:extLst>
          </c:dPt>
          <c:dPt>
            <c:idx val="5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2-272A-F34E-ACC9-DFDC046801ED}"/>
              </c:ext>
            </c:extLst>
          </c:dPt>
          <c:dPt>
            <c:idx val="5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3-272A-F34E-ACC9-DFDC046801ED}"/>
              </c:ext>
            </c:extLst>
          </c:dPt>
          <c:dPt>
            <c:idx val="5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4-272A-F34E-ACC9-DFDC046801ED}"/>
              </c:ext>
            </c:extLst>
          </c:dPt>
          <c:dPt>
            <c:idx val="5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5-272A-F34E-ACC9-DFDC046801ED}"/>
              </c:ext>
            </c:extLst>
          </c:dPt>
          <c:dPt>
            <c:idx val="5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6-272A-F34E-ACC9-DFDC046801ED}"/>
              </c:ext>
            </c:extLst>
          </c:dPt>
          <c:dPt>
            <c:idx val="5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7-272A-F34E-ACC9-DFDC046801ED}"/>
              </c:ext>
            </c:extLst>
          </c:dPt>
          <c:dPt>
            <c:idx val="5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8-272A-F34E-ACC9-DFDC046801ED}"/>
              </c:ext>
            </c:extLst>
          </c:dPt>
          <c:dPt>
            <c:idx val="5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9-272A-F34E-ACC9-DFDC046801ED}"/>
              </c:ext>
            </c:extLst>
          </c:dPt>
          <c:dPt>
            <c:idx val="5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A-272A-F34E-ACC9-DFDC046801ED}"/>
              </c:ext>
            </c:extLst>
          </c:dPt>
          <c:dPt>
            <c:idx val="5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B-272A-F34E-ACC9-DFDC046801ED}"/>
              </c:ext>
            </c:extLst>
          </c:dPt>
          <c:dPt>
            <c:idx val="6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C-272A-F34E-ACC9-DFDC046801ED}"/>
              </c:ext>
            </c:extLst>
          </c:dPt>
          <c:dPt>
            <c:idx val="6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D-272A-F34E-ACC9-DFDC046801ED}"/>
              </c:ext>
            </c:extLst>
          </c:dPt>
          <c:dPt>
            <c:idx val="6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E-272A-F34E-ACC9-DFDC046801ED}"/>
              </c:ext>
            </c:extLst>
          </c:dPt>
          <c:dPt>
            <c:idx val="6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F-272A-F34E-ACC9-DFDC046801ED}"/>
              </c:ext>
            </c:extLst>
          </c:dPt>
          <c:dPt>
            <c:idx val="6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0-272A-F34E-ACC9-DFDC046801ED}"/>
              </c:ext>
            </c:extLst>
          </c:dPt>
          <c:dPt>
            <c:idx val="65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1-272A-F34E-ACC9-DFDC046801ED}"/>
              </c:ext>
            </c:extLst>
          </c:dPt>
          <c:dPt>
            <c:idx val="66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2-272A-F34E-ACC9-DFDC046801ED}"/>
              </c:ext>
            </c:extLst>
          </c:dPt>
          <c:dPt>
            <c:idx val="67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3-272A-F34E-ACC9-DFDC046801ED}"/>
              </c:ext>
            </c:extLst>
          </c:dPt>
          <c:dPt>
            <c:idx val="68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4-272A-F34E-ACC9-DFDC046801ED}"/>
              </c:ext>
            </c:extLst>
          </c:dPt>
          <c:dPt>
            <c:idx val="69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5-272A-F34E-ACC9-DFDC046801ED}"/>
              </c:ext>
            </c:extLst>
          </c:dPt>
          <c:dPt>
            <c:idx val="70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6-272A-F34E-ACC9-DFDC046801ED}"/>
              </c:ext>
            </c:extLst>
          </c:dPt>
          <c:dPt>
            <c:idx val="71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7-272A-F34E-ACC9-DFDC046801ED}"/>
              </c:ext>
            </c:extLst>
          </c:dPt>
          <c:dPt>
            <c:idx val="72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8-272A-F34E-ACC9-DFDC046801ED}"/>
              </c:ext>
            </c:extLst>
          </c:dPt>
          <c:dPt>
            <c:idx val="73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9-272A-F34E-ACC9-DFDC046801ED}"/>
              </c:ext>
            </c:extLst>
          </c:dPt>
          <c:dPt>
            <c:idx val="74"/>
            <c:marker>
              <c:spPr>
                <a:solidFill>
                  <a:srgbClr val="FF0000"/>
                </a:solidFill>
                <a:ln w="6350">
                  <a:solidFill>
                    <a:srgbClr val="FF00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A-272A-F34E-ACC9-DFDC046801ED}"/>
              </c:ext>
            </c:extLst>
          </c:dPt>
          <c:dPt>
            <c:idx val="7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B-272A-F34E-ACC9-DFDC046801ED}"/>
              </c:ext>
            </c:extLst>
          </c:dPt>
          <c:dPt>
            <c:idx val="7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C-272A-F34E-ACC9-DFDC046801ED}"/>
              </c:ext>
            </c:extLst>
          </c:dPt>
          <c:dPt>
            <c:idx val="7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D-272A-F34E-ACC9-DFDC046801ED}"/>
              </c:ext>
            </c:extLst>
          </c:dPt>
          <c:dPt>
            <c:idx val="7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E-272A-F34E-ACC9-DFDC046801ED}"/>
              </c:ext>
            </c:extLst>
          </c:dPt>
          <c:dPt>
            <c:idx val="7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F-272A-F34E-ACC9-DFDC046801ED}"/>
              </c:ext>
            </c:extLst>
          </c:dPt>
          <c:dPt>
            <c:idx val="8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0-272A-F34E-ACC9-DFDC046801ED}"/>
              </c:ext>
            </c:extLst>
          </c:dPt>
          <c:dPt>
            <c:idx val="8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1-272A-F34E-ACC9-DFDC046801ED}"/>
              </c:ext>
            </c:extLst>
          </c:dPt>
          <c:dPt>
            <c:idx val="8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2-272A-F34E-ACC9-DFDC046801ED}"/>
              </c:ext>
            </c:extLst>
          </c:dPt>
          <c:dPt>
            <c:idx val="8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3-272A-F34E-ACC9-DFDC046801ED}"/>
              </c:ext>
            </c:extLst>
          </c:dPt>
          <c:dPt>
            <c:idx val="84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4-272A-F34E-ACC9-DFDC046801ED}"/>
              </c:ext>
            </c:extLst>
          </c:dPt>
          <c:dPt>
            <c:idx val="8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5-272A-F34E-ACC9-DFDC046801ED}"/>
              </c:ext>
            </c:extLst>
          </c:dPt>
          <c:dPt>
            <c:idx val="8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6-272A-F34E-ACC9-DFDC046801ED}"/>
              </c:ext>
            </c:extLst>
          </c:dPt>
          <c:dPt>
            <c:idx val="8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7-272A-F34E-ACC9-DFDC046801ED}"/>
              </c:ext>
            </c:extLst>
          </c:dPt>
          <c:dPt>
            <c:idx val="8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8-272A-F34E-ACC9-DFDC046801ED}"/>
              </c:ext>
            </c:extLst>
          </c:dPt>
          <c:dPt>
            <c:idx val="8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9-272A-F34E-ACC9-DFDC046801ED}"/>
              </c:ext>
            </c:extLst>
          </c:dPt>
          <c:dPt>
            <c:idx val="9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A-272A-F34E-ACC9-DFDC046801ED}"/>
              </c:ext>
            </c:extLst>
          </c:dPt>
          <c:dPt>
            <c:idx val="9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B-272A-F34E-ACC9-DFDC046801ED}"/>
              </c:ext>
            </c:extLst>
          </c:dPt>
          <c:dPt>
            <c:idx val="9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C-272A-F34E-ACC9-DFDC046801ED}"/>
              </c:ext>
            </c:extLst>
          </c:dPt>
          <c:dPt>
            <c:idx val="9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D-272A-F34E-ACC9-DFDC046801ED}"/>
              </c:ext>
            </c:extLst>
          </c:dPt>
          <c:dPt>
            <c:idx val="94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E-272A-F34E-ACC9-DFDC046801ED}"/>
              </c:ext>
            </c:extLst>
          </c:dPt>
          <c:dPt>
            <c:idx val="9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F-272A-F34E-ACC9-DFDC046801ED}"/>
              </c:ext>
            </c:extLst>
          </c:dPt>
          <c:dPt>
            <c:idx val="9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0-272A-F34E-ACC9-DFDC046801ED}"/>
              </c:ext>
            </c:extLst>
          </c:dPt>
          <c:dPt>
            <c:idx val="9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1-272A-F34E-ACC9-DFDC046801ED}"/>
              </c:ext>
            </c:extLst>
          </c:dPt>
          <c:dPt>
            <c:idx val="9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2-272A-F34E-ACC9-DFDC046801ED}"/>
              </c:ext>
            </c:extLst>
          </c:dPt>
          <c:dPt>
            <c:idx val="9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3-272A-F34E-ACC9-DFDC046801ED}"/>
              </c:ext>
            </c:extLst>
          </c:dPt>
          <c:dPt>
            <c:idx val="10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4-272A-F34E-ACC9-DFDC046801ED}"/>
              </c:ext>
            </c:extLst>
          </c:dPt>
          <c:dPt>
            <c:idx val="10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5-272A-F34E-ACC9-DFDC046801ED}"/>
              </c:ext>
            </c:extLst>
          </c:dPt>
          <c:dPt>
            <c:idx val="10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6-272A-F34E-ACC9-DFDC046801ED}"/>
              </c:ext>
            </c:extLst>
          </c:dPt>
          <c:dPt>
            <c:idx val="10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7-272A-F34E-ACC9-DFDC046801ED}"/>
              </c:ext>
            </c:extLst>
          </c:dPt>
          <c:dPt>
            <c:idx val="104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8-272A-F34E-ACC9-DFDC046801ED}"/>
              </c:ext>
            </c:extLst>
          </c:dPt>
          <c:dPt>
            <c:idx val="10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9-272A-F34E-ACC9-DFDC046801ED}"/>
              </c:ext>
            </c:extLst>
          </c:dPt>
          <c:dPt>
            <c:idx val="10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A-272A-F34E-ACC9-DFDC046801ED}"/>
              </c:ext>
            </c:extLst>
          </c:dPt>
          <c:dPt>
            <c:idx val="10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B-272A-F34E-ACC9-DFDC046801ED}"/>
              </c:ext>
            </c:extLst>
          </c:dPt>
          <c:dPt>
            <c:idx val="10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C-272A-F34E-ACC9-DFDC046801ED}"/>
              </c:ext>
            </c:extLst>
          </c:dPt>
          <c:dPt>
            <c:idx val="10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D-272A-F34E-ACC9-DFDC046801ED}"/>
              </c:ext>
            </c:extLst>
          </c:dPt>
          <c:dPt>
            <c:idx val="11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E-272A-F34E-ACC9-DFDC046801ED}"/>
              </c:ext>
            </c:extLst>
          </c:dPt>
          <c:dPt>
            <c:idx val="11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F-272A-F34E-ACC9-DFDC046801ED}"/>
              </c:ext>
            </c:extLst>
          </c:dPt>
          <c:dPt>
            <c:idx val="11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0-272A-F34E-ACC9-DFDC046801ED}"/>
              </c:ext>
            </c:extLst>
          </c:dPt>
          <c:dPt>
            <c:idx val="11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1-272A-F34E-ACC9-DFDC046801ED}"/>
              </c:ext>
            </c:extLst>
          </c:dPt>
          <c:dPt>
            <c:idx val="114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2-272A-F34E-ACC9-DFDC046801ED}"/>
              </c:ext>
            </c:extLst>
          </c:dPt>
          <c:dPt>
            <c:idx val="11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3-272A-F34E-ACC9-DFDC046801ED}"/>
              </c:ext>
            </c:extLst>
          </c:dPt>
          <c:dPt>
            <c:idx val="11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4-272A-F34E-ACC9-DFDC046801ED}"/>
              </c:ext>
            </c:extLst>
          </c:dPt>
          <c:dPt>
            <c:idx val="11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5-272A-F34E-ACC9-DFDC046801ED}"/>
              </c:ext>
            </c:extLst>
          </c:dPt>
          <c:dPt>
            <c:idx val="11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6-272A-F34E-ACC9-DFDC046801ED}"/>
              </c:ext>
            </c:extLst>
          </c:dPt>
          <c:dPt>
            <c:idx val="11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7-272A-F34E-ACC9-DFDC046801ED}"/>
              </c:ext>
            </c:extLst>
          </c:dPt>
          <c:dPt>
            <c:idx val="12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8-272A-F34E-ACC9-DFDC046801ED}"/>
              </c:ext>
            </c:extLst>
          </c:dPt>
          <c:dPt>
            <c:idx val="12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9-272A-F34E-ACC9-DFDC046801ED}"/>
              </c:ext>
            </c:extLst>
          </c:dPt>
          <c:dPt>
            <c:idx val="12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A-272A-F34E-ACC9-DFDC046801ED}"/>
              </c:ext>
            </c:extLst>
          </c:dPt>
          <c:dPt>
            <c:idx val="12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B-272A-F34E-ACC9-DFDC046801ED}"/>
              </c:ext>
            </c:extLst>
          </c:dPt>
          <c:dPt>
            <c:idx val="124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C-272A-F34E-ACC9-DFDC046801ED}"/>
              </c:ext>
            </c:extLst>
          </c:dPt>
          <c:dPt>
            <c:idx val="125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D-272A-F34E-ACC9-DFDC046801ED}"/>
              </c:ext>
            </c:extLst>
          </c:dPt>
          <c:dPt>
            <c:idx val="126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E-272A-F34E-ACC9-DFDC046801ED}"/>
              </c:ext>
            </c:extLst>
          </c:dPt>
          <c:dPt>
            <c:idx val="127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F-272A-F34E-ACC9-DFDC046801ED}"/>
              </c:ext>
            </c:extLst>
          </c:dPt>
          <c:dPt>
            <c:idx val="128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0-272A-F34E-ACC9-DFDC046801ED}"/>
              </c:ext>
            </c:extLst>
          </c:dPt>
          <c:dPt>
            <c:idx val="129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1-272A-F34E-ACC9-DFDC046801ED}"/>
              </c:ext>
            </c:extLst>
          </c:dPt>
          <c:dPt>
            <c:idx val="130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2-272A-F34E-ACC9-DFDC046801ED}"/>
              </c:ext>
            </c:extLst>
          </c:dPt>
          <c:dPt>
            <c:idx val="131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3-272A-F34E-ACC9-DFDC046801ED}"/>
              </c:ext>
            </c:extLst>
          </c:dPt>
          <c:dPt>
            <c:idx val="132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4-272A-F34E-ACC9-DFDC046801ED}"/>
              </c:ext>
            </c:extLst>
          </c:dPt>
          <c:dPt>
            <c:idx val="133"/>
            <c:marker>
              <c:spPr>
                <a:solidFill>
                  <a:srgbClr val="3266FF"/>
                </a:solidFill>
                <a:ln w="6350">
                  <a:solidFill>
                    <a:srgbClr val="3266FF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5-272A-F34E-ACC9-DFDC046801ED}"/>
              </c:ext>
            </c:extLst>
          </c:dPt>
          <c:dPt>
            <c:idx val="134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6-272A-F34E-ACC9-DFDC046801ED}"/>
              </c:ext>
            </c:extLst>
          </c:dPt>
          <c:dPt>
            <c:idx val="135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7-272A-F34E-ACC9-DFDC046801ED}"/>
              </c:ext>
            </c:extLst>
          </c:dPt>
          <c:dPt>
            <c:idx val="136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8-272A-F34E-ACC9-DFDC046801ED}"/>
              </c:ext>
            </c:extLst>
          </c:dPt>
          <c:dPt>
            <c:idx val="137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9-272A-F34E-ACC9-DFDC046801ED}"/>
              </c:ext>
            </c:extLst>
          </c:dPt>
          <c:dPt>
            <c:idx val="138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A-272A-F34E-ACC9-DFDC046801ED}"/>
              </c:ext>
            </c:extLst>
          </c:dPt>
          <c:dPt>
            <c:idx val="139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B-272A-F34E-ACC9-DFDC046801ED}"/>
              </c:ext>
            </c:extLst>
          </c:dPt>
          <c:dPt>
            <c:idx val="140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C-272A-F34E-ACC9-DFDC046801ED}"/>
              </c:ext>
            </c:extLst>
          </c:dPt>
          <c:dPt>
            <c:idx val="141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D-272A-F34E-ACC9-DFDC046801ED}"/>
              </c:ext>
            </c:extLst>
          </c:dPt>
          <c:dPt>
            <c:idx val="142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E-272A-F34E-ACC9-DFDC046801ED}"/>
              </c:ext>
            </c:extLst>
          </c:dPt>
          <c:dPt>
            <c:idx val="143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8F-272A-F34E-ACC9-DFDC046801ED}"/>
              </c:ext>
            </c:extLst>
          </c:dPt>
          <c:dPt>
            <c:idx val="144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0-272A-F34E-ACC9-DFDC046801ED}"/>
              </c:ext>
            </c:extLst>
          </c:dPt>
          <c:dPt>
            <c:idx val="145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1-272A-F34E-ACC9-DFDC046801ED}"/>
              </c:ext>
            </c:extLst>
          </c:dPt>
          <c:dPt>
            <c:idx val="146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2-272A-F34E-ACC9-DFDC046801ED}"/>
              </c:ext>
            </c:extLst>
          </c:dPt>
          <c:dPt>
            <c:idx val="147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3-272A-F34E-ACC9-DFDC046801ED}"/>
              </c:ext>
            </c:extLst>
          </c:dPt>
          <c:dPt>
            <c:idx val="148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4-272A-F34E-ACC9-DFDC046801ED}"/>
              </c:ext>
            </c:extLst>
          </c:dPt>
          <c:dPt>
            <c:idx val="149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5-272A-F34E-ACC9-DFDC046801ED}"/>
              </c:ext>
            </c:extLst>
          </c:dPt>
          <c:dPt>
            <c:idx val="150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6-272A-F34E-ACC9-DFDC046801ED}"/>
              </c:ext>
            </c:extLst>
          </c:dPt>
          <c:dPt>
            <c:idx val="151"/>
            <c:marker>
              <c:spPr>
                <a:solidFill>
                  <a:srgbClr val="007800"/>
                </a:solidFill>
                <a:ln w="6350">
                  <a:solidFill>
                    <a:srgbClr val="007800"/>
                  </a:solidFill>
                  <a:prstDash val="solid"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97-272A-F34E-ACC9-DFDC046801ED}"/>
              </c:ext>
            </c:extLst>
          </c:dPt>
          <c:xVal>
            <c:numRef>
              <c:f>ANOVA_LI_Scores!$E$113:$E$264</c:f>
              <c:numCache>
                <c:formatCode>0</c:formatCode>
                <c:ptCount val="152"/>
                <c:pt idx="0">
                  <c:v>4.2799999999999985</c:v>
                </c:pt>
                <c:pt idx="1">
                  <c:v>4.2799999999999985</c:v>
                </c:pt>
                <c:pt idx="2">
                  <c:v>4.2799999999999985</c:v>
                </c:pt>
                <c:pt idx="3">
                  <c:v>4.2799999999999985</c:v>
                </c:pt>
                <c:pt idx="4">
                  <c:v>4.2799999999999985</c:v>
                </c:pt>
                <c:pt idx="5">
                  <c:v>4.2799999999999985</c:v>
                </c:pt>
                <c:pt idx="6">
                  <c:v>4.2799999999999985</c:v>
                </c:pt>
                <c:pt idx="7">
                  <c:v>4.2799999999999985</c:v>
                </c:pt>
                <c:pt idx="8">
                  <c:v>4.2799999999999985</c:v>
                </c:pt>
                <c:pt idx="9">
                  <c:v>4.2799999999999985</c:v>
                </c:pt>
                <c:pt idx="10">
                  <c:v>4.2799999999999985</c:v>
                </c:pt>
                <c:pt idx="11">
                  <c:v>4.2799999999999985</c:v>
                </c:pt>
                <c:pt idx="12">
                  <c:v>4.2799999999999985</c:v>
                </c:pt>
                <c:pt idx="13">
                  <c:v>4.2799999999999985</c:v>
                </c:pt>
                <c:pt idx="14">
                  <c:v>4.2799999999999985</c:v>
                </c:pt>
                <c:pt idx="15">
                  <c:v>4.2799999999999985</c:v>
                </c:pt>
                <c:pt idx="16">
                  <c:v>4.2799999999999985</c:v>
                </c:pt>
                <c:pt idx="17">
                  <c:v>4.2799999999999985</c:v>
                </c:pt>
                <c:pt idx="18">
                  <c:v>4.2799999999999985</c:v>
                </c:pt>
                <c:pt idx="19">
                  <c:v>4.2799999999999985</c:v>
                </c:pt>
                <c:pt idx="20">
                  <c:v>4.2799999999999985</c:v>
                </c:pt>
                <c:pt idx="21">
                  <c:v>4.2799999999999985</c:v>
                </c:pt>
                <c:pt idx="22">
                  <c:v>4.2799999999999985</c:v>
                </c:pt>
                <c:pt idx="23">
                  <c:v>4.2799999999999985</c:v>
                </c:pt>
                <c:pt idx="24">
                  <c:v>4.2799999999999985</c:v>
                </c:pt>
                <c:pt idx="25">
                  <c:v>4.2799999999999985</c:v>
                </c:pt>
                <c:pt idx="26">
                  <c:v>4.2799999999999985</c:v>
                </c:pt>
                <c:pt idx="27">
                  <c:v>4.2799999999999985</c:v>
                </c:pt>
                <c:pt idx="28">
                  <c:v>4.2799999999999985</c:v>
                </c:pt>
                <c:pt idx="29">
                  <c:v>4.2799999999999985</c:v>
                </c:pt>
                <c:pt idx="30">
                  <c:v>4.2799999999999985</c:v>
                </c:pt>
                <c:pt idx="31">
                  <c:v>4.2799999999999985</c:v>
                </c:pt>
                <c:pt idx="32">
                  <c:v>4.2799999999999985</c:v>
                </c:pt>
                <c:pt idx="33">
                  <c:v>4.2799999999999985</c:v>
                </c:pt>
                <c:pt idx="34">
                  <c:v>4.2799999999999985</c:v>
                </c:pt>
                <c:pt idx="35">
                  <c:v>4.2799999999999985</c:v>
                </c:pt>
                <c:pt idx="36">
                  <c:v>4.2799999999999985</c:v>
                </c:pt>
                <c:pt idx="37">
                  <c:v>4.2799999999999985</c:v>
                </c:pt>
                <c:pt idx="38">
                  <c:v>4.2799999999999985</c:v>
                </c:pt>
                <c:pt idx="39">
                  <c:v>4.2799999999999985</c:v>
                </c:pt>
                <c:pt idx="40">
                  <c:v>4.2799999999999985</c:v>
                </c:pt>
                <c:pt idx="41">
                  <c:v>4.2799999999999985</c:v>
                </c:pt>
                <c:pt idx="42">
                  <c:v>4.2799999999999985</c:v>
                </c:pt>
                <c:pt idx="43">
                  <c:v>4.2799999999999985</c:v>
                </c:pt>
                <c:pt idx="44">
                  <c:v>4.2799999999999985</c:v>
                </c:pt>
                <c:pt idx="45">
                  <c:v>4.2799999999999985</c:v>
                </c:pt>
                <c:pt idx="46">
                  <c:v>4.2799999999999985</c:v>
                </c:pt>
                <c:pt idx="47">
                  <c:v>4.2799999999999985</c:v>
                </c:pt>
                <c:pt idx="48">
                  <c:v>4.2799999999999985</c:v>
                </c:pt>
                <c:pt idx="49">
                  <c:v>4.2799999999999985</c:v>
                </c:pt>
                <c:pt idx="50">
                  <c:v>4.2799999999999985</c:v>
                </c:pt>
                <c:pt idx="51">
                  <c:v>4.2799999999999985</c:v>
                </c:pt>
                <c:pt idx="52">
                  <c:v>4.2799999999999985</c:v>
                </c:pt>
                <c:pt idx="53">
                  <c:v>4.2799999999999985</c:v>
                </c:pt>
                <c:pt idx="54">
                  <c:v>4.2799999999999985</c:v>
                </c:pt>
                <c:pt idx="55">
                  <c:v>4.2799999999999985</c:v>
                </c:pt>
                <c:pt idx="56">
                  <c:v>4.2799999999999985</c:v>
                </c:pt>
                <c:pt idx="57">
                  <c:v>4.2799999999999985</c:v>
                </c:pt>
                <c:pt idx="58">
                  <c:v>4.2799999999999985</c:v>
                </c:pt>
                <c:pt idx="59">
                  <c:v>4.2799999999999985</c:v>
                </c:pt>
                <c:pt idx="60">
                  <c:v>4.2799999999999985</c:v>
                </c:pt>
                <c:pt idx="61">
                  <c:v>4.2799999999999985</c:v>
                </c:pt>
                <c:pt idx="62">
                  <c:v>4.2799999999999985</c:v>
                </c:pt>
                <c:pt idx="63">
                  <c:v>4.2799999999999985</c:v>
                </c:pt>
                <c:pt idx="64">
                  <c:v>4.2799999999999985</c:v>
                </c:pt>
                <c:pt idx="65">
                  <c:v>4.2799999999999985</c:v>
                </c:pt>
                <c:pt idx="66">
                  <c:v>4.2799999999999985</c:v>
                </c:pt>
                <c:pt idx="67">
                  <c:v>4.2799999999999985</c:v>
                </c:pt>
                <c:pt idx="68">
                  <c:v>4.2799999999999985</c:v>
                </c:pt>
                <c:pt idx="69">
                  <c:v>4.2799999999999985</c:v>
                </c:pt>
                <c:pt idx="70">
                  <c:v>4.2799999999999985</c:v>
                </c:pt>
                <c:pt idx="71">
                  <c:v>4.2799999999999985</c:v>
                </c:pt>
                <c:pt idx="72">
                  <c:v>4.2799999999999985</c:v>
                </c:pt>
                <c:pt idx="73">
                  <c:v>4.2799999999999985</c:v>
                </c:pt>
                <c:pt idx="74">
                  <c:v>4.2799999999999985</c:v>
                </c:pt>
                <c:pt idx="75">
                  <c:v>1.9322033898305091</c:v>
                </c:pt>
                <c:pt idx="76">
                  <c:v>1.9322033898305091</c:v>
                </c:pt>
                <c:pt idx="77">
                  <c:v>1.9322033898305091</c:v>
                </c:pt>
                <c:pt idx="78">
                  <c:v>1.9322033898305091</c:v>
                </c:pt>
                <c:pt idx="79">
                  <c:v>1.9322033898305091</c:v>
                </c:pt>
                <c:pt idx="80">
                  <c:v>1.9322033898305091</c:v>
                </c:pt>
                <c:pt idx="81">
                  <c:v>1.9322033898305091</c:v>
                </c:pt>
                <c:pt idx="82">
                  <c:v>1.9322033898305091</c:v>
                </c:pt>
                <c:pt idx="83">
                  <c:v>1.9322033898305091</c:v>
                </c:pt>
                <c:pt idx="84">
                  <c:v>1.9322033898305091</c:v>
                </c:pt>
                <c:pt idx="85">
                  <c:v>1.9322033898305091</c:v>
                </c:pt>
                <c:pt idx="86">
                  <c:v>1.9322033898305091</c:v>
                </c:pt>
                <c:pt idx="87">
                  <c:v>1.9322033898305091</c:v>
                </c:pt>
                <c:pt idx="88">
                  <c:v>1.9322033898305091</c:v>
                </c:pt>
                <c:pt idx="89">
                  <c:v>1.9322033898305091</c:v>
                </c:pt>
                <c:pt idx="90">
                  <c:v>1.9322033898305091</c:v>
                </c:pt>
                <c:pt idx="91">
                  <c:v>1.9322033898305091</c:v>
                </c:pt>
                <c:pt idx="92">
                  <c:v>1.9322033898305091</c:v>
                </c:pt>
                <c:pt idx="93">
                  <c:v>1.9322033898305091</c:v>
                </c:pt>
                <c:pt idx="94">
                  <c:v>1.9322033898305091</c:v>
                </c:pt>
                <c:pt idx="95">
                  <c:v>1.9322033898305091</c:v>
                </c:pt>
                <c:pt idx="96">
                  <c:v>1.9322033898305091</c:v>
                </c:pt>
                <c:pt idx="97">
                  <c:v>1.9322033898305091</c:v>
                </c:pt>
                <c:pt idx="98">
                  <c:v>1.9322033898305091</c:v>
                </c:pt>
                <c:pt idx="99">
                  <c:v>1.9322033898305091</c:v>
                </c:pt>
                <c:pt idx="100">
                  <c:v>1.9322033898305091</c:v>
                </c:pt>
                <c:pt idx="101">
                  <c:v>1.9322033898305091</c:v>
                </c:pt>
                <c:pt idx="102">
                  <c:v>1.9322033898305091</c:v>
                </c:pt>
                <c:pt idx="103">
                  <c:v>1.9322033898305091</c:v>
                </c:pt>
                <c:pt idx="104">
                  <c:v>1.9322033898305091</c:v>
                </c:pt>
                <c:pt idx="105">
                  <c:v>1.9322033898305091</c:v>
                </c:pt>
                <c:pt idx="106">
                  <c:v>1.9322033898305091</c:v>
                </c:pt>
                <c:pt idx="107">
                  <c:v>1.9322033898305091</c:v>
                </c:pt>
                <c:pt idx="108">
                  <c:v>1.9322033898305091</c:v>
                </c:pt>
                <c:pt idx="109">
                  <c:v>1.9322033898305091</c:v>
                </c:pt>
                <c:pt idx="110">
                  <c:v>1.9322033898305091</c:v>
                </c:pt>
                <c:pt idx="111">
                  <c:v>1.9322033898305091</c:v>
                </c:pt>
                <c:pt idx="112">
                  <c:v>1.9322033898305091</c:v>
                </c:pt>
                <c:pt idx="113">
                  <c:v>1.9322033898305091</c:v>
                </c:pt>
                <c:pt idx="114">
                  <c:v>1.9322033898305091</c:v>
                </c:pt>
                <c:pt idx="115">
                  <c:v>1.9322033898305091</c:v>
                </c:pt>
                <c:pt idx="116">
                  <c:v>1.9322033898305091</c:v>
                </c:pt>
                <c:pt idx="117">
                  <c:v>1.9322033898305091</c:v>
                </c:pt>
                <c:pt idx="118">
                  <c:v>1.9322033898305091</c:v>
                </c:pt>
                <c:pt idx="119">
                  <c:v>1.9322033898305091</c:v>
                </c:pt>
                <c:pt idx="120">
                  <c:v>1.9322033898305091</c:v>
                </c:pt>
                <c:pt idx="121">
                  <c:v>1.9322033898305091</c:v>
                </c:pt>
                <c:pt idx="122">
                  <c:v>1.9322033898305091</c:v>
                </c:pt>
                <c:pt idx="123">
                  <c:v>1.9322033898305091</c:v>
                </c:pt>
                <c:pt idx="124">
                  <c:v>1.9322033898305091</c:v>
                </c:pt>
                <c:pt idx="125">
                  <c:v>1.9322033898305091</c:v>
                </c:pt>
                <c:pt idx="126">
                  <c:v>1.9322033898305091</c:v>
                </c:pt>
                <c:pt idx="127">
                  <c:v>1.9322033898305091</c:v>
                </c:pt>
                <c:pt idx="128">
                  <c:v>1.9322033898305091</c:v>
                </c:pt>
                <c:pt idx="129">
                  <c:v>1.9322033898305091</c:v>
                </c:pt>
                <c:pt idx="130">
                  <c:v>1.9322033898305091</c:v>
                </c:pt>
                <c:pt idx="131">
                  <c:v>1.9322033898305091</c:v>
                </c:pt>
                <c:pt idx="132">
                  <c:v>1.9322033898305091</c:v>
                </c:pt>
                <c:pt idx="133">
                  <c:v>1.9322033898305091</c:v>
                </c:pt>
                <c:pt idx="134">
                  <c:v>0.77777777777777812</c:v>
                </c:pt>
                <c:pt idx="135">
                  <c:v>0.77777777777777812</c:v>
                </c:pt>
                <c:pt idx="136">
                  <c:v>0.77777777777777812</c:v>
                </c:pt>
                <c:pt idx="137">
                  <c:v>0.77777777777777812</c:v>
                </c:pt>
                <c:pt idx="138">
                  <c:v>0.77777777777777812</c:v>
                </c:pt>
                <c:pt idx="139">
                  <c:v>0.77777777777777812</c:v>
                </c:pt>
                <c:pt idx="140">
                  <c:v>0.77777777777777812</c:v>
                </c:pt>
                <c:pt idx="141">
                  <c:v>0.77777777777777812</c:v>
                </c:pt>
                <c:pt idx="142">
                  <c:v>0.77777777777777812</c:v>
                </c:pt>
                <c:pt idx="143">
                  <c:v>0.77777777777777812</c:v>
                </c:pt>
                <c:pt idx="144">
                  <c:v>0.77777777777777812</c:v>
                </c:pt>
                <c:pt idx="145">
                  <c:v>0.77777777777777812</c:v>
                </c:pt>
                <c:pt idx="146">
                  <c:v>0.77777777777777812</c:v>
                </c:pt>
                <c:pt idx="147">
                  <c:v>0.77777777777777812</c:v>
                </c:pt>
                <c:pt idx="148">
                  <c:v>0.77777777777777812</c:v>
                </c:pt>
                <c:pt idx="149">
                  <c:v>0.77777777777777812</c:v>
                </c:pt>
                <c:pt idx="150">
                  <c:v>0.77777777777777812</c:v>
                </c:pt>
                <c:pt idx="151">
                  <c:v>0.77777777777777812</c:v>
                </c:pt>
              </c:numCache>
            </c:numRef>
          </c:xVal>
          <c:yVal>
            <c:numRef>
              <c:f>ANOVA_LI_Scores!$D$113:$D$264</c:f>
              <c:numCache>
                <c:formatCode>0</c:formatCode>
                <c:ptCount val="1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5</c:v>
                </c:pt>
                <c:pt idx="38">
                  <c:v>5</c:v>
                </c:pt>
                <c:pt idx="39">
                  <c:v>5</c:v>
                </c:pt>
                <c:pt idx="40">
                  <c:v>5</c:v>
                </c:pt>
                <c:pt idx="41">
                  <c:v>5</c:v>
                </c:pt>
                <c:pt idx="42">
                  <c:v>5</c:v>
                </c:pt>
                <c:pt idx="43">
                  <c:v>5</c:v>
                </c:pt>
                <c:pt idx="44">
                  <c:v>5</c:v>
                </c:pt>
                <c:pt idx="45">
                  <c:v>5</c:v>
                </c:pt>
                <c:pt idx="46">
                  <c:v>5</c:v>
                </c:pt>
                <c:pt idx="47">
                  <c:v>5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6</c:v>
                </c:pt>
                <c:pt idx="57">
                  <c:v>6</c:v>
                </c:pt>
                <c:pt idx="58">
                  <c:v>6</c:v>
                </c:pt>
                <c:pt idx="59">
                  <c:v>6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6</c:v>
                </c:pt>
                <c:pt idx="73">
                  <c:v>6</c:v>
                </c:pt>
                <c:pt idx="74">
                  <c:v>6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  <c:pt idx="110">
                  <c:v>2</c:v>
                </c:pt>
                <c:pt idx="111">
                  <c:v>2</c:v>
                </c:pt>
                <c:pt idx="112">
                  <c:v>2</c:v>
                </c:pt>
                <c:pt idx="113">
                  <c:v>2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4</c:v>
                </c:pt>
                <c:pt idx="123">
                  <c:v>4</c:v>
                </c:pt>
                <c:pt idx="124">
                  <c:v>4</c:v>
                </c:pt>
                <c:pt idx="125">
                  <c:v>4</c:v>
                </c:pt>
                <c:pt idx="126">
                  <c:v>4</c:v>
                </c:pt>
                <c:pt idx="127">
                  <c:v>4</c:v>
                </c:pt>
                <c:pt idx="128">
                  <c:v>4</c:v>
                </c:pt>
                <c:pt idx="129">
                  <c:v>4</c:v>
                </c:pt>
                <c:pt idx="130">
                  <c:v>4</c:v>
                </c:pt>
                <c:pt idx="131">
                  <c:v>5</c:v>
                </c:pt>
                <c:pt idx="132">
                  <c:v>5</c:v>
                </c:pt>
                <c:pt idx="133">
                  <c:v>5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8-272A-F34E-ACC9-DFDC046801ED}"/>
            </c:ext>
          </c:extLst>
        </c:ser>
        <c:ser>
          <c:idx val="1"/>
          <c:order val="1"/>
          <c:tx>
            <c:v>IE1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0">
                <a:solidFill>
                  <a:srgbClr val="FF0000"/>
                </a:solidFill>
                <a:prstDash val="solid"/>
              </a:ln>
              <a:effectLst/>
            </c:spPr>
          </c:marker>
          <c:xVal>
            <c:numLit>
              <c:formatCode>General</c:formatCode>
              <c:ptCount val="1"/>
              <c:pt idx="0">
                <c:v>4.2799999999999976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99-272A-F34E-ACC9-DFDC046801ED}"/>
            </c:ext>
          </c:extLst>
        </c:ser>
        <c:ser>
          <c:idx val="2"/>
          <c:order val="2"/>
          <c:tx>
            <c:v>IE2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 w="0">
                <a:solidFill>
                  <a:srgbClr val="3266FF"/>
                </a:solidFill>
                <a:prstDash val="solid"/>
              </a:ln>
              <a:effectLst/>
            </c:spPr>
          </c:marker>
          <c:xVal>
            <c:numLit>
              <c:formatCode>General</c:formatCode>
              <c:ptCount val="1"/>
              <c:pt idx="0">
                <c:v>1.93220338983051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9A-272A-F34E-ACC9-DFDC046801ED}"/>
            </c:ext>
          </c:extLst>
        </c:ser>
        <c:ser>
          <c:idx val="3"/>
          <c:order val="3"/>
          <c:tx>
            <c:v>M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7800"/>
              </a:solidFill>
              <a:ln w="0">
                <a:solidFill>
                  <a:srgbClr val="007800"/>
                </a:solidFill>
                <a:prstDash val="solid"/>
              </a:ln>
              <a:effectLst/>
            </c:spPr>
          </c:marker>
          <c:xVal>
            <c:numLit>
              <c:formatCode>General</c:formatCode>
              <c:ptCount val="1"/>
              <c:pt idx="0">
                <c:v>0.77777777777777801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9B-272A-F34E-ACC9-DFDC046801ED}"/>
            </c:ext>
          </c:extLst>
        </c:ser>
        <c:ser>
          <c:idx val="4"/>
          <c:order val="4"/>
          <c:spPr>
            <a:ln w="6350" cap="rnd">
              <a:solidFill>
                <a:srgbClr val="C0C0C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ANOVA1_HID3!$B$1:$B$70</c:f>
              <c:numCache>
                <c:formatCode>General</c:formatCode>
                <c:ptCount val="70"/>
                <c:pt idx="0">
                  <c:v>0.63768888888888897</c:v>
                </c:pt>
                <c:pt idx="1">
                  <c:v>0.70288180354267316</c:v>
                </c:pt>
                <c:pt idx="2">
                  <c:v>0.76807471819645734</c:v>
                </c:pt>
                <c:pt idx="3">
                  <c:v>0.83326763285024152</c:v>
                </c:pt>
                <c:pt idx="4">
                  <c:v>0.89846054750402571</c:v>
                </c:pt>
                <c:pt idx="5">
                  <c:v>0.96365346215780989</c:v>
                </c:pt>
                <c:pt idx="6">
                  <c:v>1.0288463768115941</c:v>
                </c:pt>
                <c:pt idx="7">
                  <c:v>1.0940392914653785</c:v>
                </c:pt>
                <c:pt idx="8">
                  <c:v>1.1592322061191624</c:v>
                </c:pt>
                <c:pt idx="9">
                  <c:v>1.2244251207729469</c:v>
                </c:pt>
                <c:pt idx="10">
                  <c:v>1.2896180354267308</c:v>
                </c:pt>
                <c:pt idx="11">
                  <c:v>1.3548109500805152</c:v>
                </c:pt>
                <c:pt idx="12">
                  <c:v>1.4200038647342994</c:v>
                </c:pt>
                <c:pt idx="13">
                  <c:v>1.4851967793880836</c:v>
                </c:pt>
                <c:pt idx="14">
                  <c:v>1.5503896940418678</c:v>
                </c:pt>
                <c:pt idx="15">
                  <c:v>1.615582608695652</c:v>
                </c:pt>
                <c:pt idx="16">
                  <c:v>1.6807755233494361</c:v>
                </c:pt>
                <c:pt idx="17">
                  <c:v>1.7459684380032203</c:v>
                </c:pt>
                <c:pt idx="18">
                  <c:v>1.8111613526570045</c:v>
                </c:pt>
                <c:pt idx="19">
                  <c:v>1.8763542673107887</c:v>
                </c:pt>
                <c:pt idx="20">
                  <c:v>1.9415471819645729</c:v>
                </c:pt>
                <c:pt idx="21">
                  <c:v>2.0067400966183571</c:v>
                </c:pt>
                <c:pt idx="22">
                  <c:v>2.071933011272141</c:v>
                </c:pt>
                <c:pt idx="23">
                  <c:v>2.1371259259259254</c:v>
                </c:pt>
                <c:pt idx="24">
                  <c:v>2.2023188405797098</c:v>
                </c:pt>
                <c:pt idx="25">
                  <c:v>2.2675117552334942</c:v>
                </c:pt>
                <c:pt idx="26">
                  <c:v>2.3327046698872782</c:v>
                </c:pt>
                <c:pt idx="27">
                  <c:v>2.3978975845410622</c:v>
                </c:pt>
                <c:pt idx="28">
                  <c:v>2.4630904991948466</c:v>
                </c:pt>
                <c:pt idx="29">
                  <c:v>2.528283413848631</c:v>
                </c:pt>
                <c:pt idx="30">
                  <c:v>2.5934763285024149</c:v>
                </c:pt>
                <c:pt idx="31">
                  <c:v>2.6586692431561989</c:v>
                </c:pt>
                <c:pt idx="32">
                  <c:v>2.7238621578099833</c:v>
                </c:pt>
                <c:pt idx="33">
                  <c:v>2.7890550724637677</c:v>
                </c:pt>
                <c:pt idx="34">
                  <c:v>2.8542479871175517</c:v>
                </c:pt>
                <c:pt idx="35">
                  <c:v>2.9194409017713361</c:v>
                </c:pt>
                <c:pt idx="36">
                  <c:v>2.98463381642512</c:v>
                </c:pt>
                <c:pt idx="37">
                  <c:v>3.0498267310789045</c:v>
                </c:pt>
                <c:pt idx="38">
                  <c:v>3.1150196457326884</c:v>
                </c:pt>
                <c:pt idx="39">
                  <c:v>3.1802125603864728</c:v>
                </c:pt>
                <c:pt idx="40">
                  <c:v>3.2454054750402568</c:v>
                </c:pt>
                <c:pt idx="41">
                  <c:v>3.3105983896940412</c:v>
                </c:pt>
                <c:pt idx="42">
                  <c:v>3.3757913043478252</c:v>
                </c:pt>
                <c:pt idx="43">
                  <c:v>3.4409842190016096</c:v>
                </c:pt>
                <c:pt idx="44">
                  <c:v>3.5061771336553935</c:v>
                </c:pt>
                <c:pt idx="45">
                  <c:v>3.5713700483091779</c:v>
                </c:pt>
                <c:pt idx="46">
                  <c:v>3.6365629629629619</c:v>
                </c:pt>
                <c:pt idx="47">
                  <c:v>3.7017558776167463</c:v>
                </c:pt>
                <c:pt idx="48">
                  <c:v>3.7669487922705307</c:v>
                </c:pt>
                <c:pt idx="49">
                  <c:v>3.8321417069243147</c:v>
                </c:pt>
                <c:pt idx="50">
                  <c:v>3.8973346215780991</c:v>
                </c:pt>
                <c:pt idx="51">
                  <c:v>3.962527536231883</c:v>
                </c:pt>
                <c:pt idx="52">
                  <c:v>4.027720450885667</c:v>
                </c:pt>
                <c:pt idx="53">
                  <c:v>4.0929133655394514</c:v>
                </c:pt>
                <c:pt idx="54">
                  <c:v>4.1581062801932358</c:v>
                </c:pt>
                <c:pt idx="55">
                  <c:v>4.2232991948470193</c:v>
                </c:pt>
                <c:pt idx="56">
                  <c:v>4.2884921095008046</c:v>
                </c:pt>
                <c:pt idx="57">
                  <c:v>4.3536850241545881</c:v>
                </c:pt>
                <c:pt idx="58">
                  <c:v>4.4188779388083725</c:v>
                </c:pt>
                <c:pt idx="59">
                  <c:v>4.4840708534621569</c:v>
                </c:pt>
                <c:pt idx="60">
                  <c:v>4.5492637681159405</c:v>
                </c:pt>
                <c:pt idx="61">
                  <c:v>4.6144566827697249</c:v>
                </c:pt>
                <c:pt idx="62">
                  <c:v>4.6796495974235093</c:v>
                </c:pt>
                <c:pt idx="63">
                  <c:v>4.7448425120772928</c:v>
                </c:pt>
                <c:pt idx="64">
                  <c:v>4.8100354267310781</c:v>
                </c:pt>
                <c:pt idx="65">
                  <c:v>4.8752283413848616</c:v>
                </c:pt>
                <c:pt idx="66">
                  <c:v>4.9404212560386469</c:v>
                </c:pt>
                <c:pt idx="67">
                  <c:v>5.0056141706924304</c:v>
                </c:pt>
                <c:pt idx="68">
                  <c:v>5.0708070853462139</c:v>
                </c:pt>
                <c:pt idx="69">
                  <c:v>5.1359999999999992</c:v>
                </c:pt>
              </c:numCache>
            </c:numRef>
          </c:xVal>
          <c:yVal>
            <c:numRef>
              <c:f>ANOVA1_HID3!$C$1:$C$70</c:f>
              <c:numCache>
                <c:formatCode>General</c:formatCode>
                <c:ptCount val="70"/>
                <c:pt idx="0">
                  <c:v>-2.2644167866002962</c:v>
                </c:pt>
                <c:pt idx="1">
                  <c:v>-2.1978792102490132</c:v>
                </c:pt>
                <c:pt idx="2">
                  <c:v>-2.1313794235147721</c:v>
                </c:pt>
                <c:pt idx="3">
                  <c:v>-2.064917477518736</c:v>
                </c:pt>
                <c:pt idx="4">
                  <c:v>-1.99849342199012</c:v>
                </c:pt>
                <c:pt idx="5">
                  <c:v>-1.9321073052566426</c:v>
                </c:pt>
                <c:pt idx="6">
                  <c:v>-1.8657591742352144</c:v>
                </c:pt>
                <c:pt idx="7">
                  <c:v>-1.7994490744228728</c:v>
                </c:pt>
                <c:pt idx="8">
                  <c:v>-1.7331770498879693</c:v>
                </c:pt>
                <c:pt idx="9">
                  <c:v>-1.6669431432616095</c:v>
                </c:pt>
                <c:pt idx="10">
                  <c:v>-1.6007473957293512</c:v>
                </c:pt>
                <c:pt idx="11">
                  <c:v>-1.5345898470231631</c:v>
                </c:pt>
                <c:pt idx="12">
                  <c:v>-1.4684705354136514</c:v>
                </c:pt>
                <c:pt idx="13">
                  <c:v>-1.4023894977025533</c:v>
                </c:pt>
                <c:pt idx="14">
                  <c:v>-1.3363467692155016</c:v>
                </c:pt>
                <c:pt idx="15">
                  <c:v>-1.2703423837950707</c:v>
                </c:pt>
                <c:pt idx="16">
                  <c:v>-1.2043763737940909</c:v>
                </c:pt>
                <c:pt idx="17">
                  <c:v>-1.1384487700692554</c:v>
                </c:pt>
                <c:pt idx="18">
                  <c:v>-1.0725596019750039</c:v>
                </c:pt>
                <c:pt idx="19">
                  <c:v>-1.0067088973576999</c:v>
                </c:pt>
                <c:pt idx="20">
                  <c:v>-0.94089668255008863</c:v>
                </c:pt>
                <c:pt idx="21">
                  <c:v>-0.87512298236606334</c:v>
                </c:pt>
                <c:pt idx="22">
                  <c:v>-0.80938782009570875</c:v>
                </c:pt>
                <c:pt idx="23">
                  <c:v>-0.74369121750065315</c:v>
                </c:pt>
                <c:pt idx="24">
                  <c:v>-0.67803319480972091</c:v>
                </c:pt>
                <c:pt idx="25">
                  <c:v>-0.61241377071487779</c:v>
                </c:pt>
                <c:pt idx="26">
                  <c:v>-0.54683296236748724</c:v>
                </c:pt>
                <c:pt idx="27">
                  <c:v>-0.48129078537487002</c:v>
                </c:pt>
                <c:pt idx="28">
                  <c:v>-0.41578725379716719</c:v>
                </c:pt>
                <c:pt idx="29">
                  <c:v>-0.35032238014452011</c:v>
                </c:pt>
                <c:pt idx="30">
                  <c:v>-0.28489617537454803</c:v>
                </c:pt>
                <c:pt idx="31">
                  <c:v>-0.21950864889014721</c:v>
                </c:pt>
                <c:pt idx="32">
                  <c:v>-0.15415980853759059</c:v>
                </c:pt>
                <c:pt idx="33">
                  <c:v>-8.8849660604957581E-2</c:v>
                </c:pt>
                <c:pt idx="34">
                  <c:v>-2.3578209820858564E-2</c:v>
                </c:pt>
                <c:pt idx="35">
                  <c:v>4.1654540646517635E-2</c:v>
                </c:pt>
                <c:pt idx="36">
                  <c:v>0.10684858919004059</c:v>
                </c:pt>
                <c:pt idx="37">
                  <c:v>0.17200393576396378</c:v>
                </c:pt>
                <c:pt idx="38">
                  <c:v>0.23712058188393259</c:v>
                </c:pt>
                <c:pt idx="39">
                  <c:v>0.30219853062668101</c:v>
                </c:pt>
                <c:pt idx="40">
                  <c:v>0.36723778662940676</c:v>
                </c:pt>
                <c:pt idx="41">
                  <c:v>0.43223835608884276</c:v>
                </c:pt>
                <c:pt idx="42">
                  <c:v>0.49720024676000074</c:v>
                </c:pt>
                <c:pt idx="43">
                  <c:v>0.56212346795461521</c:v>
                </c:pt>
                <c:pt idx="44">
                  <c:v>0.62700803053926268</c:v>
                </c:pt>
                <c:pt idx="45">
                  <c:v>0.69185394693317859</c:v>
                </c:pt>
                <c:pt idx="46">
                  <c:v>0.75666123110575745</c:v>
                </c:pt>
                <c:pt idx="47">
                  <c:v>0.82142989857374449</c:v>
                </c:pt>
                <c:pt idx="48">
                  <c:v>0.88615996639812256</c:v>
                </c:pt>
                <c:pt idx="49">
                  <c:v>0.95085145318068331</c:v>
                </c:pt>
                <c:pt idx="50">
                  <c:v>1.0155043790603071</c:v>
                </c:pt>
                <c:pt idx="51">
                  <c:v>1.0801187657089235</c:v>
                </c:pt>
                <c:pt idx="52">
                  <c:v>1.1446946363271828</c:v>
                </c:pt>
                <c:pt idx="53">
                  <c:v>1.2092320156398229</c:v>
                </c:pt>
                <c:pt idx="54">
                  <c:v>1.2737309298907333</c:v>
                </c:pt>
                <c:pt idx="55">
                  <c:v>1.3381914068377339</c:v>
                </c:pt>
                <c:pt idx="56">
                  <c:v>1.4026134757470592</c:v>
                </c:pt>
                <c:pt idx="57">
                  <c:v>1.4669971673875386</c:v>
                </c:pt>
                <c:pt idx="58">
                  <c:v>1.5313425140245127</c:v>
                </c:pt>
                <c:pt idx="59">
                  <c:v>1.5956495494134422</c:v>
                </c:pt>
                <c:pt idx="60">
                  <c:v>1.6599183087932499</c:v>
                </c:pt>
                <c:pt idx="61">
                  <c:v>1.7241488288793763</c:v>
                </c:pt>
                <c:pt idx="62">
                  <c:v>1.788341147856563</c:v>
                </c:pt>
                <c:pt idx="63">
                  <c:v>1.8524953053713595</c:v>
                </c:pt>
                <c:pt idx="64">
                  <c:v>1.916611342524372</c:v>
                </c:pt>
                <c:pt idx="65">
                  <c:v>1.9806893018622267</c:v>
                </c:pt>
                <c:pt idx="66">
                  <c:v>2.0447292273692943</c:v>
                </c:pt>
                <c:pt idx="67">
                  <c:v>2.1087311644591362</c:v>
                </c:pt>
                <c:pt idx="68">
                  <c:v>2.1726951599657141</c:v>
                </c:pt>
                <c:pt idx="69">
                  <c:v>2.236621262134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C-272A-F34E-ACC9-DFDC046801ED}"/>
            </c:ext>
          </c:extLst>
        </c:ser>
        <c:ser>
          <c:idx val="5"/>
          <c:order val="5"/>
          <c:spPr>
            <a:ln w="6350" cap="rnd">
              <a:solidFill>
                <a:srgbClr val="C0C0C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ANOVA1_HID4!$B$1:$B$70</c:f>
              <c:numCache>
                <c:formatCode>General</c:formatCode>
                <c:ptCount val="70"/>
                <c:pt idx="0">
                  <c:v>0.62222222222222201</c:v>
                </c:pt>
                <c:pt idx="1">
                  <c:v>0.68763929146537817</c:v>
                </c:pt>
                <c:pt idx="2">
                  <c:v>0.75305636070853443</c:v>
                </c:pt>
                <c:pt idx="3">
                  <c:v>0.81847342995169059</c:v>
                </c:pt>
                <c:pt idx="4">
                  <c:v>0.88389049919484686</c:v>
                </c:pt>
                <c:pt idx="5">
                  <c:v>0.94930756843800301</c:v>
                </c:pt>
                <c:pt idx="6">
                  <c:v>1.0147246376811592</c:v>
                </c:pt>
                <c:pt idx="7">
                  <c:v>1.0801417069243153</c:v>
                </c:pt>
                <c:pt idx="8">
                  <c:v>1.1455587761674715</c:v>
                </c:pt>
                <c:pt idx="9">
                  <c:v>1.2109758454106276</c:v>
                </c:pt>
                <c:pt idx="10">
                  <c:v>1.276392914653784</c:v>
                </c:pt>
                <c:pt idx="11">
                  <c:v>1.3418099838969402</c:v>
                </c:pt>
                <c:pt idx="12">
                  <c:v>1.4072270531400963</c:v>
                </c:pt>
                <c:pt idx="13">
                  <c:v>1.4726441223832527</c:v>
                </c:pt>
                <c:pt idx="14">
                  <c:v>1.5380611916264089</c:v>
                </c:pt>
                <c:pt idx="15">
                  <c:v>1.603478260869565</c:v>
                </c:pt>
                <c:pt idx="16">
                  <c:v>1.6688953301127212</c:v>
                </c:pt>
                <c:pt idx="17">
                  <c:v>1.7343123993558773</c:v>
                </c:pt>
                <c:pt idx="18">
                  <c:v>1.7997294685990335</c:v>
                </c:pt>
                <c:pt idx="19">
                  <c:v>1.8651465378421899</c:v>
                </c:pt>
                <c:pt idx="20">
                  <c:v>1.930563607085346</c:v>
                </c:pt>
                <c:pt idx="21">
                  <c:v>1.9959806763285022</c:v>
                </c:pt>
                <c:pt idx="22">
                  <c:v>2.0613977455716581</c:v>
                </c:pt>
                <c:pt idx="23">
                  <c:v>2.1268148148148143</c:v>
                </c:pt>
                <c:pt idx="24">
                  <c:v>2.1922318840579704</c:v>
                </c:pt>
                <c:pt idx="25">
                  <c:v>2.257648953301127</c:v>
                </c:pt>
                <c:pt idx="26">
                  <c:v>2.3230660225442832</c:v>
                </c:pt>
                <c:pt idx="27">
                  <c:v>2.3884830917874393</c:v>
                </c:pt>
                <c:pt idx="28">
                  <c:v>2.4539001610305955</c:v>
                </c:pt>
                <c:pt idx="29">
                  <c:v>2.5193172302737517</c:v>
                </c:pt>
                <c:pt idx="30">
                  <c:v>2.5847342995169083</c:v>
                </c:pt>
                <c:pt idx="31">
                  <c:v>2.6501513687600644</c:v>
                </c:pt>
                <c:pt idx="32">
                  <c:v>2.7155684380032206</c:v>
                </c:pt>
                <c:pt idx="33">
                  <c:v>2.7809855072463767</c:v>
                </c:pt>
                <c:pt idx="34">
                  <c:v>2.8464025764895329</c:v>
                </c:pt>
                <c:pt idx="35">
                  <c:v>2.911819645732689</c:v>
                </c:pt>
                <c:pt idx="36">
                  <c:v>2.9772367149758452</c:v>
                </c:pt>
                <c:pt idx="37">
                  <c:v>3.0426537842190013</c:v>
                </c:pt>
                <c:pt idx="38">
                  <c:v>3.1080708534621575</c:v>
                </c:pt>
                <c:pt idx="39">
                  <c:v>3.1734879227053137</c:v>
                </c:pt>
                <c:pt idx="40">
                  <c:v>3.2389049919484698</c:v>
                </c:pt>
                <c:pt idx="41">
                  <c:v>3.304322061191626</c:v>
                </c:pt>
                <c:pt idx="42">
                  <c:v>3.3697391304347821</c:v>
                </c:pt>
                <c:pt idx="43">
                  <c:v>3.4351561996779383</c:v>
                </c:pt>
                <c:pt idx="44">
                  <c:v>3.5005732689210944</c:v>
                </c:pt>
                <c:pt idx="45">
                  <c:v>3.5659903381642506</c:v>
                </c:pt>
                <c:pt idx="46">
                  <c:v>3.6314074074074068</c:v>
                </c:pt>
                <c:pt idx="47">
                  <c:v>3.6968244766505629</c:v>
                </c:pt>
                <c:pt idx="48">
                  <c:v>3.7622415458937191</c:v>
                </c:pt>
                <c:pt idx="49">
                  <c:v>3.8276586151368761</c:v>
                </c:pt>
                <c:pt idx="50">
                  <c:v>3.8930756843800323</c:v>
                </c:pt>
                <c:pt idx="51">
                  <c:v>3.9584927536231884</c:v>
                </c:pt>
                <c:pt idx="52">
                  <c:v>4.0239098228663446</c:v>
                </c:pt>
                <c:pt idx="53">
                  <c:v>4.0893268921095007</c:v>
                </c:pt>
                <c:pt idx="54">
                  <c:v>4.1547439613526569</c:v>
                </c:pt>
                <c:pt idx="55">
                  <c:v>4.220161030595813</c:v>
                </c:pt>
                <c:pt idx="56">
                  <c:v>4.2855780998389692</c:v>
                </c:pt>
                <c:pt idx="57">
                  <c:v>4.3509951690821254</c:v>
                </c:pt>
                <c:pt idx="58">
                  <c:v>4.4164122383252815</c:v>
                </c:pt>
                <c:pt idx="59">
                  <c:v>4.4818293075684377</c:v>
                </c:pt>
                <c:pt idx="60">
                  <c:v>4.5472463768115938</c:v>
                </c:pt>
                <c:pt idx="61">
                  <c:v>4.61266344605475</c:v>
                </c:pt>
                <c:pt idx="62">
                  <c:v>4.6780805152979061</c:v>
                </c:pt>
                <c:pt idx="63">
                  <c:v>4.7434975845410623</c:v>
                </c:pt>
                <c:pt idx="64">
                  <c:v>4.8089146537842185</c:v>
                </c:pt>
                <c:pt idx="65">
                  <c:v>4.8743317230273746</c:v>
                </c:pt>
                <c:pt idx="66">
                  <c:v>4.9397487922705308</c:v>
                </c:pt>
                <c:pt idx="67">
                  <c:v>5.0051658615136869</c:v>
                </c:pt>
                <c:pt idx="68">
                  <c:v>5.0705829307568431</c:v>
                </c:pt>
                <c:pt idx="69">
                  <c:v>5.1359999999999992</c:v>
                </c:pt>
              </c:numCache>
            </c:numRef>
          </c:xVal>
          <c:yVal>
            <c:numRef>
              <c:f>ANOVA1_HID4!$C$1:$C$70</c:f>
              <c:numCache>
                <c:formatCode>General</c:formatCode>
                <c:ptCount val="70"/>
                <c:pt idx="0">
                  <c:v>3.5246524518996312</c:v>
                </c:pt>
                <c:pt idx="1">
                  <c:v>3.588711312669056</c:v>
                </c:pt>
                <c:pt idx="2">
                  <c:v>3.6528082111317559</c:v>
                </c:pt>
                <c:pt idx="3">
                  <c:v>3.716943199263004</c:v>
                </c:pt>
                <c:pt idx="4">
                  <c:v>3.7811163276291495</c:v>
                </c:pt>
                <c:pt idx="5">
                  <c:v>3.8453276453778464</c:v>
                </c:pt>
                <c:pt idx="6">
                  <c:v>3.9095772002285258</c:v>
                </c:pt>
                <c:pt idx="7">
                  <c:v>3.973865038463118</c:v>
                </c:pt>
                <c:pt idx="8">
                  <c:v>4.0381912049170303</c:v>
                </c:pt>
                <c:pt idx="9">
                  <c:v>4.1025557429703836</c:v>
                </c:pt>
                <c:pt idx="10">
                  <c:v>4.1669586945395114</c:v>
                </c:pt>
                <c:pt idx="11">
                  <c:v>4.2314001000687211</c:v>
                </c:pt>
                <c:pt idx="12">
                  <c:v>4.2958799985223353</c:v>
                </c:pt>
                <c:pt idx="13">
                  <c:v>4.3603984273769951</c:v>
                </c:pt>
                <c:pt idx="14">
                  <c:v>4.42495542261425</c:v>
                </c:pt>
                <c:pt idx="15">
                  <c:v>4.4895510187134198</c:v>
                </c:pt>
                <c:pt idx="16">
                  <c:v>4.5541852486447496</c:v>
                </c:pt>
                <c:pt idx="17">
                  <c:v>4.6188581438628464</c:v>
                </c:pt>
                <c:pt idx="18">
                  <c:v>4.6835697343004021</c:v>
                </c:pt>
                <c:pt idx="19">
                  <c:v>4.7483200483622188</c:v>
                </c:pt>
                <c:pt idx="20">
                  <c:v>4.8131091129195225</c:v>
                </c:pt>
                <c:pt idx="21">
                  <c:v>4.8779369533045784</c:v>
                </c:pt>
                <c:pt idx="22">
                  <c:v>4.9428035933056034</c:v>
                </c:pt>
                <c:pt idx="23">
                  <c:v>5.0077090551619872</c:v>
                </c:pt>
                <c:pt idx="24">
                  <c:v>5.0726533595598156</c:v>
                </c:pt>
                <c:pt idx="25">
                  <c:v>5.1376365256277019</c:v>
                </c:pt>
                <c:pt idx="26">
                  <c:v>5.2026585709329218</c:v>
                </c:pt>
                <c:pt idx="27">
                  <c:v>5.2677195114778765</c:v>
                </c:pt>
                <c:pt idx="28">
                  <c:v>5.3328193616968482</c:v>
                </c:pt>
                <c:pt idx="29">
                  <c:v>5.3979581344530825</c:v>
                </c:pt>
                <c:pt idx="30">
                  <c:v>5.4631358410361841</c:v>
                </c:pt>
                <c:pt idx="31">
                  <c:v>5.528352491159831</c:v>
                </c:pt>
                <c:pt idx="32">
                  <c:v>5.5936080929597978</c:v>
                </c:pt>
                <c:pt idx="33">
                  <c:v>5.6589026529923139</c:v>
                </c:pt>
                <c:pt idx="34">
                  <c:v>5.7242361762327301</c:v>
                </c:pt>
                <c:pt idx="35">
                  <c:v>5.7896086660745052</c:v>
                </c:pt>
                <c:pt idx="36">
                  <c:v>5.8550201243285187</c:v>
                </c:pt>
                <c:pt idx="37">
                  <c:v>5.9204705512227074</c:v>
                </c:pt>
                <c:pt idx="38">
                  <c:v>5.985959945402012</c:v>
                </c:pt>
                <c:pt idx="39">
                  <c:v>6.0514883039286573</c:v>
                </c:pt>
                <c:pt idx="40">
                  <c:v>6.1170556222827459</c:v>
                </c:pt>
                <c:pt idx="41">
                  <c:v>6.1826618943631804</c:v>
                </c:pt>
                <c:pt idx="42">
                  <c:v>6.2483071124888934</c:v>
                </c:pt>
                <c:pt idx="43">
                  <c:v>6.3139912674004162</c:v>
                </c:pt>
                <c:pt idx="44">
                  <c:v>6.3797143482617464</c:v>
                </c:pt>
                <c:pt idx="45">
                  <c:v>6.4454763426625545</c:v>
                </c:pt>
                <c:pt idx="46">
                  <c:v>6.5112772366206872</c:v>
                </c:pt>
                <c:pt idx="47">
                  <c:v>6.5771170145850038</c:v>
                </c:pt>
                <c:pt idx="48">
                  <c:v>6.6429956594385198</c:v>
                </c:pt>
                <c:pt idx="49">
                  <c:v>6.7089131525018644</c:v>
                </c:pt>
                <c:pt idx="50">
                  <c:v>6.7748694735370467</c:v>
                </c:pt>
                <c:pt idx="51">
                  <c:v>6.8408646007515452</c:v>
                </c:pt>
                <c:pt idx="52">
                  <c:v>6.9068985108026837</c:v>
                </c:pt>
                <c:pt idx="53">
                  <c:v>6.9729711788023359</c:v>
                </c:pt>
                <c:pt idx="54">
                  <c:v>7.0390825783219153</c:v>
                </c:pt>
                <c:pt idx="55">
                  <c:v>7.1052326813976805</c:v>
                </c:pt>
                <c:pt idx="56">
                  <c:v>7.1714214585363294</c:v>
                </c:pt>
                <c:pt idx="57">
                  <c:v>7.2376488787208988</c:v>
                </c:pt>
                <c:pt idx="58">
                  <c:v>7.3039149094169451</c:v>
                </c:pt>
                <c:pt idx="59">
                  <c:v>7.3702195165790316</c:v>
                </c:pt>
                <c:pt idx="60">
                  <c:v>7.4365626646574929</c:v>
                </c:pt>
                <c:pt idx="61">
                  <c:v>7.502944316605487</c:v>
                </c:pt>
                <c:pt idx="62">
                  <c:v>7.569364433886328</c:v>
                </c:pt>
                <c:pt idx="63">
                  <c:v>7.6358229764810979</c:v>
                </c:pt>
                <c:pt idx="64">
                  <c:v>7.7023199028965372</c:v>
                </c:pt>
                <c:pt idx="65">
                  <c:v>7.7688551701731958</c:v>
                </c:pt>
                <c:pt idx="66">
                  <c:v>7.8354287338938642</c:v>
                </c:pt>
                <c:pt idx="67">
                  <c:v>7.9020405481922573</c:v>
                </c:pt>
                <c:pt idx="68">
                  <c:v>7.9686905657619675</c:v>
                </c:pt>
                <c:pt idx="69">
                  <c:v>8.0353787378656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D-272A-F34E-ACC9-DFDC046801ED}"/>
            </c:ext>
          </c:extLst>
        </c:ser>
        <c:ser>
          <c:idx val="6"/>
          <c:order val="6"/>
          <c:spPr>
            <a:ln w="3175" cap="rnd">
              <a:solidFill>
                <a:srgbClr val="00000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-4</c:v>
              </c:pt>
              <c:pt idx="1">
                <c:v>10</c:v>
              </c:pt>
            </c:numLit>
          </c:xVal>
          <c:yVal>
            <c:numLit>
              <c:formatCode>General</c:formatCode>
              <c:ptCount val="2"/>
              <c:pt idx="0">
                <c:v>-4</c:v>
              </c:pt>
              <c:pt idx="1">
                <c:v>1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9E-272A-F34E-ACC9-DFDC046801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8227416"/>
        <c:axId val="2078233752"/>
      </c:scatterChart>
      <c:valAx>
        <c:axId val="2078227416"/>
        <c:scaling>
          <c:orientation val="minMax"/>
          <c:max val="10"/>
          <c:min val="-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Pred(Scor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78233752"/>
        <c:crosses val="autoZero"/>
        <c:crossBetween val="midCat"/>
      </c:valAx>
      <c:valAx>
        <c:axId val="2078233752"/>
        <c:scaling>
          <c:orientation val="minMax"/>
          <c:max val="10"/>
          <c:min val="-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none"/>
        <c:tickLblPos val="nextTo"/>
        <c:spPr>
          <a:noFill/>
          <a:ln>
            <a:solidFill>
              <a:srgbClr val="000000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78227416"/>
        <c:crosses val="autoZero"/>
        <c:crossBetween val="midCat"/>
      </c:valAx>
      <c:spPr>
        <a:noFill/>
        <a:ln>
          <a:solidFill>
            <a:srgbClr val="C0C0C0"/>
          </a:solidFill>
          <a:prstDash val="solid"/>
        </a:ln>
        <a:effectLst/>
      </c:spPr>
    </c:plotArea>
    <c:legend>
      <c:legendPos val="b"/>
      <c:legendEntry>
        <c:idx val="0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overlay val="0"/>
      <c:spPr>
        <a:noFill/>
        <a:ln w="6350">
          <a:solidFill>
            <a:srgbClr val="000000"/>
          </a:solidFill>
          <a:prstDash val="solid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000000"/>
      </a:solidFill>
      <a:prstDash val="solid"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/>
                <a:ea typeface="Arial"/>
                <a:cs typeface="Arial"/>
              </a:defRPr>
            </a:pPr>
            <a:r>
              <a:rPr lang="es-ES_tradnl"/>
              <a:t>Std. Residual / Sco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/>
              <a:ea typeface="Arial"/>
              <a:cs typeface="Arial"/>
            </a:defRPr>
          </a:pPr>
          <a:endParaRPr lang="es-MX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1-2BEE-954A-9EEB-6789C539220D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3-2BEE-954A-9EEB-6789C539220D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5-2BEE-954A-9EEB-6789C539220D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7-2BEE-954A-9EEB-6789C539220D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9-2BEE-954A-9EEB-6789C539220D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B-2BEE-954A-9EEB-6789C539220D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D-2BEE-954A-9EEB-6789C539220D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F-2BEE-954A-9EEB-6789C539220D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1-2BEE-954A-9EEB-6789C539220D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3-2BEE-954A-9EEB-6789C539220D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5-2BEE-954A-9EEB-6789C539220D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7-2BEE-954A-9EEB-6789C539220D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9-2BEE-954A-9EEB-6789C539220D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B-2BEE-954A-9EEB-6789C539220D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D-2BEE-954A-9EEB-6789C539220D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F-2BEE-954A-9EEB-6789C539220D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1-2BEE-954A-9EEB-6789C539220D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3-2BEE-954A-9EEB-6789C539220D}"/>
              </c:ext>
            </c:extLst>
          </c:dPt>
          <c:dPt>
            <c:idx val="1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5-2BEE-954A-9EEB-6789C539220D}"/>
              </c:ext>
            </c:extLst>
          </c:dPt>
          <c:dPt>
            <c:idx val="1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7-2BEE-954A-9EEB-6789C539220D}"/>
              </c:ext>
            </c:extLst>
          </c:dPt>
          <c:dPt>
            <c:idx val="2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9-2BEE-954A-9EEB-6789C539220D}"/>
              </c:ext>
            </c:extLst>
          </c:dPt>
          <c:dPt>
            <c:idx val="2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B-2BEE-954A-9EEB-6789C539220D}"/>
              </c:ext>
            </c:extLst>
          </c:dPt>
          <c:dPt>
            <c:idx val="2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D-2BEE-954A-9EEB-6789C539220D}"/>
              </c:ext>
            </c:extLst>
          </c:dPt>
          <c:dPt>
            <c:idx val="2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F-2BEE-954A-9EEB-6789C539220D}"/>
              </c:ext>
            </c:extLst>
          </c:dPt>
          <c:dPt>
            <c:idx val="2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1-2BEE-954A-9EEB-6789C539220D}"/>
              </c:ext>
            </c:extLst>
          </c:dPt>
          <c:dPt>
            <c:idx val="2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3-2BEE-954A-9EEB-6789C539220D}"/>
              </c:ext>
            </c:extLst>
          </c:dPt>
          <c:dPt>
            <c:idx val="2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5-2BEE-954A-9EEB-6789C539220D}"/>
              </c:ext>
            </c:extLst>
          </c:dPt>
          <c:dPt>
            <c:idx val="2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7-2BEE-954A-9EEB-6789C539220D}"/>
              </c:ext>
            </c:extLst>
          </c:dPt>
          <c:dPt>
            <c:idx val="2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9-2BEE-954A-9EEB-6789C539220D}"/>
              </c:ext>
            </c:extLst>
          </c:dPt>
          <c:dPt>
            <c:idx val="2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B-2BEE-954A-9EEB-6789C539220D}"/>
              </c:ext>
            </c:extLst>
          </c:dPt>
          <c:dPt>
            <c:idx val="3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D-2BEE-954A-9EEB-6789C539220D}"/>
              </c:ext>
            </c:extLst>
          </c:dPt>
          <c:dPt>
            <c:idx val="3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F-2BEE-954A-9EEB-6789C539220D}"/>
              </c:ext>
            </c:extLst>
          </c:dPt>
          <c:dPt>
            <c:idx val="3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1-2BEE-954A-9EEB-6789C539220D}"/>
              </c:ext>
            </c:extLst>
          </c:dPt>
          <c:dPt>
            <c:idx val="3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3-2BEE-954A-9EEB-6789C539220D}"/>
              </c:ext>
            </c:extLst>
          </c:dPt>
          <c:dPt>
            <c:idx val="3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5-2BEE-954A-9EEB-6789C539220D}"/>
              </c:ext>
            </c:extLst>
          </c:dPt>
          <c:dPt>
            <c:idx val="3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7-2BEE-954A-9EEB-6789C539220D}"/>
              </c:ext>
            </c:extLst>
          </c:dPt>
          <c:dPt>
            <c:idx val="3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9-2BEE-954A-9EEB-6789C539220D}"/>
              </c:ext>
            </c:extLst>
          </c:dPt>
          <c:dPt>
            <c:idx val="3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B-2BEE-954A-9EEB-6789C539220D}"/>
              </c:ext>
            </c:extLst>
          </c:dPt>
          <c:dPt>
            <c:idx val="3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D-2BEE-954A-9EEB-6789C539220D}"/>
              </c:ext>
            </c:extLst>
          </c:dPt>
          <c:dPt>
            <c:idx val="3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4F-2BEE-954A-9EEB-6789C539220D}"/>
              </c:ext>
            </c:extLst>
          </c:dPt>
          <c:dPt>
            <c:idx val="4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1-2BEE-954A-9EEB-6789C539220D}"/>
              </c:ext>
            </c:extLst>
          </c:dPt>
          <c:dPt>
            <c:idx val="4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3-2BEE-954A-9EEB-6789C539220D}"/>
              </c:ext>
            </c:extLst>
          </c:dPt>
          <c:dPt>
            <c:idx val="4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5-2BEE-954A-9EEB-6789C539220D}"/>
              </c:ext>
            </c:extLst>
          </c:dPt>
          <c:dPt>
            <c:idx val="4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7-2BEE-954A-9EEB-6789C539220D}"/>
              </c:ext>
            </c:extLst>
          </c:dPt>
          <c:dPt>
            <c:idx val="4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9-2BEE-954A-9EEB-6789C539220D}"/>
              </c:ext>
            </c:extLst>
          </c:dPt>
          <c:dPt>
            <c:idx val="4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B-2BEE-954A-9EEB-6789C539220D}"/>
              </c:ext>
            </c:extLst>
          </c:dPt>
          <c:dPt>
            <c:idx val="4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D-2BEE-954A-9EEB-6789C539220D}"/>
              </c:ext>
            </c:extLst>
          </c:dPt>
          <c:dPt>
            <c:idx val="4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5F-2BEE-954A-9EEB-6789C539220D}"/>
              </c:ext>
            </c:extLst>
          </c:dPt>
          <c:dPt>
            <c:idx val="4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1-2BEE-954A-9EEB-6789C539220D}"/>
              </c:ext>
            </c:extLst>
          </c:dPt>
          <c:dPt>
            <c:idx val="4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3-2BEE-954A-9EEB-6789C539220D}"/>
              </c:ext>
            </c:extLst>
          </c:dPt>
          <c:dPt>
            <c:idx val="5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5-2BEE-954A-9EEB-6789C539220D}"/>
              </c:ext>
            </c:extLst>
          </c:dPt>
          <c:dPt>
            <c:idx val="5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7-2BEE-954A-9EEB-6789C539220D}"/>
              </c:ext>
            </c:extLst>
          </c:dPt>
          <c:dPt>
            <c:idx val="5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9-2BEE-954A-9EEB-6789C539220D}"/>
              </c:ext>
            </c:extLst>
          </c:dPt>
          <c:dPt>
            <c:idx val="5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B-2BEE-954A-9EEB-6789C539220D}"/>
              </c:ext>
            </c:extLst>
          </c:dPt>
          <c:dPt>
            <c:idx val="5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D-2BEE-954A-9EEB-6789C539220D}"/>
              </c:ext>
            </c:extLst>
          </c:dPt>
          <c:dPt>
            <c:idx val="5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6F-2BEE-954A-9EEB-6789C539220D}"/>
              </c:ext>
            </c:extLst>
          </c:dPt>
          <c:dPt>
            <c:idx val="5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1-2BEE-954A-9EEB-6789C539220D}"/>
              </c:ext>
            </c:extLst>
          </c:dPt>
          <c:dPt>
            <c:idx val="5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3-2BEE-954A-9EEB-6789C539220D}"/>
              </c:ext>
            </c:extLst>
          </c:dPt>
          <c:dPt>
            <c:idx val="5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5-2BEE-954A-9EEB-6789C539220D}"/>
              </c:ext>
            </c:extLst>
          </c:dPt>
          <c:dPt>
            <c:idx val="5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7-2BEE-954A-9EEB-6789C539220D}"/>
              </c:ext>
            </c:extLst>
          </c:dPt>
          <c:dPt>
            <c:idx val="6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9-2BEE-954A-9EEB-6789C539220D}"/>
              </c:ext>
            </c:extLst>
          </c:dPt>
          <c:dPt>
            <c:idx val="6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B-2BEE-954A-9EEB-6789C539220D}"/>
              </c:ext>
            </c:extLst>
          </c:dPt>
          <c:dPt>
            <c:idx val="6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D-2BEE-954A-9EEB-6789C539220D}"/>
              </c:ext>
            </c:extLst>
          </c:dPt>
          <c:dPt>
            <c:idx val="6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7F-2BEE-954A-9EEB-6789C539220D}"/>
              </c:ext>
            </c:extLst>
          </c:dPt>
          <c:dPt>
            <c:idx val="6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1-2BEE-954A-9EEB-6789C539220D}"/>
              </c:ext>
            </c:extLst>
          </c:dPt>
          <c:dPt>
            <c:idx val="6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3-2BEE-954A-9EEB-6789C539220D}"/>
              </c:ext>
            </c:extLst>
          </c:dPt>
          <c:dPt>
            <c:idx val="6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5-2BEE-954A-9EEB-6789C539220D}"/>
              </c:ext>
            </c:extLst>
          </c:dPt>
          <c:dPt>
            <c:idx val="6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7-2BEE-954A-9EEB-6789C539220D}"/>
              </c:ext>
            </c:extLst>
          </c:dPt>
          <c:dPt>
            <c:idx val="6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9-2BEE-954A-9EEB-6789C539220D}"/>
              </c:ext>
            </c:extLst>
          </c:dPt>
          <c:dPt>
            <c:idx val="6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B-2BEE-954A-9EEB-6789C539220D}"/>
              </c:ext>
            </c:extLst>
          </c:dPt>
          <c:dPt>
            <c:idx val="7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D-2BEE-954A-9EEB-6789C539220D}"/>
              </c:ext>
            </c:extLst>
          </c:dPt>
          <c:dPt>
            <c:idx val="7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8F-2BEE-954A-9EEB-6789C539220D}"/>
              </c:ext>
            </c:extLst>
          </c:dPt>
          <c:dPt>
            <c:idx val="7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1-2BEE-954A-9EEB-6789C539220D}"/>
              </c:ext>
            </c:extLst>
          </c:dPt>
          <c:dPt>
            <c:idx val="7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3-2BEE-954A-9EEB-6789C539220D}"/>
              </c:ext>
            </c:extLst>
          </c:dPt>
          <c:dPt>
            <c:idx val="7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5-2BEE-954A-9EEB-6789C539220D}"/>
              </c:ext>
            </c:extLst>
          </c:dPt>
          <c:dPt>
            <c:idx val="75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7-2BEE-954A-9EEB-6789C539220D}"/>
              </c:ext>
            </c:extLst>
          </c:dPt>
          <c:dPt>
            <c:idx val="76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9-2BEE-954A-9EEB-6789C539220D}"/>
              </c:ext>
            </c:extLst>
          </c:dPt>
          <c:dPt>
            <c:idx val="77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B-2BEE-954A-9EEB-6789C539220D}"/>
              </c:ext>
            </c:extLst>
          </c:dPt>
          <c:dPt>
            <c:idx val="78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D-2BEE-954A-9EEB-6789C539220D}"/>
              </c:ext>
            </c:extLst>
          </c:dPt>
          <c:dPt>
            <c:idx val="79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9F-2BEE-954A-9EEB-6789C539220D}"/>
              </c:ext>
            </c:extLst>
          </c:dPt>
          <c:dPt>
            <c:idx val="80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1-2BEE-954A-9EEB-6789C539220D}"/>
              </c:ext>
            </c:extLst>
          </c:dPt>
          <c:dPt>
            <c:idx val="81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3-2BEE-954A-9EEB-6789C539220D}"/>
              </c:ext>
            </c:extLst>
          </c:dPt>
          <c:dPt>
            <c:idx val="82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5-2BEE-954A-9EEB-6789C539220D}"/>
              </c:ext>
            </c:extLst>
          </c:dPt>
          <c:dPt>
            <c:idx val="83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7-2BEE-954A-9EEB-6789C539220D}"/>
              </c:ext>
            </c:extLst>
          </c:dPt>
          <c:dPt>
            <c:idx val="84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9-2BEE-954A-9EEB-6789C539220D}"/>
              </c:ext>
            </c:extLst>
          </c:dPt>
          <c:dPt>
            <c:idx val="85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B-2BEE-954A-9EEB-6789C539220D}"/>
              </c:ext>
            </c:extLst>
          </c:dPt>
          <c:dPt>
            <c:idx val="86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D-2BEE-954A-9EEB-6789C539220D}"/>
              </c:ext>
            </c:extLst>
          </c:dPt>
          <c:dPt>
            <c:idx val="87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AF-2BEE-954A-9EEB-6789C539220D}"/>
              </c:ext>
            </c:extLst>
          </c:dPt>
          <c:dPt>
            <c:idx val="88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1-2BEE-954A-9EEB-6789C539220D}"/>
              </c:ext>
            </c:extLst>
          </c:dPt>
          <c:dPt>
            <c:idx val="89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3-2BEE-954A-9EEB-6789C539220D}"/>
              </c:ext>
            </c:extLst>
          </c:dPt>
          <c:dPt>
            <c:idx val="90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5-2BEE-954A-9EEB-6789C539220D}"/>
              </c:ext>
            </c:extLst>
          </c:dPt>
          <c:dPt>
            <c:idx val="91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7-2BEE-954A-9EEB-6789C539220D}"/>
              </c:ext>
            </c:extLst>
          </c:dPt>
          <c:dPt>
            <c:idx val="92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9-2BEE-954A-9EEB-6789C539220D}"/>
              </c:ext>
            </c:extLst>
          </c:dPt>
          <c:dPt>
            <c:idx val="93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B-2BEE-954A-9EEB-6789C539220D}"/>
              </c:ext>
            </c:extLst>
          </c:dPt>
          <c:dPt>
            <c:idx val="94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D-2BEE-954A-9EEB-6789C539220D}"/>
              </c:ext>
            </c:extLst>
          </c:dPt>
          <c:dPt>
            <c:idx val="95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BF-2BEE-954A-9EEB-6789C539220D}"/>
              </c:ext>
            </c:extLst>
          </c:dPt>
          <c:dPt>
            <c:idx val="96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1-2BEE-954A-9EEB-6789C539220D}"/>
              </c:ext>
            </c:extLst>
          </c:dPt>
          <c:dPt>
            <c:idx val="97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3-2BEE-954A-9EEB-6789C539220D}"/>
              </c:ext>
            </c:extLst>
          </c:dPt>
          <c:dPt>
            <c:idx val="98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5-2BEE-954A-9EEB-6789C539220D}"/>
              </c:ext>
            </c:extLst>
          </c:dPt>
          <c:dPt>
            <c:idx val="99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7-2BEE-954A-9EEB-6789C539220D}"/>
              </c:ext>
            </c:extLst>
          </c:dPt>
          <c:dPt>
            <c:idx val="100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9-2BEE-954A-9EEB-6789C539220D}"/>
              </c:ext>
            </c:extLst>
          </c:dPt>
          <c:dPt>
            <c:idx val="101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B-2BEE-954A-9EEB-6789C539220D}"/>
              </c:ext>
            </c:extLst>
          </c:dPt>
          <c:dPt>
            <c:idx val="102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D-2BEE-954A-9EEB-6789C539220D}"/>
              </c:ext>
            </c:extLst>
          </c:dPt>
          <c:dPt>
            <c:idx val="103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CF-2BEE-954A-9EEB-6789C539220D}"/>
              </c:ext>
            </c:extLst>
          </c:dPt>
          <c:dPt>
            <c:idx val="104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1-2BEE-954A-9EEB-6789C539220D}"/>
              </c:ext>
            </c:extLst>
          </c:dPt>
          <c:dPt>
            <c:idx val="105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3-2BEE-954A-9EEB-6789C539220D}"/>
              </c:ext>
            </c:extLst>
          </c:dPt>
          <c:dPt>
            <c:idx val="106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5-2BEE-954A-9EEB-6789C539220D}"/>
              </c:ext>
            </c:extLst>
          </c:dPt>
          <c:dPt>
            <c:idx val="107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7-2BEE-954A-9EEB-6789C539220D}"/>
              </c:ext>
            </c:extLst>
          </c:dPt>
          <c:dPt>
            <c:idx val="108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9-2BEE-954A-9EEB-6789C539220D}"/>
              </c:ext>
            </c:extLst>
          </c:dPt>
          <c:dPt>
            <c:idx val="109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B-2BEE-954A-9EEB-6789C539220D}"/>
              </c:ext>
            </c:extLst>
          </c:dPt>
          <c:dPt>
            <c:idx val="110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D-2BEE-954A-9EEB-6789C539220D}"/>
              </c:ext>
            </c:extLst>
          </c:dPt>
          <c:dPt>
            <c:idx val="111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DF-2BEE-954A-9EEB-6789C539220D}"/>
              </c:ext>
            </c:extLst>
          </c:dPt>
          <c:dPt>
            <c:idx val="112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E1-2BEE-954A-9EEB-6789C539220D}"/>
              </c:ext>
            </c:extLst>
          </c:dPt>
          <c:dPt>
            <c:idx val="113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E3-2BEE-954A-9EEB-6789C539220D}"/>
              </c:ext>
            </c:extLst>
          </c:dPt>
          <c:dPt>
            <c:idx val="114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E5-2BEE-954A-9EEB-6789C539220D}"/>
              </c:ext>
            </c:extLst>
          </c:dPt>
          <c:dPt>
            <c:idx val="115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E7-2BEE-954A-9EEB-6789C539220D}"/>
              </c:ext>
            </c:extLst>
          </c:dPt>
          <c:dPt>
            <c:idx val="116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E9-2BEE-954A-9EEB-6789C539220D}"/>
              </c:ext>
            </c:extLst>
          </c:dPt>
          <c:dPt>
            <c:idx val="117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EB-2BEE-954A-9EEB-6789C539220D}"/>
              </c:ext>
            </c:extLst>
          </c:dPt>
          <c:dPt>
            <c:idx val="118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ED-2BEE-954A-9EEB-6789C539220D}"/>
              </c:ext>
            </c:extLst>
          </c:dPt>
          <c:dPt>
            <c:idx val="119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EF-2BEE-954A-9EEB-6789C539220D}"/>
              </c:ext>
            </c:extLst>
          </c:dPt>
          <c:dPt>
            <c:idx val="120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F1-2BEE-954A-9EEB-6789C539220D}"/>
              </c:ext>
            </c:extLst>
          </c:dPt>
          <c:dPt>
            <c:idx val="121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F3-2BEE-954A-9EEB-6789C539220D}"/>
              </c:ext>
            </c:extLst>
          </c:dPt>
          <c:dPt>
            <c:idx val="122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F5-2BEE-954A-9EEB-6789C539220D}"/>
              </c:ext>
            </c:extLst>
          </c:dPt>
          <c:dPt>
            <c:idx val="123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F7-2BEE-954A-9EEB-6789C539220D}"/>
              </c:ext>
            </c:extLst>
          </c:dPt>
          <c:dPt>
            <c:idx val="124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F9-2BEE-954A-9EEB-6789C539220D}"/>
              </c:ext>
            </c:extLst>
          </c:dPt>
          <c:dPt>
            <c:idx val="125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FB-2BEE-954A-9EEB-6789C539220D}"/>
              </c:ext>
            </c:extLst>
          </c:dPt>
          <c:dPt>
            <c:idx val="126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FD-2BEE-954A-9EEB-6789C539220D}"/>
              </c:ext>
            </c:extLst>
          </c:dPt>
          <c:dPt>
            <c:idx val="127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FF-2BEE-954A-9EEB-6789C539220D}"/>
              </c:ext>
            </c:extLst>
          </c:dPt>
          <c:dPt>
            <c:idx val="128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01-2BEE-954A-9EEB-6789C539220D}"/>
              </c:ext>
            </c:extLst>
          </c:dPt>
          <c:dPt>
            <c:idx val="129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03-2BEE-954A-9EEB-6789C539220D}"/>
              </c:ext>
            </c:extLst>
          </c:dPt>
          <c:dPt>
            <c:idx val="130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05-2BEE-954A-9EEB-6789C539220D}"/>
              </c:ext>
            </c:extLst>
          </c:dPt>
          <c:dPt>
            <c:idx val="131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07-2BEE-954A-9EEB-6789C539220D}"/>
              </c:ext>
            </c:extLst>
          </c:dPt>
          <c:dPt>
            <c:idx val="132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09-2BEE-954A-9EEB-6789C539220D}"/>
              </c:ext>
            </c:extLst>
          </c:dPt>
          <c:dPt>
            <c:idx val="133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0B-2BEE-954A-9EEB-6789C539220D}"/>
              </c:ext>
            </c:extLst>
          </c:dPt>
          <c:dPt>
            <c:idx val="134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0D-2BEE-954A-9EEB-6789C539220D}"/>
              </c:ext>
            </c:extLst>
          </c:dPt>
          <c:dPt>
            <c:idx val="135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0F-2BEE-954A-9EEB-6789C539220D}"/>
              </c:ext>
            </c:extLst>
          </c:dPt>
          <c:dPt>
            <c:idx val="136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11-2BEE-954A-9EEB-6789C539220D}"/>
              </c:ext>
            </c:extLst>
          </c:dPt>
          <c:dPt>
            <c:idx val="137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13-2BEE-954A-9EEB-6789C539220D}"/>
              </c:ext>
            </c:extLst>
          </c:dPt>
          <c:dPt>
            <c:idx val="138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15-2BEE-954A-9EEB-6789C539220D}"/>
              </c:ext>
            </c:extLst>
          </c:dPt>
          <c:dPt>
            <c:idx val="139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17-2BEE-954A-9EEB-6789C539220D}"/>
              </c:ext>
            </c:extLst>
          </c:dPt>
          <c:dPt>
            <c:idx val="140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19-2BEE-954A-9EEB-6789C539220D}"/>
              </c:ext>
            </c:extLst>
          </c:dPt>
          <c:dPt>
            <c:idx val="141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1B-2BEE-954A-9EEB-6789C539220D}"/>
              </c:ext>
            </c:extLst>
          </c:dPt>
          <c:dPt>
            <c:idx val="142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1D-2BEE-954A-9EEB-6789C539220D}"/>
              </c:ext>
            </c:extLst>
          </c:dPt>
          <c:dPt>
            <c:idx val="143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1F-2BEE-954A-9EEB-6789C539220D}"/>
              </c:ext>
            </c:extLst>
          </c:dPt>
          <c:dPt>
            <c:idx val="144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21-2BEE-954A-9EEB-6789C539220D}"/>
              </c:ext>
            </c:extLst>
          </c:dPt>
          <c:dPt>
            <c:idx val="145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23-2BEE-954A-9EEB-6789C539220D}"/>
              </c:ext>
            </c:extLst>
          </c:dPt>
          <c:dPt>
            <c:idx val="146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25-2BEE-954A-9EEB-6789C539220D}"/>
              </c:ext>
            </c:extLst>
          </c:dPt>
          <c:dPt>
            <c:idx val="147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27-2BEE-954A-9EEB-6789C539220D}"/>
              </c:ext>
            </c:extLst>
          </c:dPt>
          <c:dPt>
            <c:idx val="148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29-2BEE-954A-9EEB-6789C539220D}"/>
              </c:ext>
            </c:extLst>
          </c:dPt>
          <c:dPt>
            <c:idx val="149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2B-2BEE-954A-9EEB-6789C539220D}"/>
              </c:ext>
            </c:extLst>
          </c:dPt>
          <c:dPt>
            <c:idx val="150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2D-2BEE-954A-9EEB-6789C539220D}"/>
              </c:ext>
            </c:extLst>
          </c:dPt>
          <c:dPt>
            <c:idx val="151"/>
            <c:invertIfNegative val="0"/>
            <c:bubble3D val="0"/>
            <c:spPr>
              <a:solidFill>
                <a:srgbClr val="007800"/>
              </a:solidFill>
              <a:ln>
                <a:solidFill>
                  <a:srgbClr val="00780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12F-2BEE-954A-9EEB-6789C539220D}"/>
              </c:ext>
            </c:extLst>
          </c:dPt>
          <c:cat>
            <c:strRef>
              <c:f>ANOVA_LI_Scores!$B$113:$B$264</c:f>
              <c:strCache>
                <c:ptCount val="152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  <c:pt idx="43">
                  <c:v>Obs44</c:v>
                </c:pt>
                <c:pt idx="44">
                  <c:v>Obs45</c:v>
                </c:pt>
                <c:pt idx="45">
                  <c:v>Obs46</c:v>
                </c:pt>
                <c:pt idx="46">
                  <c:v>Obs47</c:v>
                </c:pt>
                <c:pt idx="47">
                  <c:v>Obs48</c:v>
                </c:pt>
                <c:pt idx="48">
                  <c:v>Obs49</c:v>
                </c:pt>
                <c:pt idx="49">
                  <c:v>Obs50</c:v>
                </c:pt>
                <c:pt idx="50">
                  <c:v>Obs51</c:v>
                </c:pt>
                <c:pt idx="51">
                  <c:v>Obs52</c:v>
                </c:pt>
                <c:pt idx="52">
                  <c:v>Obs53</c:v>
                </c:pt>
                <c:pt idx="53">
                  <c:v>Obs54</c:v>
                </c:pt>
                <c:pt idx="54">
                  <c:v>Obs55</c:v>
                </c:pt>
                <c:pt idx="55">
                  <c:v>Obs56</c:v>
                </c:pt>
                <c:pt idx="56">
                  <c:v>Obs57</c:v>
                </c:pt>
                <c:pt idx="57">
                  <c:v>Obs58</c:v>
                </c:pt>
                <c:pt idx="58">
                  <c:v>Obs59</c:v>
                </c:pt>
                <c:pt idx="59">
                  <c:v>Obs60</c:v>
                </c:pt>
                <c:pt idx="60">
                  <c:v>Obs61</c:v>
                </c:pt>
                <c:pt idx="61">
                  <c:v>Obs62</c:v>
                </c:pt>
                <c:pt idx="62">
                  <c:v>Obs63</c:v>
                </c:pt>
                <c:pt idx="63">
                  <c:v>Obs64</c:v>
                </c:pt>
                <c:pt idx="64">
                  <c:v>Obs65</c:v>
                </c:pt>
                <c:pt idx="65">
                  <c:v>Obs66</c:v>
                </c:pt>
                <c:pt idx="66">
                  <c:v>Obs67</c:v>
                </c:pt>
                <c:pt idx="67">
                  <c:v>Obs68</c:v>
                </c:pt>
                <c:pt idx="68">
                  <c:v>Obs69</c:v>
                </c:pt>
                <c:pt idx="69">
                  <c:v>Obs70</c:v>
                </c:pt>
                <c:pt idx="70">
                  <c:v>Obs71</c:v>
                </c:pt>
                <c:pt idx="71">
                  <c:v>Obs72</c:v>
                </c:pt>
                <c:pt idx="72">
                  <c:v>Obs73</c:v>
                </c:pt>
                <c:pt idx="73">
                  <c:v>Obs74</c:v>
                </c:pt>
                <c:pt idx="74">
                  <c:v>Obs75</c:v>
                </c:pt>
                <c:pt idx="75">
                  <c:v>Obs76</c:v>
                </c:pt>
                <c:pt idx="76">
                  <c:v>Obs77</c:v>
                </c:pt>
                <c:pt idx="77">
                  <c:v>Obs78</c:v>
                </c:pt>
                <c:pt idx="78">
                  <c:v>Obs79</c:v>
                </c:pt>
                <c:pt idx="79">
                  <c:v>Obs80</c:v>
                </c:pt>
                <c:pt idx="80">
                  <c:v>Obs81</c:v>
                </c:pt>
                <c:pt idx="81">
                  <c:v>Obs82</c:v>
                </c:pt>
                <c:pt idx="82">
                  <c:v>Obs83</c:v>
                </c:pt>
                <c:pt idx="83">
                  <c:v>Obs84</c:v>
                </c:pt>
                <c:pt idx="84">
                  <c:v>Obs85</c:v>
                </c:pt>
                <c:pt idx="85">
                  <c:v>Obs86</c:v>
                </c:pt>
                <c:pt idx="86">
                  <c:v>Obs87</c:v>
                </c:pt>
                <c:pt idx="87">
                  <c:v>Obs88</c:v>
                </c:pt>
                <c:pt idx="88">
                  <c:v>Obs89</c:v>
                </c:pt>
                <c:pt idx="89">
                  <c:v>Obs90</c:v>
                </c:pt>
                <c:pt idx="90">
                  <c:v>Obs91</c:v>
                </c:pt>
                <c:pt idx="91">
                  <c:v>Obs92</c:v>
                </c:pt>
                <c:pt idx="92">
                  <c:v>Obs93</c:v>
                </c:pt>
                <c:pt idx="93">
                  <c:v>Obs94</c:v>
                </c:pt>
                <c:pt idx="94">
                  <c:v>Obs95</c:v>
                </c:pt>
                <c:pt idx="95">
                  <c:v>Obs96</c:v>
                </c:pt>
                <c:pt idx="96">
                  <c:v>Obs97</c:v>
                </c:pt>
                <c:pt idx="97">
                  <c:v>Obs98</c:v>
                </c:pt>
                <c:pt idx="98">
                  <c:v>Obs99</c:v>
                </c:pt>
                <c:pt idx="99">
                  <c:v>Obs100</c:v>
                </c:pt>
                <c:pt idx="100">
                  <c:v>Obs101</c:v>
                </c:pt>
                <c:pt idx="101">
                  <c:v>Obs102</c:v>
                </c:pt>
                <c:pt idx="102">
                  <c:v>Obs103</c:v>
                </c:pt>
                <c:pt idx="103">
                  <c:v>Obs104</c:v>
                </c:pt>
                <c:pt idx="104">
                  <c:v>Obs105</c:v>
                </c:pt>
                <c:pt idx="105">
                  <c:v>Obs106</c:v>
                </c:pt>
                <c:pt idx="106">
                  <c:v>Obs107</c:v>
                </c:pt>
                <c:pt idx="107">
                  <c:v>Obs108</c:v>
                </c:pt>
                <c:pt idx="108">
                  <c:v>Obs109</c:v>
                </c:pt>
                <c:pt idx="109">
                  <c:v>Obs110</c:v>
                </c:pt>
                <c:pt idx="110">
                  <c:v>Obs111</c:v>
                </c:pt>
                <c:pt idx="111">
                  <c:v>Obs112</c:v>
                </c:pt>
                <c:pt idx="112">
                  <c:v>Obs113</c:v>
                </c:pt>
                <c:pt idx="113">
                  <c:v>Obs114</c:v>
                </c:pt>
                <c:pt idx="114">
                  <c:v>Obs115</c:v>
                </c:pt>
                <c:pt idx="115">
                  <c:v>Obs116</c:v>
                </c:pt>
                <c:pt idx="116">
                  <c:v>Obs117</c:v>
                </c:pt>
                <c:pt idx="117">
                  <c:v>Obs118</c:v>
                </c:pt>
                <c:pt idx="118">
                  <c:v>Obs119</c:v>
                </c:pt>
                <c:pt idx="119">
                  <c:v>Obs120</c:v>
                </c:pt>
                <c:pt idx="120">
                  <c:v>Obs121</c:v>
                </c:pt>
                <c:pt idx="121">
                  <c:v>Obs122</c:v>
                </c:pt>
                <c:pt idx="122">
                  <c:v>Obs123</c:v>
                </c:pt>
                <c:pt idx="123">
                  <c:v>Obs124</c:v>
                </c:pt>
                <c:pt idx="124">
                  <c:v>Obs125</c:v>
                </c:pt>
                <c:pt idx="125">
                  <c:v>Obs126</c:v>
                </c:pt>
                <c:pt idx="126">
                  <c:v>Obs127</c:v>
                </c:pt>
                <c:pt idx="127">
                  <c:v>Obs128</c:v>
                </c:pt>
                <c:pt idx="128">
                  <c:v>Obs129</c:v>
                </c:pt>
                <c:pt idx="129">
                  <c:v>Obs130</c:v>
                </c:pt>
                <c:pt idx="130">
                  <c:v>Obs131</c:v>
                </c:pt>
                <c:pt idx="131">
                  <c:v>Obs132</c:v>
                </c:pt>
                <c:pt idx="132">
                  <c:v>Obs133</c:v>
                </c:pt>
                <c:pt idx="133">
                  <c:v>Obs134</c:v>
                </c:pt>
                <c:pt idx="134">
                  <c:v>Obs135</c:v>
                </c:pt>
                <c:pt idx="135">
                  <c:v>Obs136</c:v>
                </c:pt>
                <c:pt idx="136">
                  <c:v>Obs137</c:v>
                </c:pt>
                <c:pt idx="137">
                  <c:v>Obs138</c:v>
                </c:pt>
                <c:pt idx="138">
                  <c:v>Obs139</c:v>
                </c:pt>
                <c:pt idx="139">
                  <c:v>Obs140</c:v>
                </c:pt>
                <c:pt idx="140">
                  <c:v>Obs141</c:v>
                </c:pt>
                <c:pt idx="141">
                  <c:v>Obs142</c:v>
                </c:pt>
                <c:pt idx="142">
                  <c:v>Obs143</c:v>
                </c:pt>
                <c:pt idx="143">
                  <c:v>Obs144</c:v>
                </c:pt>
                <c:pt idx="144">
                  <c:v>Obs145</c:v>
                </c:pt>
                <c:pt idx="145">
                  <c:v>Obs146</c:v>
                </c:pt>
                <c:pt idx="146">
                  <c:v>Obs147</c:v>
                </c:pt>
                <c:pt idx="147">
                  <c:v>Obs148</c:v>
                </c:pt>
                <c:pt idx="148">
                  <c:v>Obs149</c:v>
                </c:pt>
                <c:pt idx="149">
                  <c:v>Obs150</c:v>
                </c:pt>
                <c:pt idx="150">
                  <c:v>Obs151</c:v>
                </c:pt>
                <c:pt idx="151">
                  <c:v>Obs152</c:v>
                </c:pt>
              </c:strCache>
            </c:strRef>
          </c:cat>
          <c:val>
            <c:numRef>
              <c:f>ANOVA_LI_Scores!$G$113:$G$264</c:f>
              <c:numCache>
                <c:formatCode>0</c:formatCode>
                <c:ptCount val="152"/>
                <c:pt idx="0">
                  <c:v>-2.9484909228961533</c:v>
                </c:pt>
                <c:pt idx="1">
                  <c:v>-2.9484909228961533</c:v>
                </c:pt>
                <c:pt idx="2">
                  <c:v>-2.9484909228961533</c:v>
                </c:pt>
                <c:pt idx="3">
                  <c:v>-1.5706914262157075</c:v>
                </c:pt>
                <c:pt idx="4">
                  <c:v>-1.5706914262157075</c:v>
                </c:pt>
                <c:pt idx="5">
                  <c:v>-1.5706914262157075</c:v>
                </c:pt>
                <c:pt idx="6">
                  <c:v>-1.5706914262157075</c:v>
                </c:pt>
                <c:pt idx="7">
                  <c:v>-1.5706914262157075</c:v>
                </c:pt>
                <c:pt idx="8">
                  <c:v>-1.5706914262157075</c:v>
                </c:pt>
                <c:pt idx="9">
                  <c:v>-1.5706914262157075</c:v>
                </c:pt>
                <c:pt idx="10">
                  <c:v>-0.8817916778754844</c:v>
                </c:pt>
                <c:pt idx="11">
                  <c:v>-0.8817916778754844</c:v>
                </c:pt>
                <c:pt idx="12">
                  <c:v>-0.8817916778754844</c:v>
                </c:pt>
                <c:pt idx="13">
                  <c:v>-0.8817916778754844</c:v>
                </c:pt>
                <c:pt idx="14">
                  <c:v>-0.8817916778754844</c:v>
                </c:pt>
                <c:pt idx="15">
                  <c:v>-0.8817916778754844</c:v>
                </c:pt>
                <c:pt idx="16">
                  <c:v>-0.8817916778754844</c:v>
                </c:pt>
                <c:pt idx="17">
                  <c:v>-0.8817916778754844</c:v>
                </c:pt>
                <c:pt idx="18">
                  <c:v>-0.8817916778754844</c:v>
                </c:pt>
                <c:pt idx="19">
                  <c:v>-0.8817916778754844</c:v>
                </c:pt>
                <c:pt idx="20">
                  <c:v>-0.19289192953526138</c:v>
                </c:pt>
                <c:pt idx="21">
                  <c:v>-0.19289192953526138</c:v>
                </c:pt>
                <c:pt idx="22">
                  <c:v>-0.19289192953526138</c:v>
                </c:pt>
                <c:pt idx="23">
                  <c:v>-0.19289192953526138</c:v>
                </c:pt>
                <c:pt idx="24">
                  <c:v>-0.19289192953526138</c:v>
                </c:pt>
                <c:pt idx="25">
                  <c:v>-0.19289192953526138</c:v>
                </c:pt>
                <c:pt idx="26">
                  <c:v>-0.19289192953526138</c:v>
                </c:pt>
                <c:pt idx="27">
                  <c:v>-0.19289192953526138</c:v>
                </c:pt>
                <c:pt idx="28">
                  <c:v>-0.19289192953526138</c:v>
                </c:pt>
                <c:pt idx="29">
                  <c:v>-0.19289192953526138</c:v>
                </c:pt>
                <c:pt idx="30">
                  <c:v>-0.19289192953526138</c:v>
                </c:pt>
                <c:pt idx="31">
                  <c:v>-0.19289192953526138</c:v>
                </c:pt>
                <c:pt idx="32">
                  <c:v>-0.19289192953526138</c:v>
                </c:pt>
                <c:pt idx="33">
                  <c:v>-0.19289192953526138</c:v>
                </c:pt>
                <c:pt idx="34">
                  <c:v>-0.19289192953526138</c:v>
                </c:pt>
                <c:pt idx="35">
                  <c:v>-0.19289192953526138</c:v>
                </c:pt>
                <c:pt idx="36">
                  <c:v>-0.19289192953526138</c:v>
                </c:pt>
                <c:pt idx="37">
                  <c:v>0.49600781880496164</c:v>
                </c:pt>
                <c:pt idx="38">
                  <c:v>0.49600781880496164</c:v>
                </c:pt>
                <c:pt idx="39">
                  <c:v>0.49600781880496164</c:v>
                </c:pt>
                <c:pt idx="40">
                  <c:v>0.49600781880496164</c:v>
                </c:pt>
                <c:pt idx="41">
                  <c:v>0.49600781880496164</c:v>
                </c:pt>
                <c:pt idx="42">
                  <c:v>0.49600781880496164</c:v>
                </c:pt>
                <c:pt idx="43">
                  <c:v>0.49600781880496164</c:v>
                </c:pt>
                <c:pt idx="44">
                  <c:v>0.49600781880496164</c:v>
                </c:pt>
                <c:pt idx="45">
                  <c:v>0.49600781880496164</c:v>
                </c:pt>
                <c:pt idx="46">
                  <c:v>0.49600781880496164</c:v>
                </c:pt>
                <c:pt idx="47">
                  <c:v>0.49600781880496164</c:v>
                </c:pt>
                <c:pt idx="48">
                  <c:v>0.49600781880496164</c:v>
                </c:pt>
                <c:pt idx="49">
                  <c:v>0.49600781880496164</c:v>
                </c:pt>
                <c:pt idx="50">
                  <c:v>0.49600781880496164</c:v>
                </c:pt>
                <c:pt idx="51">
                  <c:v>0.49600781880496164</c:v>
                </c:pt>
                <c:pt idx="52">
                  <c:v>0.49600781880496164</c:v>
                </c:pt>
                <c:pt idx="53">
                  <c:v>0.49600781880496164</c:v>
                </c:pt>
                <c:pt idx="54">
                  <c:v>0.49600781880496164</c:v>
                </c:pt>
                <c:pt idx="55">
                  <c:v>0.49600781880496164</c:v>
                </c:pt>
                <c:pt idx="56">
                  <c:v>1.1849075671451845</c:v>
                </c:pt>
                <c:pt idx="57">
                  <c:v>1.1849075671451845</c:v>
                </c:pt>
                <c:pt idx="58">
                  <c:v>1.1849075671451845</c:v>
                </c:pt>
                <c:pt idx="59">
                  <c:v>1.1849075671451845</c:v>
                </c:pt>
                <c:pt idx="60">
                  <c:v>1.1849075671451845</c:v>
                </c:pt>
                <c:pt idx="61">
                  <c:v>1.1849075671451845</c:v>
                </c:pt>
                <c:pt idx="62">
                  <c:v>1.1849075671451845</c:v>
                </c:pt>
                <c:pt idx="63">
                  <c:v>1.1849075671451845</c:v>
                </c:pt>
                <c:pt idx="64">
                  <c:v>1.1849075671451845</c:v>
                </c:pt>
                <c:pt idx="65">
                  <c:v>1.1849075671451845</c:v>
                </c:pt>
                <c:pt idx="66">
                  <c:v>1.1849075671451845</c:v>
                </c:pt>
                <c:pt idx="67">
                  <c:v>1.1849075671451845</c:v>
                </c:pt>
                <c:pt idx="68">
                  <c:v>1.1849075671451845</c:v>
                </c:pt>
                <c:pt idx="69">
                  <c:v>1.1849075671451845</c:v>
                </c:pt>
                <c:pt idx="70">
                  <c:v>1.1849075671451845</c:v>
                </c:pt>
                <c:pt idx="71">
                  <c:v>1.1849075671451845</c:v>
                </c:pt>
                <c:pt idx="72">
                  <c:v>1.1849075671451845</c:v>
                </c:pt>
                <c:pt idx="73">
                  <c:v>1.1849075671451845</c:v>
                </c:pt>
                <c:pt idx="74">
                  <c:v>1.1849075671451845</c:v>
                </c:pt>
                <c:pt idx="75">
                  <c:v>-1.3310944289963635</c:v>
                </c:pt>
                <c:pt idx="76">
                  <c:v>-1.3310944289963635</c:v>
                </c:pt>
                <c:pt idx="77">
                  <c:v>-1.3310944289963635</c:v>
                </c:pt>
                <c:pt idx="78">
                  <c:v>-1.3310944289963635</c:v>
                </c:pt>
                <c:pt idx="79">
                  <c:v>-1.3310944289963635</c:v>
                </c:pt>
                <c:pt idx="80">
                  <c:v>-1.3310944289963635</c:v>
                </c:pt>
                <c:pt idx="81">
                  <c:v>-1.3310944289963635</c:v>
                </c:pt>
                <c:pt idx="82">
                  <c:v>-1.3310944289963635</c:v>
                </c:pt>
                <c:pt idx="83">
                  <c:v>-1.3310944289963635</c:v>
                </c:pt>
                <c:pt idx="84">
                  <c:v>-1.3310944289963635</c:v>
                </c:pt>
                <c:pt idx="85">
                  <c:v>-1.3310944289963635</c:v>
                </c:pt>
                <c:pt idx="86">
                  <c:v>-1.3310944289963635</c:v>
                </c:pt>
                <c:pt idx="87">
                  <c:v>-1.3310944289963635</c:v>
                </c:pt>
                <c:pt idx="88">
                  <c:v>-0.64219468065614049</c:v>
                </c:pt>
                <c:pt idx="89">
                  <c:v>-0.64219468065614049</c:v>
                </c:pt>
                <c:pt idx="90">
                  <c:v>-0.64219468065614049</c:v>
                </c:pt>
                <c:pt idx="91">
                  <c:v>-0.64219468065614049</c:v>
                </c:pt>
                <c:pt idx="92">
                  <c:v>-0.64219468065614049</c:v>
                </c:pt>
                <c:pt idx="93">
                  <c:v>-0.64219468065614049</c:v>
                </c:pt>
                <c:pt idx="94">
                  <c:v>-0.64219468065614049</c:v>
                </c:pt>
                <c:pt idx="95">
                  <c:v>-0.64219468065614049</c:v>
                </c:pt>
                <c:pt idx="96">
                  <c:v>-0.64219468065614049</c:v>
                </c:pt>
                <c:pt idx="97">
                  <c:v>-0.64219468065614049</c:v>
                </c:pt>
                <c:pt idx="98">
                  <c:v>-0.64219468065614049</c:v>
                </c:pt>
                <c:pt idx="99">
                  <c:v>-0.64219468065614049</c:v>
                </c:pt>
                <c:pt idx="100">
                  <c:v>-0.64219468065614049</c:v>
                </c:pt>
                <c:pt idx="101">
                  <c:v>4.6705067684082488E-2</c:v>
                </c:pt>
                <c:pt idx="102">
                  <c:v>4.6705067684082488E-2</c:v>
                </c:pt>
                <c:pt idx="103">
                  <c:v>4.6705067684082488E-2</c:v>
                </c:pt>
                <c:pt idx="104">
                  <c:v>4.6705067684082488E-2</c:v>
                </c:pt>
                <c:pt idx="105">
                  <c:v>4.6705067684082488E-2</c:v>
                </c:pt>
                <c:pt idx="106">
                  <c:v>4.6705067684082488E-2</c:v>
                </c:pt>
                <c:pt idx="107">
                  <c:v>4.6705067684082488E-2</c:v>
                </c:pt>
                <c:pt idx="108">
                  <c:v>4.6705067684082488E-2</c:v>
                </c:pt>
                <c:pt idx="109">
                  <c:v>4.6705067684082488E-2</c:v>
                </c:pt>
                <c:pt idx="110">
                  <c:v>4.6705067684082488E-2</c:v>
                </c:pt>
                <c:pt idx="111">
                  <c:v>4.6705067684082488E-2</c:v>
                </c:pt>
                <c:pt idx="112">
                  <c:v>4.6705067684082488E-2</c:v>
                </c:pt>
                <c:pt idx="113">
                  <c:v>4.6705067684082488E-2</c:v>
                </c:pt>
                <c:pt idx="114">
                  <c:v>0.7356048160243055</c:v>
                </c:pt>
                <c:pt idx="115">
                  <c:v>0.7356048160243055</c:v>
                </c:pt>
                <c:pt idx="116">
                  <c:v>0.7356048160243055</c:v>
                </c:pt>
                <c:pt idx="117">
                  <c:v>0.7356048160243055</c:v>
                </c:pt>
                <c:pt idx="118">
                  <c:v>0.7356048160243055</c:v>
                </c:pt>
                <c:pt idx="119">
                  <c:v>0.7356048160243055</c:v>
                </c:pt>
                <c:pt idx="120">
                  <c:v>0.7356048160243055</c:v>
                </c:pt>
                <c:pt idx="121">
                  <c:v>0.7356048160243055</c:v>
                </c:pt>
                <c:pt idx="122">
                  <c:v>1.4245045643645284</c:v>
                </c:pt>
                <c:pt idx="123">
                  <c:v>1.4245045643645284</c:v>
                </c:pt>
                <c:pt idx="124">
                  <c:v>1.4245045643645284</c:v>
                </c:pt>
                <c:pt idx="125">
                  <c:v>1.4245045643645284</c:v>
                </c:pt>
                <c:pt idx="126">
                  <c:v>1.4245045643645284</c:v>
                </c:pt>
                <c:pt idx="127">
                  <c:v>1.4245045643645284</c:v>
                </c:pt>
                <c:pt idx="128">
                  <c:v>1.4245045643645284</c:v>
                </c:pt>
                <c:pt idx="129">
                  <c:v>1.4245045643645284</c:v>
                </c:pt>
                <c:pt idx="130">
                  <c:v>1.4245045643645284</c:v>
                </c:pt>
                <c:pt idx="131">
                  <c:v>2.1134043127047515</c:v>
                </c:pt>
                <c:pt idx="132">
                  <c:v>2.1134043127047515</c:v>
                </c:pt>
                <c:pt idx="133">
                  <c:v>2.1134043127047515</c:v>
                </c:pt>
                <c:pt idx="134">
                  <c:v>-0.53581091537572922</c:v>
                </c:pt>
                <c:pt idx="135">
                  <c:v>-0.53581091537572922</c:v>
                </c:pt>
                <c:pt idx="136">
                  <c:v>-0.53581091537572922</c:v>
                </c:pt>
                <c:pt idx="137">
                  <c:v>-0.53581091537572922</c:v>
                </c:pt>
                <c:pt idx="138">
                  <c:v>0.15308883296449377</c:v>
                </c:pt>
                <c:pt idx="139">
                  <c:v>0.15308883296449377</c:v>
                </c:pt>
                <c:pt idx="140">
                  <c:v>0.15308883296449377</c:v>
                </c:pt>
                <c:pt idx="141">
                  <c:v>0.15308883296449377</c:v>
                </c:pt>
                <c:pt idx="142">
                  <c:v>0.15308883296449377</c:v>
                </c:pt>
                <c:pt idx="143">
                  <c:v>0.15308883296449377</c:v>
                </c:pt>
                <c:pt idx="144">
                  <c:v>0.15308883296449377</c:v>
                </c:pt>
                <c:pt idx="145">
                  <c:v>0.15308883296449377</c:v>
                </c:pt>
                <c:pt idx="146">
                  <c:v>0.15308883296449377</c:v>
                </c:pt>
                <c:pt idx="147">
                  <c:v>0.15308883296449377</c:v>
                </c:pt>
                <c:pt idx="148">
                  <c:v>0.15308883296449377</c:v>
                </c:pt>
                <c:pt idx="149">
                  <c:v>0.15308883296449377</c:v>
                </c:pt>
                <c:pt idx="150">
                  <c:v>0.15308883296449377</c:v>
                </c:pt>
                <c:pt idx="151">
                  <c:v>0.153088832964493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30-2BEE-954A-9EEB-6789C53922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2085972104"/>
        <c:axId val="2085978568"/>
      </c:barChart>
      <c:catAx>
        <c:axId val="20859721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OBserva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s-MX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5978568"/>
        <c:crosses val="autoZero"/>
        <c:auto val="1"/>
        <c:lblAlgn val="ctr"/>
        <c:lblOffset val="100"/>
        <c:noMultiLvlLbl val="0"/>
      </c:catAx>
      <c:valAx>
        <c:axId val="2085978568"/>
        <c:scaling>
          <c:orientation val="minMax"/>
          <c:max val="3"/>
          <c:min val="-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Std Residu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s-MX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>
            <a:solidFill>
              <a:srgbClr val="000000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085972104"/>
        <c:crosses val="autoZero"/>
        <c:crossBetween val="between"/>
      </c:valAx>
      <c:spPr>
        <a:noFill/>
        <a:ln>
          <a:solidFill>
            <a:srgbClr val="C0C0C0"/>
          </a:solidFill>
          <a:prstDash val="solid"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000000"/>
      </a:solidFill>
      <a:prstDash val="solid"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Drop" dropStyle="combo" dx="16" sel="0" val="0">
  <itemLst>
    <item val="Estadísticos descriptivos (Datos cuantitativos)"/>
    <item val="Box plots"/>
    <item val="P-P plots"/>
    <item val="Q-Q plots"/>
    <item val="Estadísticos descriptivos (Datos cualitativos)"/>
    <item val="Gráficos de barras"/>
  </itemLst>
</formControlPr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Drop" dropStyle="combo" dx="16" sel="0" val="0">
  <itemLst>
    <item val="Estadísticos descriptivos (Datos cuantitativos)"/>
    <item val="Estadísticos descriptivos (Datos cualitativos)"/>
    <item val="Matriz de correlaciones"/>
    <item val="Estadísticos de multicolinealidad"/>
    <item val="Regresión de la variable Score"/>
    <item val="Estadísticos de bondad del ajuste (Score)"/>
    <item val="Análisis de varianza  (Score)"/>
    <item val="Parámetros del modelo (Score)"/>
    <item val="Ecuación del modelo (Score)"/>
    <item val="Coeficientes estandarizados (Score)"/>
    <item val="Predicciones y residuos (Score)"/>
    <item val="Interpretación (Score)"/>
    <item val="Tissue / Tukey (HSD) / Análisis de las diferencias entre las categorías con un intervalo de confianza de 95% (Score)"/>
    <item val="Tissue / Dunnett (bilateral) / Análisis de las diferencias entre la categoría control Tissue-IE23 y las otras categorías con un intervalo de confianza de 95%"/>
    <item val="Resumen de las comparaciones por pares para Tissue (Tukey (HSD))"/>
    <item val="Resumen (Medias LS) - Tissue"/>
  </itemLst>
</formControlPr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4</xdr:row>
      <xdr:rowOff>0</xdr:rowOff>
    </xdr:from>
    <xdr:to>
      <xdr:col>2</xdr:col>
      <xdr:colOff>38100</xdr:colOff>
      <xdr:row>4</xdr:row>
      <xdr:rowOff>25400</xdr:rowOff>
    </xdr:to>
    <xdr:sp macro="" textlink="">
      <xdr:nvSpPr>
        <xdr:cNvPr id="2" name="TX448368" hidden="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SpPr txBox="1"/>
      </xdr:nvSpPr>
      <xdr:spPr>
        <a:xfrm>
          <a:off x="1282700" y="6096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s-ES_tradnl" sz="1100"/>
            <a:t>RunProcUNI
Form9.txt
OptionButton_R,OptionButton,False,True,000000000008_General,True,Rango,False,
OptionButton_S,OptionButton,True,True,000000000208_General,True,Hoja,False,
OptionButton_W,OptionButton,False,True,000000000308_General,True,Libro,False,
RefEdit_R,RefEdit,,True,000000000108_General,True,Rango:,False,
RefEdit_X,RefEdit0,Hoja1!$B$1:$B$153,True,000000000002_General,True,Datos cuantitativos:,False,
CheckBoxTrans,CheckBox,False,False,05,False,,False,
CheckBox_W,CheckBox,False,True,000000000010_General,True,Pesos,False,
RefEdit_W,RefEdit,,True,000000000011_General,True,Pesos:,False,
CheckBoxVarLabels,CheckBox,True,True,000000000009_General,True,Etiquetas de las muestras,False,
RefEdit_Q,RefEdit0,Hoja1!$A$1:$A$153,True,000000000004_General,True,Datos cualitativos:,False,
CheckBox_Q,CheckBox,True,True,000000000003_General,True,Datos cualitativos,False,
CheckBox_X,CheckBox,True,True,000000000001_General,True,Datos cuantitativos,False,
ListBoxQuanti,ListBox,,True,200000000000_Resultados,True,,False,
ListBoxQuali,ListBox,,True,200000000001_Resultados,True,,False,
CheckBoxDispVert,CheckBox,True,True,200000000002_Resultados,True,Visualizar verticalmente,False,
CheckBoxDispVert2,CheckBox,False,True,200000000003_Resultados,True,Visualizar verticalmente,False,
CheckBoxBar,CheckBox,True,True,400000000101_Gráficos (2),True,Gráficos de barras,False,
CheckBoxPie,CheckBox,False,True,400000000201_Gráficos (2),True,Gráficos circulares,False,
OptionButtonF,OptionButton,False,True,400000000002_Gráficos (2),True,Frecuencias,False,
OptionButtonRelF,OptionButton,True,True,400000000102_Gráficos (2),True,Frecuencias relativas,False,
CheckBoxStd,CheckBox,False,True,100000000200_Opciones,True,Estandarizar,False,
CheckBoxDesc,CheckBox,True,True,100000000000_Opciones,True,Estadísticos descriptivos,False,
CheckBoxCharts,CheckBox,True,True,100000000100_Opciones,True,Gráficos,False,
CheckBoxRescale,CheckBox,False,True,100000000300_Opciones,True,Reescalar de 0 a 100,False,
CheckBox_G,CheckBox,False,True,000000000005_General,True,Submuestras,False,
RefEdit_G,RefEdit,,True,000000000006_General,True,Submuestras:,False,
CheckBoxComp,CheckBox,False,True,100000000400_Opciones,True,Comparar con la muestra total,False,
CheckBoxStack,CheckBox,False,True,400000000301_Gráficos (2),True,Barras apiladas,False,
CheckBoxStdW,CheckBox,False,True,000000000012_General,True,Estandarizar los pesos,False,
CheckBoxVarCat,CheckBox,False,True,000000000007_General,True,Etiquetas Variable-Categoria,False,
CheckBoxSort,CheckBox,True,True,100000000500_Opciones,True,Ordenar alfabéticamente las categorías,False,
CheckBoxSw,CheckBox,False,False,000000000013_General,False,,False,
CheckBoxMultiple,CheckBox,False,True,400000000401_Gráficos (2),True,Barras agrupadas,False,
TextBox_Conf,TextBox,95,True,100000000101_Opciones,True,Intervalo de confianza (%):,False,
OptionButtonH,OptionButton,False,True,310000000000_Gráficos (1)|Opciones,True,Horizontales,False,
OptionButtonV,OptionButton,True,True,310000000100_Gráficos (1)|Opciones,True,Verticales,False,
CheckBoxGroupP,CheckBox,False,True,310000000200_Gráficos (1)|Opciones,True,Agrupar los gráficos,False,
ScrollBarDim,ScrollBar,11,True,310000000400_Gráficos (1)|Opciones,False,,,
CheckBoxNotched,CheckBox,False,True,310000000900_Gráficos (1)|Opciones,True,Con muescas,False,
TextBoxDim,TextBox,10,True,310000000500_Gráficos (1)|Opciones,True,Dimensiones:,False,
CheckBoxWidth,CheckBox,False,True,310000001000_Gráficos (1)|Opciones,True,Adaptar la anchura,False,
CheckBoxGroupVar,CheckBox,True,True,310000000700_Gráficos (1)|Opciones,True,Variables,False,
CheckBoxGroupCat,CheckBox,False,True,310000000600_Gráficos (1)|Opciones,True,Categorías,False,
CheckBoxGreyLine,CheckBox,False,True,310000000800_Gráficos (1)|Opciones,True,Línea gris,False,
CheckBoxLegend,CheckBox,False,True,310000000401_Gráficos (1)|Opciones,True,Leyenda,False,
ComboBoxPosition,ComboBox,2,True,310000000201_Gráficos (1)|Opciones,True,Posición de las etiquetas:,False,
CheckBoxOut,CheckBox,False,True,310000000101_Gráficos (1)|Opciones,True,Valores atípicos,False,
CheckBoxMinMax,CheckBox,True,True,310000000001_Gráficos (1)|Opciones,True,Min/Max,False,
CheckBoxColorInside,CheckBox,True,True,310000000002_Gráficos (1)|Opciones,True,Colorear el interior,False,
CheckBoxColorByGroup,CheckBox,False,True,310000000102_Gráficos (1)|Opciones,True,Colorear por grupo,False,
TextBoxList,TextBox,,False,08,False,,False,
ScrollBarSelect,ScrollBar,0,False,09,False,,,
CheckBoxQQ,CheckBox,True,True,300000000001_Gráficos (1)|Tipos de gráficos,True,Gráficos Q-Q (distribución normal),False,
CheckBoxBP,CheckBox,True,True,300000000101_Gráficos (1)|Tipos de gráficos,True,Box plots,False,
CheckBoxSG,CheckBox,False,True,300000000201_Gráficos (1)|Tipos de gráficos,True,Dispersigramas,False,
CheckBoxSP,CheckBox,False,True,300000000301_Gráficos (1)|Tipos de gráficos,True,Strip plots,False,
CheckBoxSLP,CheckBox,False,True,300000000401_Gráficos (1)|Tipos de gráficos,True,Stem-and-leaf plots,False,
CheckBoxPP,CheckBox,True,True,300000000601_Gráficos (1)|Tipos de gráficos,True,Gráficos P-P (distribución normal),False,
TextBoxUnit,TextBox,0,True,300000010501_Gráficos (1)|Tipos de gráficos,True,Unit: 10^,False,
CheckBoxUnit,CheckBox,False,True,300000000501_Gráficos (1)|Tipos de gráficos,True,Unit 10^,False,
</a:t>
          </a:r>
        </a:p>
      </xdr:txBody>
    </xdr:sp>
    <xdr:clientData/>
  </xdr:twoCellAnchor>
  <xdr:twoCellAnchor>
    <xdr:from>
      <xdr:col>2</xdr:col>
      <xdr:colOff>12700</xdr:colOff>
      <xdr:row>4</xdr:row>
      <xdr:rowOff>0</xdr:rowOff>
    </xdr:from>
    <xdr:to>
      <xdr:col>2</xdr:col>
      <xdr:colOff>38100</xdr:colOff>
      <xdr:row>4</xdr:row>
      <xdr:rowOff>25400</xdr:rowOff>
    </xdr:to>
    <xdr:sp macro="" textlink="">
      <xdr:nvSpPr>
        <xdr:cNvPr id="3" name="L1448368" hidden="1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SpPr txBox="1"/>
      </xdr:nvSpPr>
      <xdr:spPr>
        <a:xfrm>
          <a:off x="1282700" y="6096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s-ES_tradnl" sz="1100"/>
            <a:t>1
ListBox
9
ListBoxQuanti
1
36
No. de observaciones,-1
No. de valores perdidos,0
Suma de los pesos,0
Mínimo,-1
Máximo,-1
Frec. del mínimo,0
Frec. del máximo,0
Rango,0
1° Cuartil,-1
Mediana,-1
3° Cuartil,-1
Suma,0
Media,-1
Varianza (n),0
Varianza (n-1),-1
Desviación típica (n),0
Desviación típica (n-1),-1
Coeficiente de variación,0
Asimetría (Pearson),0
Asimetría (Fisher),0
Asimetría (Bowley),0
Curtosis (Pearson),0
Curtosis (Fisher),0
Error típico de la media,0
Límite inferior de la media (95%),0
Límite superior de la media (95%),0
Error estándar de la varianza,0
Límite inferior de la varianza (95%),0
Límite superior de la varianza (95%),0
Error estándar(Asimetría (Fisher)),0
Error estándar(Curtosis (Fisher)),0
Desviación absoluta media,0
Desviación absoluta mediana,0
Media geométrica,0
Desviación típica geométrica,0
Media armónica,0
</a:t>
          </a:r>
        </a:p>
      </xdr:txBody>
    </xdr:sp>
    <xdr:clientData/>
  </xdr:twoCellAnchor>
  <xdr:twoCellAnchor>
    <xdr:from>
      <xdr:col>2</xdr:col>
      <xdr:colOff>12700</xdr:colOff>
      <xdr:row>4</xdr:row>
      <xdr:rowOff>0</xdr:rowOff>
    </xdr:from>
    <xdr:to>
      <xdr:col>2</xdr:col>
      <xdr:colOff>38100</xdr:colOff>
      <xdr:row>4</xdr:row>
      <xdr:rowOff>25400</xdr:rowOff>
    </xdr:to>
    <xdr:sp macro="" textlink="">
      <xdr:nvSpPr>
        <xdr:cNvPr id="4" name="L2448368" hidden="1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SpPr txBox="1"/>
      </xdr:nvSpPr>
      <xdr:spPr>
        <a:xfrm>
          <a:off x="1282700" y="6096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s-ES_tradnl" sz="1100"/>
            <a:t>1
ListBox
9
ListBoxQuali
1
14
No. de observaciones,-1
No. de valores perdidos,-1
Suma de los pesos,-1
No. de categorías,-1
Moda,-1
Frecuencia Moda,-1
Categorías,-1
Frecuencia por categoría,-1
Frecuencia rel. por categoría (%),-1
Límite inferior de las frecuencias (95%),-1
Límite superior de las frecuencias (95%),-1
Proporción por categoría,-1
Límite inferior de las proporciones (95%),-1
Límite superior de las proporciones (95%),-1
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absolute">
        <xdr:from>
          <xdr:col>2</xdr:col>
          <xdr:colOff>152400</xdr:colOff>
          <xdr:row>3</xdr:row>
          <xdr:rowOff>0</xdr:rowOff>
        </xdr:from>
        <xdr:to>
          <xdr:col>2</xdr:col>
          <xdr:colOff>660400</xdr:colOff>
          <xdr:row>4</xdr:row>
          <xdr:rowOff>0</xdr:rowOff>
        </xdr:to>
        <xdr:sp macro="" textlink="">
          <xdr:nvSpPr>
            <xdr:cNvPr id="20481" name="BT448368" hidden="1">
              <a:extLst>
                <a:ext uri="{63B3BB69-23CF-44E3-9099-C40C66FF867C}">
                  <a14:compatExt spid="_x0000_s20481"/>
                </a:ext>
                <a:ext uri="{FF2B5EF4-FFF2-40B4-BE49-F238E27FC236}">
                  <a16:creationId xmlns:a16="http://schemas.microsoft.com/office/drawing/2014/main" id="{00000000-0008-0000-0900-0000015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18288" rIns="27432" bIns="18288" anchor="ctr" upright="1"/>
            <a:lstStyle/>
            <a:p>
              <a:pPr algn="ctr" rtl="0">
                <a:defRPr sz="1000"/>
              </a:pPr>
              <a:r>
                <a:rPr lang="es-ES_tradnl" sz="900" b="0" i="0" u="none" strike="noStrike" baseline="0">
                  <a:solidFill>
                    <a:srgbClr val="000000"/>
                  </a:solidFill>
                  <a:latin typeface="Times New Roman" pitchFamily="1" charset="0"/>
                  <a:cs typeface="Times New Roman" pitchFamily="1" charset="0"/>
                </a:rPr>
                <a:t>►</a:t>
              </a:r>
            </a:p>
          </xdr:txBody>
        </xdr:sp>
        <xdr:clientData/>
      </xdr:twoCellAnchor>
    </mc:Choice>
    <mc:Fallback/>
  </mc:AlternateContent>
  <xdr:twoCellAnchor>
    <xdr:from>
      <xdr:col>1</xdr:col>
      <xdr:colOff>0</xdr:colOff>
      <xdr:row>24</xdr:row>
      <xdr:rowOff>0</xdr:rowOff>
    </xdr:from>
    <xdr:to>
      <xdr:col>6</xdr:col>
      <xdr:colOff>0</xdr:colOff>
      <xdr:row>40</xdr:row>
      <xdr:rowOff>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44</xdr:row>
      <xdr:rowOff>0</xdr:rowOff>
    </xdr:from>
    <xdr:to>
      <xdr:col>4</xdr:col>
      <xdr:colOff>774700</xdr:colOff>
      <xdr:row>60</xdr:row>
      <xdr:rowOff>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64</xdr:row>
      <xdr:rowOff>0</xdr:rowOff>
    </xdr:from>
    <xdr:to>
      <xdr:col>4</xdr:col>
      <xdr:colOff>774700</xdr:colOff>
      <xdr:row>80</xdr:row>
      <xdr:rowOff>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92</xdr:row>
      <xdr:rowOff>0</xdr:rowOff>
    </xdr:from>
    <xdr:to>
      <xdr:col>6</xdr:col>
      <xdr:colOff>0</xdr:colOff>
      <xdr:row>108</xdr:row>
      <xdr:rowOff>0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00000000-0008-0000-09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700</xdr:colOff>
          <xdr:row>5</xdr:row>
          <xdr:rowOff>12700</xdr:rowOff>
        </xdr:from>
        <xdr:to>
          <xdr:col>4</xdr:col>
          <xdr:colOff>0</xdr:colOff>
          <xdr:row>6</xdr:row>
          <xdr:rowOff>50800</xdr:rowOff>
        </xdr:to>
        <xdr:sp macro="" textlink="">
          <xdr:nvSpPr>
            <xdr:cNvPr id="20482" name="DD364756" hidden="1">
              <a:extLst>
                <a:ext uri="{63B3BB69-23CF-44E3-9099-C40C66FF867C}">
                  <a14:compatExt spid="_x0000_s20482"/>
                </a:ext>
                <a:ext uri="{FF2B5EF4-FFF2-40B4-BE49-F238E27FC236}">
                  <a16:creationId xmlns:a16="http://schemas.microsoft.com/office/drawing/2014/main" id="{00000000-0008-0000-0900-0000025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noFill/>
                </a14:hiddenFill>
              </a:ext>
              <a:ext uri="{91240B29-F687-4F45-9708-019B960494DF}">
                <a14:hiddenLine w="12700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8</xdr:row>
      <xdr:rowOff>0</xdr:rowOff>
    </xdr:from>
    <xdr:to>
      <xdr:col>2</xdr:col>
      <xdr:colOff>38100</xdr:colOff>
      <xdr:row>8</xdr:row>
      <xdr:rowOff>25400</xdr:rowOff>
    </xdr:to>
    <xdr:sp macro="" textlink="">
      <xdr:nvSpPr>
        <xdr:cNvPr id="2" name="TX383230" hidden="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SpPr txBox="1"/>
      </xdr:nvSpPr>
      <xdr:spPr>
        <a:xfrm>
          <a:off x="1282700" y="14224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s-ES_tradnl" sz="1100"/>
            <a:t>RunProcANO
Form54.txt
CheckBoxTrans,CheckBox,False,False,00,False,,False,
OptionButton_R,OptionButton,False,True,000000000005_General,True,Rango,False,
OptionButton_S,OptionButton,True,True,000000000205_General,True,Hoja,False,
OptionButton_W,OptionButton,False,True,000000000305_General,True,Libro,False,
RefEdit_R,RefEdit0,,True,000000000105_General,True,Rango:,False,
RefEdit_Wr,RefEdit0,,True,000000000012_General,True,Pesos en la regresión:,False,
RefEdit_Y,RefEdit0,Hoja1!$B$1:$B$153,True,000000000001_General,True,Y / Variables dependientes:,False,
CheckBox_Wr,CheckBox,False,True,000000000011_General,True,Pesos en la regresión,False,
CheckBox_ObsLabels,CheckBox,False,True,000000000007_General,True,Etiquetas de las observaciones,False,
RefEdit_ObsLabels,RefEdit0,,True,000000000008_General,True,Etiquetas de las observaciones:,False,
CheckBoxVarLabels,CheckBox,True,True,000000000006_General,True,Etiquetas de las variables,False,
CheckBox_X,CheckBox,False,True,000000000004_General,True,Cuantitativas,False,
RefEdit_X,RefEdit0,,True,000000000204_General,True,X / Variables explicativas:,False,
CheckBox_Q,CheckBox,True,True,000000000304_General,True,Cualitativas,False,
RefEdit_Q,RefEdit0,Hoja1!$A$1:$A$153,True,000000000404_General,True,Cualitativas:,False,
CheckBox_W,CheckBox,False,True,000000000009_General,True,Pesos de las observaciones,False,
RefEdit_W,RefEdit0,,True,000000000010_General,True,Pesos de las observaciones:,False,
ComboBox_TestMethod,ComboBox,0,True,200000000101_Validación,True,Seleccione el método de extracción de los datos de validación,False,
TextBoxTestNumber,TextBox,1,True,200000000301_Validación,True,,False,
RefEditGroup,RefEdit0,,True,200000000501_Validación,True,Variable de grupo:,False,
CheckBox_Validation,CheckBox,False,True,200000000000_Validación,True,Validación,False,
CheckBoxSort,CheckBox,False,True,510000000201_Resultados|Medias,True,Ordenar en orden ascendente,False,
CheckBoxApplyAll,CheckBox,False,True,510000000101_Resultados|Medias,True,Aplicar a todos los factores,False,
CheckBoxMCompare,CheckBox,True,True,510000000001_Resultados|Medias,True,Comparaciones múltiples,False,
CheckBoxSlopes,CheckBox,False,False,510000000301_Resultados|Medias,False,,False,
CheckBoxPairwise,CheckBox,True,True,510000000002_Resultados|Medias,True,Comparaciones por pares,False,
CheckBoxControl,CheckBox,True,True,510000000202_Resultados|Medias,True,Comparaciones con un control,False,
CheckBoxMeanSq,CheckBox,False,True,510000000402_Resultados|Medias,True,Seleccione la MEC,False,
CheckBoxProtected,CheckBox,False,True,510000000502_Resultados|Medias,True,Protegido,False,
CheckBoxTB,CheckBox,False,True,510000000602_Resultados|Medias,True,Cajas Top/Bottom,False,
OptionButtonTB2,OptionButton,True,True,510000000702_Resultados|Medias,True,2,False,
OptionButtonTB3,OptionButton,False,True,510000000802_Resultados|Medias,True,3,False,
ListBoxControl,ListBox,,True,510000000302_Resultados|Medias,True,Comparaciones con un control:,False,
ListBoxPairwise,ListBox,,True,510000000102_Resultados|Medias,True,Comparaciones por pares:,False,
CheckBoxMeanConfTab,CheckBox,True,True,510000000300_Resultados|Medias,True,Intervalo de confianza,False,
CheckBoxMeans,CheckBox,True,True,510000000000_Resultados|Medias,True,Medias,False,
CheckBoxMeanStdError,CheckBox,True,True,510000000200_Resultados|Medias,True,Errores estándar,False,
CheckBoxLSM,CheckBox,True,True,510000000100_Resultados|Medias,True,Medias LS,False,
CheckBox_Desc,CheckBox,True,True,500000000000_Resultados|General,True,Estadísticos descriptivos,False,
CheckBox_Corr,CheckBox,True,True,500000000100_Resultados|General,True,Correlaciones,False,
CheckBox_AV,CheckBox,True,True,500000000300_Resultados|General,True,Análisis de varianza,False,
CheckBoxPress,CheckBox,False,True,500000000500_Resultados|General,True,Press,False,
CheckBox_TISS,CheckBox,False,True,500000000400_Resultados|General,True,SC Tipo I/II/III,False,
CheckBoxMultiCo,CheckBox,True,True,500000000200_Resultados|General,True,Estadísticos de multicolinealidad,False,
CheckBox_Resid,CheckBox,True,True,500000000101_Resultados|General,True,Predicciones y residuos,False,
CheckBoxStdCoeff,CheckBox,True,True,500000000001_Resultados|General,True,Coeficientes estandarizados,False,
CheckBoxCook,CheckBox,False,True,500000000501_Resultados|General,True,D de Cook,False,
CheckBoxAdjPred,CheckBox,True,True,500000000401_Resultados|General,True,Predicciones ajustadas,False,
CheckBoxWelch,CheckBox,False,True,500000000601_Resultados|General,True,Estadístico de Welch,False,
CheckBoxDispX,CheckBox,False,True,500000000201_Resultados|General,True,X,False,
CheckBoxContrasts,CheckBox,False,True,520000000000_Resultados|Contrastes,True,Calcular contrastes,False,
RefEditContrasts,RefEdit0,,True,520000000200_Resultados|Contrastes,True,Definición:,False,
ComboBox_Constraints,ComboBox,0,True,100000000103_Opciones,True,Restricciones:,False,
TextBox_Conf,TextBox,95,True,100000000102_Opciones,True,Intervalo de confianza (%):,False,
CheckBox_Intercept,CheckBox,False,True,100000000000_Opciones,True,Intercepción fija,False,
TextBox_Intercept,TextBox,0,True,100000000100_Opciones,True,Intercepción fija:,False,
TextBoxTol,TextBox,0.0001,True,100000000200_Opciones,True,Tolerancia:,False,
CheckBox_Interactions,CheckBox,False,True,100000000001_Opciones,True,Interacciones / Nivel,False,
TextBoxLevel,TextBox,3,True,100000000101_Opciones,True,,False,
ScrollBarLevel,ScrollBar,3,True,100000000201_Opciones,False,,,
ComboBox_Selection,ComboBox,0,True,100000000106_Opciones,True,Selección de modelo:,False,
CheckBox_Selection,CheckBox,False,True,100000000006_Opciones,True,Selección de modelo,False,
ComboBox_Criterion,ComboBox,0,True,100000000306_Opciones,True,Criterio:,False,
TextBox_Threshold,TextBox,0.1,False,100000001106_Opciones,False,,False,
TextBox_MinVar,TextBox,2,True,100000000506_Opciones,True,Min variables:,False,
TextBox_MaxVar,TextBox,2,True,100000000706_Opciones,True,Max variables:,False,
TextBoxEntrance,TextBox,0.05,False,100000000906_Opciones,False,,False,
CheckBoxNested,CheckBox,False,True,100000000004_Opciones,True,Efectos anidados,False,
CheckBoxRand,CheckBox,False,True,100000000005_Opciones,True,Efectos aleatorios,False,
CheckBox_Predict,CheckBox,False,True,300000000000_Predicción,True,Predicción,False,
RefEdit_QPred,RefEdit0,,True,300000000004_Predicción,True,Cualitativas:,False,
RefEdit_XPred,RefEdit0,,True,300000000002_Predicción,True,Cuantitativas:,False,
CheckBox_XPred,CheckBox,False,True,300000000001_Predicción,True,Cuantitativas,False,
CheckBox_QPred,CheckBox,True,True,300000000003_Predicción,True,Cualitativas,False,
CheckBox_ObsLabelsPred,CheckBox,False,True,300000000005_Predicción,True,Etiquetas de las observaciones,False,
RefEdit_PredLabels,RefEdit0,,True,300000000006_Predicción,True,,False,
OptionButton_MVEstimate,OptionButton,False,True,400000000000_Datos perdidos,True,Estimar los datos perdidos,False,
OptionButton_MeanMode,OptionButton,True,True,400000000100_Datos perdidos,True,Media o moda,False,
OptionButton_NN,OptionButton,False,True,400000010100_Datos perdidos,True,Vecino más próximo,False,
OptionButton_MVRemove,OptionButton,True,True,400000000200_Datos perdidos,True,Eliminar las observaciones,False,
OptionButtonEachY,OptionButton,False,True,400000000300_Datos perdidos,True,Comprobar para cada Y separadamente,False,
OptionButtonAcrossAll,OptionButton,True,True,400000010300_Datos perdidos,True,Para todas las Y,False,
OptionButtonMVRefuse,OptionButton,False,True,400000000400_Datos perdidos,True,No aceptar datos perdidos,False,
OptionButton_MVIgnore,OptionButton,False,True,400000000500_Datos perdidos,True,Ignorar los datos perdidos,False,
CheckBoxResidCharts,CheckBox,True,True,600000000200_Gráficos,True,Predicciones y residuos,False,
CheckBoxRegCharts,CheckBox,True,True,600000000000_Gráficos,True,Gráficos de regresión,False,
CheckBoxChartsCoeff,CheckBox,True,True,600000000100_Gráficos,True,Coeficientes estandarizados,False,
CheckBox_Conf,CheckBox,True,True,600000000300_Gráficos,True,Intervalos de confianza,False,
CheckBoxMeansCharts,CheckBox,True,True,600000000001_Gráficos,True,Gráficos de las medias,False,
CheckBoxMeanConf,CheckBox,True,True,600000000101_Gráficos,True,Intervalo de confianza,False,
CheckBoxStuResid,CheckBox,True,True,500000000701_Resultados|General,True,Residuos de Student,False,
CheckBoxPredConf,CheckBox,True,True,500000000301_Resultados|General,True,Intervalos de confianza,False,
ScrollBarSelect,ScrollBar,0,False,10,False,,,
CheckBoxInterpret,CheckBox,True,True,500000000600_Resultados|General,True,Interpretación,False,
TextBoxList,TextBox,,False,11,False,,False,
CheckBoxSumCharts,CheckBox,True,True,600000000201_Gráficos,True,Gráfico de resumen,False,
CheckBoxFilterY,CheckBox,False,True,600000000301_Gráficos,True,Filtrar los Ys,False,
</a:t>
          </a:r>
        </a:p>
      </xdr:txBody>
    </xdr:sp>
    <xdr:clientData/>
  </xdr:twoCellAnchor>
  <xdr:twoCellAnchor>
    <xdr:from>
      <xdr:col>2</xdr:col>
      <xdr:colOff>12700</xdr:colOff>
      <xdr:row>8</xdr:row>
      <xdr:rowOff>0</xdr:rowOff>
    </xdr:from>
    <xdr:to>
      <xdr:col>2</xdr:col>
      <xdr:colOff>38100</xdr:colOff>
      <xdr:row>8</xdr:row>
      <xdr:rowOff>25400</xdr:rowOff>
    </xdr:to>
    <xdr:sp macro="" textlink="">
      <xdr:nvSpPr>
        <xdr:cNvPr id="3" name="L1383230" hidden="1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SpPr txBox="1"/>
      </xdr:nvSpPr>
      <xdr:spPr>
        <a:xfrm>
          <a:off x="1282700" y="14224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s-ES_tradnl" sz="1100"/>
            <a:t>1
ListBox
54
ListBoxPairwise
1
10
Tukey (HSD),-1
Fisher (LSD),0
Bonferroni,0
Dunn-Sidak,0
Newman-Keuls (SNK),0
Duncan,0
REGWQ,0
Benjamini-Hochberg,0
Games-Howell,0
T2 de Tamhane,0
</a:t>
          </a:r>
        </a:p>
      </xdr:txBody>
    </xdr:sp>
    <xdr:clientData/>
  </xdr:twoCellAnchor>
  <xdr:twoCellAnchor>
    <xdr:from>
      <xdr:col>2</xdr:col>
      <xdr:colOff>12700</xdr:colOff>
      <xdr:row>8</xdr:row>
      <xdr:rowOff>0</xdr:rowOff>
    </xdr:from>
    <xdr:to>
      <xdr:col>2</xdr:col>
      <xdr:colOff>38100</xdr:colOff>
      <xdr:row>8</xdr:row>
      <xdr:rowOff>25400</xdr:rowOff>
    </xdr:to>
    <xdr:sp macro="" textlink="">
      <xdr:nvSpPr>
        <xdr:cNvPr id="4" name="L2383230" hidden="1"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SpPr txBox="1"/>
      </xdr:nvSpPr>
      <xdr:spPr>
        <a:xfrm>
          <a:off x="1282700" y="14224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s-ES_tradnl" sz="1100"/>
            <a:t>1
ListBox
54
ListBoxControl
1
3
Dunnett (bilateral),-1
Dunnett (unilateral a la izquierda),0
Dunnett (unilateral a la derecha),0
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absolute">
        <xdr:from>
          <xdr:col>2</xdr:col>
          <xdr:colOff>152400</xdr:colOff>
          <xdr:row>7</xdr:row>
          <xdr:rowOff>0</xdr:rowOff>
        </xdr:from>
        <xdr:to>
          <xdr:col>2</xdr:col>
          <xdr:colOff>660400</xdr:colOff>
          <xdr:row>8</xdr:row>
          <xdr:rowOff>0</xdr:rowOff>
        </xdr:to>
        <xdr:sp macro="" textlink="">
          <xdr:nvSpPr>
            <xdr:cNvPr id="19457" name="BT383230" hidden="1">
              <a:extLst>
                <a:ext uri="{63B3BB69-23CF-44E3-9099-C40C66FF867C}">
                  <a14:compatExt spid="_x0000_s19457"/>
                </a:ext>
                <a:ext uri="{FF2B5EF4-FFF2-40B4-BE49-F238E27FC236}">
                  <a16:creationId xmlns:a16="http://schemas.microsoft.com/office/drawing/2014/main" id="{00000000-0008-0000-0A00-0000014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18288" rIns="27432" bIns="18288" anchor="ctr" upright="1"/>
            <a:lstStyle/>
            <a:p>
              <a:pPr algn="ctr" rtl="0">
                <a:defRPr sz="1000"/>
              </a:pPr>
              <a:r>
                <a:rPr lang="es-ES_tradnl" sz="900" b="0" i="0" u="none" strike="noStrike" baseline="0">
                  <a:solidFill>
                    <a:srgbClr val="000000"/>
                  </a:solidFill>
                  <a:latin typeface="Times New Roman" pitchFamily="1" charset="0"/>
                  <a:cs typeface="Times New Roman" pitchFamily="1" charset="0"/>
                </a:rPr>
                <a:t>►</a:t>
              </a:r>
            </a:p>
          </xdr:txBody>
        </xdr:sp>
        <xdr:clientData/>
      </xdr:twoCellAnchor>
    </mc:Choice>
    <mc:Fallback/>
  </mc:AlternateContent>
  <xdr:twoCellAnchor>
    <xdr:from>
      <xdr:col>1</xdr:col>
      <xdr:colOff>0</xdr:colOff>
      <xdr:row>91</xdr:row>
      <xdr:rowOff>0</xdr:rowOff>
    </xdr:from>
    <xdr:to>
      <xdr:col>6</xdr:col>
      <xdr:colOff>0</xdr:colOff>
      <xdr:row>107</xdr:row>
      <xdr:rowOff>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66</xdr:row>
      <xdr:rowOff>0</xdr:rowOff>
    </xdr:from>
    <xdr:to>
      <xdr:col>6</xdr:col>
      <xdr:colOff>0</xdr:colOff>
      <xdr:row>282</xdr:row>
      <xdr:rowOff>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27000</xdr:colOff>
      <xdr:row>266</xdr:row>
      <xdr:rowOff>0</xdr:rowOff>
    </xdr:from>
    <xdr:to>
      <xdr:col>11</xdr:col>
      <xdr:colOff>127000</xdr:colOff>
      <xdr:row>282</xdr:row>
      <xdr:rowOff>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00000000-0008-0000-0A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254000</xdr:colOff>
      <xdr:row>266</xdr:row>
      <xdr:rowOff>0</xdr:rowOff>
    </xdr:from>
    <xdr:to>
      <xdr:col>16</xdr:col>
      <xdr:colOff>254000</xdr:colOff>
      <xdr:row>282</xdr:row>
      <xdr:rowOff>0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00000000-0008-0000-0A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284</xdr:row>
      <xdr:rowOff>0</xdr:rowOff>
    </xdr:from>
    <xdr:to>
      <xdr:col>6</xdr:col>
      <xdr:colOff>0</xdr:colOff>
      <xdr:row>300</xdr:row>
      <xdr:rowOff>0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00000000-0008-0000-0A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304</xdr:row>
      <xdr:rowOff>0</xdr:rowOff>
    </xdr:from>
    <xdr:to>
      <xdr:col>6</xdr:col>
      <xdr:colOff>0</xdr:colOff>
      <xdr:row>320</xdr:row>
      <xdr:rowOff>0</xdr:rowOff>
    </xdr:to>
    <xdr:graphicFrame macro="">
      <xdr:nvGraphicFramePr>
        <xdr:cNvPr id="12" name="Gráfico 11">
          <a:extLst>
            <a:ext uri="{FF2B5EF4-FFF2-40B4-BE49-F238E27FC236}">
              <a16:creationId xmlns:a16="http://schemas.microsoft.com/office/drawing/2014/main" id="{00000000-0008-0000-0A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368</xdr:row>
      <xdr:rowOff>0</xdr:rowOff>
    </xdr:from>
    <xdr:to>
      <xdr:col>6</xdr:col>
      <xdr:colOff>0</xdr:colOff>
      <xdr:row>384</xdr:row>
      <xdr:rowOff>0</xdr:rowOff>
    </xdr:to>
    <xdr:graphicFrame macro="">
      <xdr:nvGraphicFramePr>
        <xdr:cNvPr id="13" name="Gráfico 12">
          <a:extLst>
            <a:ext uri="{FF2B5EF4-FFF2-40B4-BE49-F238E27FC236}">
              <a16:creationId xmlns:a16="http://schemas.microsoft.com/office/drawing/2014/main" id="{00000000-0008-0000-0A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700</xdr:colOff>
          <xdr:row>9</xdr:row>
          <xdr:rowOff>12700</xdr:rowOff>
        </xdr:from>
        <xdr:to>
          <xdr:col>9</xdr:col>
          <xdr:colOff>127000</xdr:colOff>
          <xdr:row>10</xdr:row>
          <xdr:rowOff>50800</xdr:rowOff>
        </xdr:to>
        <xdr:sp macro="" textlink="">
          <xdr:nvSpPr>
            <xdr:cNvPr id="19461" name="DD674634" hidden="1">
              <a:extLst>
                <a:ext uri="{63B3BB69-23CF-44E3-9099-C40C66FF867C}">
                  <a14:compatExt spid="_x0000_s19461"/>
                </a:ext>
                <a:ext uri="{FF2B5EF4-FFF2-40B4-BE49-F238E27FC236}">
                  <a16:creationId xmlns:a16="http://schemas.microsoft.com/office/drawing/2014/main" id="{00000000-0008-0000-0A00-0000054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noFill/>
                </a14:hiddenFill>
              </a:ext>
              <a:ext uri="{91240B29-F687-4F45-9708-019B960494DF}">
                <a14:hiddenLine w="12700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ctrlProp" Target="../ctrlProps/ctrlProp2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3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5" Type="http://schemas.openxmlformats.org/officeDocument/2006/relationships/comments" Target="../comments1.xml"/><Relationship Id="rId4" Type="http://schemas.openxmlformats.org/officeDocument/2006/relationships/ctrlProp" Target="../ctrlProps/ctrlProp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Hoja1"/>
  <dimension ref="A1:N154"/>
  <sheetViews>
    <sheetView topLeftCell="A99" workbookViewId="0">
      <selection activeCell="M8" sqref="M8"/>
    </sheetView>
  </sheetViews>
  <sheetFormatPr baseColWidth="10" defaultRowHeight="16"/>
  <cols>
    <col min="1" max="2" width="10.83203125" style="1"/>
    <col min="5" max="5" width="11.33203125" bestFit="1" customWidth="1"/>
    <col min="9" max="9" width="11.6640625" bestFit="1" customWidth="1"/>
    <col min="10" max="10" width="12" customWidth="1"/>
    <col min="11" max="11" width="12.83203125" customWidth="1"/>
  </cols>
  <sheetData>
    <row r="1" spans="1:14">
      <c r="A1" s="70" t="s">
        <v>223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</row>
    <row r="2" spans="1:14" ht="51">
      <c r="A2" s="66" t="s">
        <v>1</v>
      </c>
      <c r="B2" s="66" t="s">
        <v>0</v>
      </c>
      <c r="C2" s="66" t="s">
        <v>199</v>
      </c>
      <c r="D2" s="66"/>
      <c r="E2" s="66"/>
      <c r="F2" s="67" t="s">
        <v>204</v>
      </c>
      <c r="G2" s="67" t="s">
        <v>0</v>
      </c>
      <c r="H2" s="67" t="s">
        <v>205</v>
      </c>
      <c r="I2" s="67" t="s">
        <v>7</v>
      </c>
      <c r="J2" s="67" t="s">
        <v>206</v>
      </c>
      <c r="K2" s="67" t="s">
        <v>207</v>
      </c>
    </row>
    <row r="3" spans="1:14">
      <c r="A3" t="s">
        <v>2</v>
      </c>
      <c r="B3">
        <v>0</v>
      </c>
      <c r="C3" t="s">
        <v>200</v>
      </c>
      <c r="F3" s="71" t="s">
        <v>2</v>
      </c>
      <c r="G3" s="68">
        <v>0</v>
      </c>
      <c r="H3" s="68">
        <v>3</v>
      </c>
      <c r="I3" s="69">
        <v>4</v>
      </c>
      <c r="J3" s="74">
        <v>73.333333333333343</v>
      </c>
      <c r="K3" s="74">
        <v>26.666666666666668</v>
      </c>
    </row>
    <row r="4" spans="1:14">
      <c r="A4" t="s">
        <v>2</v>
      </c>
      <c r="B4">
        <v>0</v>
      </c>
      <c r="C4" t="s">
        <v>200</v>
      </c>
      <c r="F4" s="72"/>
      <c r="G4" s="68">
        <v>1</v>
      </c>
      <c r="H4" s="68">
        <v>0</v>
      </c>
      <c r="I4" s="69">
        <v>0</v>
      </c>
      <c r="J4" s="75"/>
      <c r="K4" s="75"/>
    </row>
    <row r="5" spans="1:14">
      <c r="A5" t="s">
        <v>2</v>
      </c>
      <c r="B5">
        <v>0</v>
      </c>
      <c r="C5" t="s">
        <v>200</v>
      </c>
      <c r="F5" s="72"/>
      <c r="G5" s="68">
        <v>2</v>
      </c>
      <c r="H5" s="68">
        <v>7</v>
      </c>
      <c r="I5" s="69">
        <v>9.3333333333333339</v>
      </c>
      <c r="J5" s="75"/>
      <c r="K5" s="75"/>
    </row>
    <row r="6" spans="1:14">
      <c r="A6" t="s">
        <v>2</v>
      </c>
      <c r="B6">
        <v>2</v>
      </c>
      <c r="C6" t="s">
        <v>200</v>
      </c>
      <c r="F6" s="72"/>
      <c r="G6" s="68">
        <v>3</v>
      </c>
      <c r="H6" s="68">
        <v>10</v>
      </c>
      <c r="I6" s="69">
        <v>13.333333333333334</v>
      </c>
      <c r="J6" s="75"/>
      <c r="K6" s="75"/>
    </row>
    <row r="7" spans="1:14">
      <c r="A7" t="s">
        <v>2</v>
      </c>
      <c r="B7">
        <v>2</v>
      </c>
      <c r="C7" t="s">
        <v>200</v>
      </c>
      <c r="F7" s="72"/>
      <c r="G7" s="68">
        <v>4</v>
      </c>
      <c r="H7" s="68">
        <v>17</v>
      </c>
      <c r="I7" s="69">
        <v>22.666666666666664</v>
      </c>
      <c r="J7" s="75"/>
      <c r="K7" s="75"/>
    </row>
    <row r="8" spans="1:14">
      <c r="A8" t="s">
        <v>2</v>
      </c>
      <c r="B8">
        <v>2</v>
      </c>
      <c r="C8" t="s">
        <v>200</v>
      </c>
      <c r="F8" s="72"/>
      <c r="G8" s="68">
        <v>5</v>
      </c>
      <c r="H8" s="68">
        <v>19</v>
      </c>
      <c r="I8" s="69">
        <v>25.333333333333336</v>
      </c>
      <c r="J8" s="75"/>
      <c r="K8" s="75"/>
    </row>
    <row r="9" spans="1:14">
      <c r="A9" t="s">
        <v>2</v>
      </c>
      <c r="B9">
        <v>2</v>
      </c>
      <c r="C9" t="s">
        <v>200</v>
      </c>
      <c r="F9" s="73"/>
      <c r="G9" s="68">
        <v>6</v>
      </c>
      <c r="H9" s="68">
        <v>19</v>
      </c>
      <c r="I9" s="69">
        <v>25.333333333333336</v>
      </c>
      <c r="J9" s="76"/>
      <c r="K9" s="76"/>
    </row>
    <row r="10" spans="1:14">
      <c r="A10" t="s">
        <v>2</v>
      </c>
      <c r="B10">
        <v>2</v>
      </c>
      <c r="C10" t="s">
        <v>200</v>
      </c>
      <c r="F10" s="71" t="s">
        <v>3</v>
      </c>
      <c r="G10" s="68">
        <v>0</v>
      </c>
      <c r="H10" s="68">
        <v>22</v>
      </c>
      <c r="I10" s="69">
        <v>37.288135593220339</v>
      </c>
      <c r="J10" s="74">
        <v>27.118644067796609</v>
      </c>
      <c r="K10" s="74">
        <v>72.881355932203377</v>
      </c>
    </row>
    <row r="11" spans="1:14">
      <c r="A11" t="s">
        <v>2</v>
      </c>
      <c r="B11">
        <v>2</v>
      </c>
      <c r="C11" t="s">
        <v>200</v>
      </c>
      <c r="F11" s="72"/>
      <c r="G11" s="68">
        <v>1</v>
      </c>
      <c r="H11" s="68">
        <v>9</v>
      </c>
      <c r="I11" s="69">
        <v>15.254237288135593</v>
      </c>
      <c r="J11" s="75"/>
      <c r="K11" s="75"/>
    </row>
    <row r="12" spans="1:14">
      <c r="A12" t="s">
        <v>2</v>
      </c>
      <c r="B12">
        <v>2</v>
      </c>
      <c r="C12" t="s">
        <v>200</v>
      </c>
      <c r="F12" s="72"/>
      <c r="G12" s="68">
        <v>2</v>
      </c>
      <c r="H12" s="68">
        <v>4</v>
      </c>
      <c r="I12" s="69">
        <v>6.7796610169491522</v>
      </c>
      <c r="J12" s="75"/>
      <c r="K12" s="75"/>
    </row>
    <row r="13" spans="1:14">
      <c r="A13" t="s">
        <v>2</v>
      </c>
      <c r="B13">
        <v>3</v>
      </c>
      <c r="C13" t="s">
        <v>200</v>
      </c>
      <c r="F13" s="72"/>
      <c r="G13" s="68">
        <v>3</v>
      </c>
      <c r="H13" s="68">
        <v>8</v>
      </c>
      <c r="I13" s="69">
        <v>13.559322033898304</v>
      </c>
      <c r="J13" s="75"/>
      <c r="K13" s="75"/>
    </row>
    <row r="14" spans="1:14">
      <c r="A14" t="s">
        <v>2</v>
      </c>
      <c r="B14">
        <v>3</v>
      </c>
      <c r="C14" t="s">
        <v>200</v>
      </c>
      <c r="F14" s="72"/>
      <c r="G14" s="68">
        <v>4</v>
      </c>
      <c r="H14" s="68">
        <v>10</v>
      </c>
      <c r="I14" s="69">
        <v>16.949152542372879</v>
      </c>
      <c r="J14" s="75"/>
      <c r="K14" s="75"/>
    </row>
    <row r="15" spans="1:14">
      <c r="A15" t="s">
        <v>2</v>
      </c>
      <c r="B15">
        <v>3</v>
      </c>
      <c r="C15" t="s">
        <v>200</v>
      </c>
      <c r="F15" s="72"/>
      <c r="G15" s="68">
        <v>5</v>
      </c>
      <c r="H15" s="68">
        <v>4</v>
      </c>
      <c r="I15" s="69">
        <v>6.7796610169491522</v>
      </c>
      <c r="J15" s="75"/>
      <c r="K15" s="75"/>
    </row>
    <row r="16" spans="1:14">
      <c r="A16" t="s">
        <v>2</v>
      </c>
      <c r="B16">
        <v>3</v>
      </c>
      <c r="C16" t="s">
        <v>200</v>
      </c>
      <c r="F16" s="73"/>
      <c r="G16" s="68">
        <v>6</v>
      </c>
      <c r="H16" s="68">
        <v>2</v>
      </c>
      <c r="I16" s="69">
        <v>3.3898305084745761</v>
      </c>
      <c r="J16" s="76"/>
      <c r="K16" s="76"/>
    </row>
    <row r="17" spans="1:11">
      <c r="A17" t="s">
        <v>2</v>
      </c>
      <c r="B17">
        <v>3</v>
      </c>
      <c r="C17" t="s">
        <v>200</v>
      </c>
      <c r="F17" s="71" t="s">
        <v>4</v>
      </c>
      <c r="G17" s="68">
        <v>0</v>
      </c>
      <c r="H17" s="68">
        <v>4</v>
      </c>
      <c r="I17" s="69">
        <v>22.222222222222221</v>
      </c>
      <c r="J17" s="74">
        <v>0</v>
      </c>
      <c r="K17" s="74">
        <v>100</v>
      </c>
    </row>
    <row r="18" spans="1:11">
      <c r="A18" t="s">
        <v>2</v>
      </c>
      <c r="B18">
        <v>3</v>
      </c>
      <c r="C18" t="s">
        <v>200</v>
      </c>
      <c r="F18" s="72"/>
      <c r="G18" s="68">
        <v>1</v>
      </c>
      <c r="H18" s="68">
        <v>14</v>
      </c>
      <c r="I18" s="69">
        <v>77.777777777777786</v>
      </c>
      <c r="J18" s="75"/>
      <c r="K18" s="75"/>
    </row>
    <row r="19" spans="1:11">
      <c r="A19" t="s">
        <v>2</v>
      </c>
      <c r="B19">
        <v>3</v>
      </c>
      <c r="C19" t="s">
        <v>200</v>
      </c>
      <c r="F19" s="72"/>
      <c r="G19" s="68">
        <v>2</v>
      </c>
      <c r="H19" s="68">
        <v>0</v>
      </c>
      <c r="I19" s="69">
        <v>0</v>
      </c>
      <c r="J19" s="75"/>
      <c r="K19" s="75"/>
    </row>
    <row r="20" spans="1:11">
      <c r="A20" t="s">
        <v>2</v>
      </c>
      <c r="B20">
        <v>3</v>
      </c>
      <c r="C20" t="s">
        <v>200</v>
      </c>
      <c r="F20" s="72"/>
      <c r="G20" s="68">
        <v>3</v>
      </c>
      <c r="H20" s="68">
        <v>0</v>
      </c>
      <c r="I20" s="69">
        <v>0</v>
      </c>
      <c r="J20" s="75"/>
      <c r="K20" s="75"/>
    </row>
    <row r="21" spans="1:11">
      <c r="A21" t="s">
        <v>2</v>
      </c>
      <c r="B21">
        <v>3</v>
      </c>
      <c r="C21" t="s">
        <v>200</v>
      </c>
      <c r="F21" s="72"/>
      <c r="G21" s="68">
        <v>4</v>
      </c>
      <c r="H21" s="68">
        <v>0</v>
      </c>
      <c r="I21" s="69">
        <v>0</v>
      </c>
      <c r="J21" s="75"/>
      <c r="K21" s="75"/>
    </row>
    <row r="22" spans="1:11">
      <c r="A22" t="s">
        <v>2</v>
      </c>
      <c r="B22">
        <v>3</v>
      </c>
      <c r="C22" t="s">
        <v>200</v>
      </c>
      <c r="F22" s="72"/>
      <c r="G22" s="68">
        <v>5</v>
      </c>
      <c r="H22" s="68">
        <v>0</v>
      </c>
      <c r="I22" s="69">
        <v>0</v>
      </c>
      <c r="J22" s="75"/>
      <c r="K22" s="75"/>
    </row>
    <row r="23" spans="1:11">
      <c r="A23" t="s">
        <v>2</v>
      </c>
      <c r="B23">
        <v>4</v>
      </c>
      <c r="C23" t="s">
        <v>201</v>
      </c>
      <c r="F23" s="73"/>
      <c r="G23" s="68">
        <v>6</v>
      </c>
      <c r="H23" s="68">
        <v>0</v>
      </c>
      <c r="I23" s="69">
        <v>0</v>
      </c>
      <c r="J23" s="76"/>
      <c r="K23" s="76"/>
    </row>
    <row r="24" spans="1:11">
      <c r="A24" t="s">
        <v>2</v>
      </c>
      <c r="B24">
        <v>4</v>
      </c>
      <c r="C24" t="s">
        <v>201</v>
      </c>
    </row>
    <row r="25" spans="1:11">
      <c r="A25" t="s">
        <v>2</v>
      </c>
      <c r="B25">
        <v>4</v>
      </c>
      <c r="C25" t="s">
        <v>201</v>
      </c>
    </row>
    <row r="26" spans="1:11">
      <c r="A26" t="s">
        <v>2</v>
      </c>
      <c r="B26">
        <v>4</v>
      </c>
      <c r="C26" t="s">
        <v>201</v>
      </c>
    </row>
    <row r="27" spans="1:11">
      <c r="A27" t="s">
        <v>2</v>
      </c>
      <c r="B27">
        <v>4</v>
      </c>
      <c r="C27" t="s">
        <v>201</v>
      </c>
    </row>
    <row r="28" spans="1:11">
      <c r="A28" t="s">
        <v>2</v>
      </c>
      <c r="B28">
        <v>4</v>
      </c>
      <c r="C28" t="s">
        <v>201</v>
      </c>
    </row>
    <row r="29" spans="1:11">
      <c r="A29" t="s">
        <v>2</v>
      </c>
      <c r="B29">
        <v>4</v>
      </c>
      <c r="C29" t="s">
        <v>201</v>
      </c>
    </row>
    <row r="30" spans="1:11">
      <c r="A30" t="s">
        <v>2</v>
      </c>
      <c r="B30">
        <v>4</v>
      </c>
      <c r="C30" t="s">
        <v>201</v>
      </c>
    </row>
    <row r="31" spans="1:11">
      <c r="A31" t="s">
        <v>2</v>
      </c>
      <c r="B31">
        <v>4</v>
      </c>
      <c r="C31" t="s">
        <v>201</v>
      </c>
    </row>
    <row r="32" spans="1:11">
      <c r="A32" t="s">
        <v>2</v>
      </c>
      <c r="B32">
        <v>4</v>
      </c>
      <c r="C32" t="s">
        <v>201</v>
      </c>
    </row>
    <row r="33" spans="1:3">
      <c r="A33" t="s">
        <v>2</v>
      </c>
      <c r="B33">
        <v>4</v>
      </c>
      <c r="C33" t="s">
        <v>201</v>
      </c>
    </row>
    <row r="34" spans="1:3">
      <c r="A34" t="s">
        <v>2</v>
      </c>
      <c r="B34">
        <v>4</v>
      </c>
      <c r="C34" t="s">
        <v>201</v>
      </c>
    </row>
    <row r="35" spans="1:3">
      <c r="A35" t="s">
        <v>2</v>
      </c>
      <c r="B35">
        <v>4</v>
      </c>
      <c r="C35" t="s">
        <v>201</v>
      </c>
    </row>
    <row r="36" spans="1:3">
      <c r="A36" t="s">
        <v>2</v>
      </c>
      <c r="B36">
        <v>4</v>
      </c>
      <c r="C36" t="s">
        <v>201</v>
      </c>
    </row>
    <row r="37" spans="1:3">
      <c r="A37" t="s">
        <v>2</v>
      </c>
      <c r="B37">
        <v>4</v>
      </c>
      <c r="C37" t="s">
        <v>201</v>
      </c>
    </row>
    <row r="38" spans="1:3">
      <c r="A38" t="s">
        <v>2</v>
      </c>
      <c r="B38">
        <v>4</v>
      </c>
      <c r="C38" t="s">
        <v>201</v>
      </c>
    </row>
    <row r="39" spans="1:3">
      <c r="A39" t="s">
        <v>2</v>
      </c>
      <c r="B39">
        <v>4</v>
      </c>
      <c r="C39" t="s">
        <v>201</v>
      </c>
    </row>
    <row r="40" spans="1:3">
      <c r="A40" t="s">
        <v>2</v>
      </c>
      <c r="B40">
        <v>5</v>
      </c>
      <c r="C40" t="s">
        <v>201</v>
      </c>
    </row>
    <row r="41" spans="1:3">
      <c r="A41" t="s">
        <v>2</v>
      </c>
      <c r="B41">
        <v>5</v>
      </c>
      <c r="C41" t="s">
        <v>201</v>
      </c>
    </row>
    <row r="42" spans="1:3">
      <c r="A42" t="s">
        <v>2</v>
      </c>
      <c r="B42">
        <v>5</v>
      </c>
      <c r="C42" t="s">
        <v>201</v>
      </c>
    </row>
    <row r="43" spans="1:3">
      <c r="A43" t="s">
        <v>2</v>
      </c>
      <c r="B43">
        <v>5</v>
      </c>
      <c r="C43" t="s">
        <v>201</v>
      </c>
    </row>
    <row r="44" spans="1:3">
      <c r="A44" t="s">
        <v>2</v>
      </c>
      <c r="B44">
        <v>5</v>
      </c>
      <c r="C44" t="s">
        <v>201</v>
      </c>
    </row>
    <row r="45" spans="1:3">
      <c r="A45" t="s">
        <v>2</v>
      </c>
      <c r="B45">
        <v>5</v>
      </c>
      <c r="C45" t="s">
        <v>201</v>
      </c>
    </row>
    <row r="46" spans="1:3">
      <c r="A46" t="s">
        <v>2</v>
      </c>
      <c r="B46">
        <v>5</v>
      </c>
      <c r="C46" t="s">
        <v>201</v>
      </c>
    </row>
    <row r="47" spans="1:3">
      <c r="A47" t="s">
        <v>2</v>
      </c>
      <c r="B47">
        <v>5</v>
      </c>
      <c r="C47" t="s">
        <v>201</v>
      </c>
    </row>
    <row r="48" spans="1:3">
      <c r="A48" t="s">
        <v>2</v>
      </c>
      <c r="B48">
        <v>5</v>
      </c>
      <c r="C48" t="s">
        <v>201</v>
      </c>
    </row>
    <row r="49" spans="1:3">
      <c r="A49" t="s">
        <v>2</v>
      </c>
      <c r="B49">
        <v>5</v>
      </c>
      <c r="C49" t="s">
        <v>201</v>
      </c>
    </row>
    <row r="50" spans="1:3">
      <c r="A50" t="s">
        <v>2</v>
      </c>
      <c r="B50">
        <v>5</v>
      </c>
      <c r="C50" t="s">
        <v>201</v>
      </c>
    </row>
    <row r="51" spans="1:3">
      <c r="A51" t="s">
        <v>2</v>
      </c>
      <c r="B51">
        <v>5</v>
      </c>
      <c r="C51" t="s">
        <v>201</v>
      </c>
    </row>
    <row r="52" spans="1:3">
      <c r="A52" t="s">
        <v>2</v>
      </c>
      <c r="B52">
        <v>5</v>
      </c>
      <c r="C52" t="s">
        <v>201</v>
      </c>
    </row>
    <row r="53" spans="1:3">
      <c r="A53" t="s">
        <v>2</v>
      </c>
      <c r="B53">
        <v>5</v>
      </c>
      <c r="C53" t="s">
        <v>201</v>
      </c>
    </row>
    <row r="54" spans="1:3">
      <c r="A54" t="s">
        <v>2</v>
      </c>
      <c r="B54">
        <v>5</v>
      </c>
      <c r="C54" t="s">
        <v>201</v>
      </c>
    </row>
    <row r="55" spans="1:3">
      <c r="A55" t="s">
        <v>2</v>
      </c>
      <c r="B55">
        <v>5</v>
      </c>
      <c r="C55" t="s">
        <v>201</v>
      </c>
    </row>
    <row r="56" spans="1:3">
      <c r="A56" t="s">
        <v>2</v>
      </c>
      <c r="B56">
        <v>5</v>
      </c>
      <c r="C56" t="s">
        <v>201</v>
      </c>
    </row>
    <row r="57" spans="1:3">
      <c r="A57" t="s">
        <v>2</v>
      </c>
      <c r="B57">
        <v>5</v>
      </c>
      <c r="C57" t="s">
        <v>201</v>
      </c>
    </row>
    <row r="58" spans="1:3">
      <c r="A58" t="s">
        <v>2</v>
      </c>
      <c r="B58">
        <v>5</v>
      </c>
      <c r="C58" t="s">
        <v>201</v>
      </c>
    </row>
    <row r="59" spans="1:3">
      <c r="A59" t="s">
        <v>2</v>
      </c>
      <c r="B59">
        <v>6</v>
      </c>
      <c r="C59" t="s">
        <v>201</v>
      </c>
    </row>
    <row r="60" spans="1:3">
      <c r="A60" t="s">
        <v>2</v>
      </c>
      <c r="B60">
        <v>6</v>
      </c>
      <c r="C60" t="s">
        <v>201</v>
      </c>
    </row>
    <row r="61" spans="1:3">
      <c r="A61" t="s">
        <v>2</v>
      </c>
      <c r="B61">
        <v>6</v>
      </c>
      <c r="C61" t="s">
        <v>201</v>
      </c>
    </row>
    <row r="62" spans="1:3">
      <c r="A62" t="s">
        <v>2</v>
      </c>
      <c r="B62">
        <v>6</v>
      </c>
      <c r="C62" t="s">
        <v>201</v>
      </c>
    </row>
    <row r="63" spans="1:3">
      <c r="A63" t="s">
        <v>2</v>
      </c>
      <c r="B63">
        <v>6</v>
      </c>
      <c r="C63" t="s">
        <v>201</v>
      </c>
    </row>
    <row r="64" spans="1:3">
      <c r="A64" t="s">
        <v>2</v>
      </c>
      <c r="B64">
        <v>6</v>
      </c>
      <c r="C64" t="s">
        <v>201</v>
      </c>
    </row>
    <row r="65" spans="1:3">
      <c r="A65" t="s">
        <v>2</v>
      </c>
      <c r="B65">
        <v>6</v>
      </c>
      <c r="C65" t="s">
        <v>201</v>
      </c>
    </row>
    <row r="66" spans="1:3">
      <c r="A66" t="s">
        <v>2</v>
      </c>
      <c r="B66">
        <v>6</v>
      </c>
      <c r="C66" t="s">
        <v>201</v>
      </c>
    </row>
    <row r="67" spans="1:3">
      <c r="A67" t="s">
        <v>2</v>
      </c>
      <c r="B67">
        <v>6</v>
      </c>
      <c r="C67" t="s">
        <v>201</v>
      </c>
    </row>
    <row r="68" spans="1:3">
      <c r="A68" t="s">
        <v>2</v>
      </c>
      <c r="B68">
        <v>6</v>
      </c>
      <c r="C68" t="s">
        <v>201</v>
      </c>
    </row>
    <row r="69" spans="1:3">
      <c r="A69" t="s">
        <v>2</v>
      </c>
      <c r="B69">
        <v>6</v>
      </c>
      <c r="C69" t="s">
        <v>201</v>
      </c>
    </row>
    <row r="70" spans="1:3">
      <c r="A70" t="s">
        <v>2</v>
      </c>
      <c r="B70">
        <v>6</v>
      </c>
      <c r="C70" t="s">
        <v>201</v>
      </c>
    </row>
    <row r="71" spans="1:3">
      <c r="A71" t="s">
        <v>2</v>
      </c>
      <c r="B71">
        <v>6</v>
      </c>
      <c r="C71" t="s">
        <v>201</v>
      </c>
    </row>
    <row r="72" spans="1:3">
      <c r="A72" t="s">
        <v>2</v>
      </c>
      <c r="B72">
        <v>6</v>
      </c>
      <c r="C72" t="s">
        <v>201</v>
      </c>
    </row>
    <row r="73" spans="1:3">
      <c r="A73" t="s">
        <v>2</v>
      </c>
      <c r="B73">
        <v>6</v>
      </c>
      <c r="C73" t="s">
        <v>201</v>
      </c>
    </row>
    <row r="74" spans="1:3">
      <c r="A74" t="s">
        <v>2</v>
      </c>
      <c r="B74">
        <v>6</v>
      </c>
      <c r="C74" t="s">
        <v>201</v>
      </c>
    </row>
    <row r="75" spans="1:3">
      <c r="A75" t="s">
        <v>2</v>
      </c>
      <c r="B75">
        <v>6</v>
      </c>
      <c r="C75" t="s">
        <v>201</v>
      </c>
    </row>
    <row r="76" spans="1:3">
      <c r="A76" t="s">
        <v>2</v>
      </c>
      <c r="B76">
        <v>6</v>
      </c>
      <c r="C76" t="s">
        <v>201</v>
      </c>
    </row>
    <row r="77" spans="1:3">
      <c r="A77" t="s">
        <v>2</v>
      </c>
      <c r="B77">
        <v>6</v>
      </c>
      <c r="C77" t="s">
        <v>201</v>
      </c>
    </row>
    <row r="78" spans="1:3">
      <c r="A78" t="s">
        <v>3</v>
      </c>
      <c r="B78">
        <v>0</v>
      </c>
      <c r="C78" t="s">
        <v>200</v>
      </c>
    </row>
    <row r="79" spans="1:3">
      <c r="A79" t="s">
        <v>3</v>
      </c>
      <c r="B79">
        <v>0</v>
      </c>
      <c r="C79" t="s">
        <v>200</v>
      </c>
    </row>
    <row r="80" spans="1:3">
      <c r="A80" t="s">
        <v>3</v>
      </c>
      <c r="B80">
        <v>0</v>
      </c>
      <c r="C80" t="s">
        <v>200</v>
      </c>
    </row>
    <row r="81" spans="1:3">
      <c r="A81" t="s">
        <v>3</v>
      </c>
      <c r="B81">
        <v>0</v>
      </c>
      <c r="C81" t="s">
        <v>200</v>
      </c>
    </row>
    <row r="82" spans="1:3">
      <c r="A82" t="s">
        <v>3</v>
      </c>
      <c r="B82">
        <v>0</v>
      </c>
      <c r="C82" t="s">
        <v>200</v>
      </c>
    </row>
    <row r="83" spans="1:3">
      <c r="A83" t="s">
        <v>3</v>
      </c>
      <c r="B83">
        <v>0</v>
      </c>
      <c r="C83" t="s">
        <v>200</v>
      </c>
    </row>
    <row r="84" spans="1:3">
      <c r="A84" t="s">
        <v>3</v>
      </c>
      <c r="B84">
        <v>0</v>
      </c>
      <c r="C84" t="s">
        <v>200</v>
      </c>
    </row>
    <row r="85" spans="1:3">
      <c r="A85" t="s">
        <v>3</v>
      </c>
      <c r="B85">
        <v>0</v>
      </c>
      <c r="C85" t="s">
        <v>200</v>
      </c>
    </row>
    <row r="86" spans="1:3">
      <c r="A86" t="s">
        <v>3</v>
      </c>
      <c r="B86">
        <v>0</v>
      </c>
      <c r="C86" t="s">
        <v>200</v>
      </c>
    </row>
    <row r="87" spans="1:3">
      <c r="A87" t="s">
        <v>3</v>
      </c>
      <c r="B87">
        <v>0</v>
      </c>
      <c r="C87" t="s">
        <v>200</v>
      </c>
    </row>
    <row r="88" spans="1:3">
      <c r="A88" t="s">
        <v>3</v>
      </c>
      <c r="B88">
        <v>0</v>
      </c>
      <c r="C88" t="s">
        <v>200</v>
      </c>
    </row>
    <row r="89" spans="1:3">
      <c r="A89" t="s">
        <v>3</v>
      </c>
      <c r="B89">
        <v>0</v>
      </c>
      <c r="C89" t="s">
        <v>200</v>
      </c>
    </row>
    <row r="90" spans="1:3">
      <c r="A90" t="s">
        <v>3</v>
      </c>
      <c r="B90">
        <v>0</v>
      </c>
      <c r="C90" t="s">
        <v>200</v>
      </c>
    </row>
    <row r="91" spans="1:3">
      <c r="A91" t="s">
        <v>3</v>
      </c>
      <c r="B91">
        <v>0</v>
      </c>
      <c r="C91" t="s">
        <v>200</v>
      </c>
    </row>
    <row r="92" spans="1:3">
      <c r="A92" t="s">
        <v>3</v>
      </c>
      <c r="B92">
        <v>0</v>
      </c>
      <c r="C92" t="s">
        <v>200</v>
      </c>
    </row>
    <row r="93" spans="1:3">
      <c r="A93" t="s">
        <v>3</v>
      </c>
      <c r="B93">
        <v>0</v>
      </c>
      <c r="C93" t="s">
        <v>200</v>
      </c>
    </row>
    <row r="94" spans="1:3">
      <c r="A94" t="s">
        <v>3</v>
      </c>
      <c r="B94">
        <v>0</v>
      </c>
      <c r="C94" t="s">
        <v>200</v>
      </c>
    </row>
    <row r="95" spans="1:3">
      <c r="A95" t="s">
        <v>3</v>
      </c>
      <c r="B95">
        <v>0</v>
      </c>
      <c r="C95" t="s">
        <v>200</v>
      </c>
    </row>
    <row r="96" spans="1:3">
      <c r="A96" t="s">
        <v>3</v>
      </c>
      <c r="B96">
        <v>0</v>
      </c>
      <c r="C96" t="s">
        <v>200</v>
      </c>
    </row>
    <row r="97" spans="1:3">
      <c r="A97" t="s">
        <v>3</v>
      </c>
      <c r="B97">
        <v>0</v>
      </c>
      <c r="C97" t="s">
        <v>200</v>
      </c>
    </row>
    <row r="98" spans="1:3">
      <c r="A98" t="s">
        <v>3</v>
      </c>
      <c r="B98">
        <v>0</v>
      </c>
      <c r="C98" t="s">
        <v>200</v>
      </c>
    </row>
    <row r="99" spans="1:3">
      <c r="A99" t="s">
        <v>3</v>
      </c>
      <c r="B99">
        <v>0</v>
      </c>
      <c r="C99" t="s">
        <v>200</v>
      </c>
    </row>
    <row r="100" spans="1:3">
      <c r="A100" t="s">
        <v>3</v>
      </c>
      <c r="B100">
        <v>1</v>
      </c>
      <c r="C100" t="s">
        <v>200</v>
      </c>
    </row>
    <row r="101" spans="1:3">
      <c r="A101" t="s">
        <v>3</v>
      </c>
      <c r="B101">
        <v>1</v>
      </c>
      <c r="C101" t="s">
        <v>200</v>
      </c>
    </row>
    <row r="102" spans="1:3">
      <c r="A102" t="s">
        <v>3</v>
      </c>
      <c r="B102">
        <v>1</v>
      </c>
      <c r="C102" t="s">
        <v>200</v>
      </c>
    </row>
    <row r="103" spans="1:3">
      <c r="A103" t="s">
        <v>3</v>
      </c>
      <c r="B103">
        <v>1</v>
      </c>
      <c r="C103" t="s">
        <v>200</v>
      </c>
    </row>
    <row r="104" spans="1:3">
      <c r="A104" t="s">
        <v>3</v>
      </c>
      <c r="B104">
        <v>1</v>
      </c>
      <c r="C104" t="s">
        <v>200</v>
      </c>
    </row>
    <row r="105" spans="1:3">
      <c r="A105" t="s">
        <v>3</v>
      </c>
      <c r="B105">
        <v>1</v>
      </c>
      <c r="C105" t="s">
        <v>200</v>
      </c>
    </row>
    <row r="106" spans="1:3">
      <c r="A106" t="s">
        <v>3</v>
      </c>
      <c r="B106">
        <v>1</v>
      </c>
      <c r="C106" t="s">
        <v>200</v>
      </c>
    </row>
    <row r="107" spans="1:3">
      <c r="A107" t="s">
        <v>3</v>
      </c>
      <c r="B107">
        <v>1</v>
      </c>
      <c r="C107" t="s">
        <v>200</v>
      </c>
    </row>
    <row r="108" spans="1:3">
      <c r="A108" t="s">
        <v>3</v>
      </c>
      <c r="B108">
        <v>1</v>
      </c>
      <c r="C108" t="s">
        <v>200</v>
      </c>
    </row>
    <row r="109" spans="1:3">
      <c r="A109" t="s">
        <v>3</v>
      </c>
      <c r="B109">
        <v>2</v>
      </c>
      <c r="C109" t="s">
        <v>200</v>
      </c>
    </row>
    <row r="110" spans="1:3">
      <c r="A110" t="s">
        <v>3</v>
      </c>
      <c r="B110">
        <v>2</v>
      </c>
      <c r="C110" t="s">
        <v>200</v>
      </c>
    </row>
    <row r="111" spans="1:3">
      <c r="A111" t="s">
        <v>3</v>
      </c>
      <c r="B111">
        <v>2</v>
      </c>
      <c r="C111" t="s">
        <v>200</v>
      </c>
    </row>
    <row r="112" spans="1:3">
      <c r="A112" t="s">
        <v>3</v>
      </c>
      <c r="B112">
        <v>2</v>
      </c>
      <c r="C112" t="s">
        <v>200</v>
      </c>
    </row>
    <row r="113" spans="1:3">
      <c r="A113" t="s">
        <v>3</v>
      </c>
      <c r="B113">
        <v>3</v>
      </c>
      <c r="C113" t="s">
        <v>200</v>
      </c>
    </row>
    <row r="114" spans="1:3">
      <c r="A114" t="s">
        <v>3</v>
      </c>
      <c r="B114">
        <v>3</v>
      </c>
      <c r="C114" t="s">
        <v>200</v>
      </c>
    </row>
    <row r="115" spans="1:3">
      <c r="A115" t="s">
        <v>3</v>
      </c>
      <c r="B115">
        <v>3</v>
      </c>
      <c r="C115" t="s">
        <v>200</v>
      </c>
    </row>
    <row r="116" spans="1:3">
      <c r="A116" t="s">
        <v>3</v>
      </c>
      <c r="B116">
        <v>3</v>
      </c>
      <c r="C116" t="s">
        <v>200</v>
      </c>
    </row>
    <row r="117" spans="1:3">
      <c r="A117" t="s">
        <v>3</v>
      </c>
      <c r="B117">
        <v>3</v>
      </c>
      <c r="C117" t="s">
        <v>200</v>
      </c>
    </row>
    <row r="118" spans="1:3">
      <c r="A118" t="s">
        <v>3</v>
      </c>
      <c r="B118">
        <v>3</v>
      </c>
      <c r="C118" t="s">
        <v>200</v>
      </c>
    </row>
    <row r="119" spans="1:3">
      <c r="A119" t="s">
        <v>3</v>
      </c>
      <c r="B119">
        <v>3</v>
      </c>
      <c r="C119" t="s">
        <v>200</v>
      </c>
    </row>
    <row r="120" spans="1:3">
      <c r="A120" t="s">
        <v>3</v>
      </c>
      <c r="B120">
        <v>3</v>
      </c>
      <c r="C120" t="s">
        <v>200</v>
      </c>
    </row>
    <row r="121" spans="1:3">
      <c r="A121" t="s">
        <v>3</v>
      </c>
      <c r="B121">
        <v>4</v>
      </c>
      <c r="C121" t="s">
        <v>201</v>
      </c>
    </row>
    <row r="122" spans="1:3">
      <c r="A122" t="s">
        <v>3</v>
      </c>
      <c r="B122">
        <v>4</v>
      </c>
      <c r="C122" t="s">
        <v>201</v>
      </c>
    </row>
    <row r="123" spans="1:3">
      <c r="A123" t="s">
        <v>3</v>
      </c>
      <c r="B123">
        <v>4</v>
      </c>
      <c r="C123" t="s">
        <v>201</v>
      </c>
    </row>
    <row r="124" spans="1:3">
      <c r="A124" t="s">
        <v>3</v>
      </c>
      <c r="B124">
        <v>4</v>
      </c>
      <c r="C124" t="s">
        <v>201</v>
      </c>
    </row>
    <row r="125" spans="1:3">
      <c r="A125" t="s">
        <v>3</v>
      </c>
      <c r="B125">
        <v>4</v>
      </c>
      <c r="C125" t="s">
        <v>201</v>
      </c>
    </row>
    <row r="126" spans="1:3">
      <c r="A126" t="s">
        <v>3</v>
      </c>
      <c r="B126">
        <v>4</v>
      </c>
      <c r="C126" t="s">
        <v>201</v>
      </c>
    </row>
    <row r="127" spans="1:3">
      <c r="A127" t="s">
        <v>3</v>
      </c>
      <c r="B127">
        <v>4</v>
      </c>
      <c r="C127" t="s">
        <v>201</v>
      </c>
    </row>
    <row r="128" spans="1:3">
      <c r="A128" t="s">
        <v>3</v>
      </c>
      <c r="B128">
        <v>4</v>
      </c>
      <c r="C128" t="s">
        <v>201</v>
      </c>
    </row>
    <row r="129" spans="1:3">
      <c r="A129" t="s">
        <v>3</v>
      </c>
      <c r="B129">
        <v>4</v>
      </c>
      <c r="C129" t="s">
        <v>201</v>
      </c>
    </row>
    <row r="130" spans="1:3">
      <c r="A130" t="s">
        <v>3</v>
      </c>
      <c r="B130">
        <v>4</v>
      </c>
      <c r="C130" t="s">
        <v>201</v>
      </c>
    </row>
    <row r="131" spans="1:3">
      <c r="A131" t="s">
        <v>3</v>
      </c>
      <c r="B131">
        <v>5</v>
      </c>
      <c r="C131" t="s">
        <v>201</v>
      </c>
    </row>
    <row r="132" spans="1:3">
      <c r="A132" t="s">
        <v>3</v>
      </c>
      <c r="B132">
        <v>5</v>
      </c>
      <c r="C132" t="s">
        <v>201</v>
      </c>
    </row>
    <row r="133" spans="1:3">
      <c r="A133" t="s">
        <v>3</v>
      </c>
      <c r="B133">
        <v>5</v>
      </c>
      <c r="C133" t="s">
        <v>201</v>
      </c>
    </row>
    <row r="134" spans="1:3">
      <c r="A134" t="s">
        <v>3</v>
      </c>
      <c r="B134">
        <v>5</v>
      </c>
      <c r="C134" t="s">
        <v>201</v>
      </c>
    </row>
    <row r="135" spans="1:3">
      <c r="A135" t="s">
        <v>3</v>
      </c>
      <c r="B135">
        <v>6</v>
      </c>
      <c r="C135" t="s">
        <v>201</v>
      </c>
    </row>
    <row r="136" spans="1:3">
      <c r="A136" t="s">
        <v>3</v>
      </c>
      <c r="B136">
        <v>6</v>
      </c>
      <c r="C136" t="s">
        <v>201</v>
      </c>
    </row>
    <row r="137" spans="1:3">
      <c r="A137" t="s">
        <v>4</v>
      </c>
      <c r="B137">
        <v>0</v>
      </c>
      <c r="C137" t="s">
        <v>200</v>
      </c>
    </row>
    <row r="138" spans="1:3">
      <c r="A138" t="s">
        <v>4</v>
      </c>
      <c r="B138">
        <v>0</v>
      </c>
      <c r="C138" t="s">
        <v>200</v>
      </c>
    </row>
    <row r="139" spans="1:3">
      <c r="A139" t="s">
        <v>4</v>
      </c>
      <c r="B139">
        <v>0</v>
      </c>
      <c r="C139" t="s">
        <v>200</v>
      </c>
    </row>
    <row r="140" spans="1:3">
      <c r="A140" t="s">
        <v>4</v>
      </c>
      <c r="B140">
        <v>0</v>
      </c>
      <c r="C140" t="s">
        <v>200</v>
      </c>
    </row>
    <row r="141" spans="1:3">
      <c r="A141" t="s">
        <v>4</v>
      </c>
      <c r="B141">
        <v>1</v>
      </c>
      <c r="C141" t="s">
        <v>200</v>
      </c>
    </row>
    <row r="142" spans="1:3">
      <c r="A142" t="s">
        <v>4</v>
      </c>
      <c r="B142">
        <v>1</v>
      </c>
      <c r="C142" t="s">
        <v>200</v>
      </c>
    </row>
    <row r="143" spans="1:3">
      <c r="A143" t="s">
        <v>4</v>
      </c>
      <c r="B143">
        <v>1</v>
      </c>
      <c r="C143" t="s">
        <v>200</v>
      </c>
    </row>
    <row r="144" spans="1:3">
      <c r="A144" t="s">
        <v>4</v>
      </c>
      <c r="B144">
        <v>1</v>
      </c>
      <c r="C144" t="s">
        <v>200</v>
      </c>
    </row>
    <row r="145" spans="1:3">
      <c r="A145" t="s">
        <v>4</v>
      </c>
      <c r="B145">
        <v>1</v>
      </c>
      <c r="C145" t="s">
        <v>200</v>
      </c>
    </row>
    <row r="146" spans="1:3">
      <c r="A146" t="s">
        <v>4</v>
      </c>
      <c r="B146">
        <v>1</v>
      </c>
      <c r="C146" t="s">
        <v>200</v>
      </c>
    </row>
    <row r="147" spans="1:3">
      <c r="A147" t="s">
        <v>4</v>
      </c>
      <c r="B147">
        <v>1</v>
      </c>
      <c r="C147" t="s">
        <v>200</v>
      </c>
    </row>
    <row r="148" spans="1:3">
      <c r="A148" t="s">
        <v>4</v>
      </c>
      <c r="B148">
        <v>1</v>
      </c>
      <c r="C148" t="s">
        <v>200</v>
      </c>
    </row>
    <row r="149" spans="1:3">
      <c r="A149" t="s">
        <v>4</v>
      </c>
      <c r="B149">
        <v>1</v>
      </c>
      <c r="C149" t="s">
        <v>200</v>
      </c>
    </row>
    <row r="150" spans="1:3">
      <c r="A150" t="s">
        <v>4</v>
      </c>
      <c r="B150">
        <v>1</v>
      </c>
      <c r="C150" t="s">
        <v>200</v>
      </c>
    </row>
    <row r="151" spans="1:3">
      <c r="A151" t="s">
        <v>4</v>
      </c>
      <c r="B151">
        <v>1</v>
      </c>
      <c r="C151" t="s">
        <v>200</v>
      </c>
    </row>
    <row r="152" spans="1:3">
      <c r="A152" t="s">
        <v>4</v>
      </c>
      <c r="B152">
        <v>1</v>
      </c>
      <c r="C152" t="s">
        <v>200</v>
      </c>
    </row>
    <row r="153" spans="1:3">
      <c r="A153" t="s">
        <v>4</v>
      </c>
      <c r="B153">
        <v>1</v>
      </c>
      <c r="C153" t="s">
        <v>200</v>
      </c>
    </row>
    <row r="154" spans="1:3">
      <c r="A154" t="s">
        <v>4</v>
      </c>
      <c r="B154">
        <v>1</v>
      </c>
      <c r="C154" t="s">
        <v>200</v>
      </c>
    </row>
  </sheetData>
  <mergeCells count="10">
    <mergeCell ref="A1:N1"/>
    <mergeCell ref="F3:F9"/>
    <mergeCell ref="F10:F16"/>
    <mergeCell ref="F17:F23"/>
    <mergeCell ref="J3:J9"/>
    <mergeCell ref="K3:K9"/>
    <mergeCell ref="J10:J16"/>
    <mergeCell ref="K10:K16"/>
    <mergeCell ref="J17:J23"/>
    <mergeCell ref="K17:K23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Hoja16">
    <tabColor rgb="FF007800"/>
  </sheetPr>
  <dimension ref="A1:P108"/>
  <sheetViews>
    <sheetView topLeftCell="A62" workbookViewId="0">
      <selection activeCell="B85" sqref="B85:P85"/>
    </sheetView>
  </sheetViews>
  <sheetFormatPr baseColWidth="10" defaultRowHeight="16"/>
  <cols>
    <col min="1" max="1" width="5.83203125" customWidth="1"/>
  </cols>
  <sheetData>
    <row r="1" spans="1:16">
      <c r="A1" s="70" t="s">
        <v>202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</row>
    <row r="2" spans="1:16">
      <c r="B2" t="s">
        <v>221</v>
      </c>
    </row>
    <row r="3" spans="1:16">
      <c r="B3" t="s">
        <v>224</v>
      </c>
    </row>
    <row r="4" spans="1:16">
      <c r="B4" t="s">
        <v>225</v>
      </c>
    </row>
    <row r="6" spans="1:16" ht="21" customHeight="1"/>
    <row r="9" spans="1:16">
      <c r="B9" s="2" t="s">
        <v>222</v>
      </c>
    </row>
    <row r="10" spans="1:16" ht="17" thickBot="1"/>
    <row r="11" spans="1:16">
      <c r="B11" s="5" t="s">
        <v>226</v>
      </c>
      <c r="C11" s="6" t="s">
        <v>0</v>
      </c>
    </row>
    <row r="12" spans="1:16">
      <c r="B12" s="19" t="s">
        <v>227</v>
      </c>
      <c r="C12" s="13">
        <v>152</v>
      </c>
    </row>
    <row r="13" spans="1:16">
      <c r="B13" s="4" t="s">
        <v>228</v>
      </c>
      <c r="C13" s="11">
        <v>0</v>
      </c>
    </row>
    <row r="14" spans="1:16">
      <c r="B14" s="4" t="s">
        <v>229</v>
      </c>
      <c r="C14" s="11">
        <v>6</v>
      </c>
    </row>
    <row r="15" spans="1:16">
      <c r="B15" s="4" t="s">
        <v>230</v>
      </c>
      <c r="C15" s="11">
        <v>1</v>
      </c>
    </row>
    <row r="16" spans="1:16">
      <c r="B16" s="4" t="s">
        <v>232</v>
      </c>
      <c r="C16" s="11">
        <v>3</v>
      </c>
    </row>
    <row r="17" spans="2:3">
      <c r="B17" s="4" t="s">
        <v>231</v>
      </c>
      <c r="C17" s="11">
        <v>5</v>
      </c>
    </row>
    <row r="18" spans="2:3">
      <c r="B18" s="4" t="s">
        <v>232</v>
      </c>
      <c r="C18" s="11">
        <v>2.9539473684210522</v>
      </c>
    </row>
    <row r="19" spans="2:3">
      <c r="B19" s="4" t="s">
        <v>233</v>
      </c>
      <c r="C19" s="11">
        <v>3.9250174276751482</v>
      </c>
    </row>
    <row r="20" spans="2:3" ht="17" thickBot="1">
      <c r="B20" s="20" t="s">
        <v>234</v>
      </c>
      <c r="C20" s="12">
        <v>1.9811656739594365</v>
      </c>
    </row>
    <row r="23" spans="2:3">
      <c r="B23" s="2" t="s">
        <v>196</v>
      </c>
    </row>
    <row r="40" spans="2:6">
      <c r="F40" t="s">
        <v>30</v>
      </c>
    </row>
    <row r="43" spans="2:6">
      <c r="B43" s="2" t="s">
        <v>197</v>
      </c>
    </row>
    <row r="60" spans="2:5">
      <c r="E60" t="s">
        <v>30</v>
      </c>
    </row>
    <row r="63" spans="2:5">
      <c r="B63" s="2" t="s">
        <v>198</v>
      </c>
    </row>
    <row r="80" spans="5:5">
      <c r="E80" t="s">
        <v>30</v>
      </c>
    </row>
    <row r="83" spans="2:16">
      <c r="B83" s="2" t="s">
        <v>235</v>
      </c>
    </row>
    <row r="84" spans="2:16" ht="17" thickBot="1"/>
    <row r="85" spans="2:16">
      <c r="B85" s="6" t="s">
        <v>208</v>
      </c>
      <c r="C85" s="6" t="s">
        <v>209</v>
      </c>
      <c r="D85" s="6" t="s">
        <v>236</v>
      </c>
      <c r="E85" s="6" t="s">
        <v>210</v>
      </c>
      <c r="F85" s="6" t="s">
        <v>237</v>
      </c>
      <c r="G85" s="6" t="s">
        <v>212</v>
      </c>
      <c r="H85" s="6" t="s">
        <v>211</v>
      </c>
      <c r="I85" s="6" t="s">
        <v>213</v>
      </c>
      <c r="J85" s="6" t="s">
        <v>214</v>
      </c>
      <c r="K85" s="6" t="s">
        <v>215</v>
      </c>
      <c r="L85" s="6" t="s">
        <v>216</v>
      </c>
      <c r="M85" s="6" t="s">
        <v>217</v>
      </c>
      <c r="N85" s="6" t="s">
        <v>218</v>
      </c>
      <c r="O85" s="6" t="s">
        <v>219</v>
      </c>
      <c r="P85" s="6" t="s">
        <v>220</v>
      </c>
    </row>
    <row r="86" spans="2:16">
      <c r="B86" s="64" t="s">
        <v>1</v>
      </c>
      <c r="C86" s="64">
        <v>152</v>
      </c>
      <c r="D86" s="64">
        <v>0</v>
      </c>
      <c r="E86" s="64">
        <v>152</v>
      </c>
      <c r="F86" s="64">
        <v>3</v>
      </c>
      <c r="G86" s="61" t="s">
        <v>2</v>
      </c>
      <c r="H86" s="64">
        <v>75</v>
      </c>
      <c r="I86" s="61" t="s">
        <v>2</v>
      </c>
      <c r="J86" s="41">
        <v>75</v>
      </c>
      <c r="K86" s="41">
        <v>49.34210526315789</v>
      </c>
      <c r="L86" s="41">
        <v>41.394089799807844</v>
      </c>
      <c r="M86" s="41">
        <v>57.290120726507944</v>
      </c>
      <c r="N86" s="41">
        <v>0.49342105263157893</v>
      </c>
      <c r="O86" s="41">
        <v>0.41394089799807843</v>
      </c>
      <c r="P86" s="41">
        <v>0.57290120726507943</v>
      </c>
    </row>
    <row r="87" spans="2:16">
      <c r="B87" s="65" t="s">
        <v>6</v>
      </c>
      <c r="C87" s="65"/>
      <c r="D87" s="65"/>
      <c r="E87" s="65"/>
      <c r="F87" s="65"/>
      <c r="G87" s="62" t="s">
        <v>6</v>
      </c>
      <c r="H87" s="65"/>
      <c r="I87" s="62" t="s">
        <v>3</v>
      </c>
      <c r="J87" s="42">
        <v>59</v>
      </c>
      <c r="K87" s="42">
        <v>38.815789473684212</v>
      </c>
      <c r="L87" s="42">
        <v>31.068492762261297</v>
      </c>
      <c r="M87" s="42">
        <v>46.563086185107124</v>
      </c>
      <c r="N87" s="42">
        <v>0.38815789473684209</v>
      </c>
      <c r="O87" s="42">
        <v>0.31068492762261296</v>
      </c>
      <c r="P87" s="42">
        <v>0.46563086185107122</v>
      </c>
    </row>
    <row r="88" spans="2:16" ht="17" thickBot="1">
      <c r="B88" s="54" t="s">
        <v>6</v>
      </c>
      <c r="C88" s="54"/>
      <c r="D88" s="54"/>
      <c r="E88" s="54"/>
      <c r="F88" s="54"/>
      <c r="G88" s="63" t="s">
        <v>6</v>
      </c>
      <c r="H88" s="54"/>
      <c r="I88" s="63" t="s">
        <v>4</v>
      </c>
      <c r="J88" s="43">
        <v>18</v>
      </c>
      <c r="K88" s="43">
        <v>11.842105263157894</v>
      </c>
      <c r="L88" s="43">
        <v>6.7055571451920342</v>
      </c>
      <c r="M88" s="43">
        <v>16.978653381123753</v>
      </c>
      <c r="N88" s="43">
        <v>0.11842105263157894</v>
      </c>
      <c r="O88" s="43">
        <v>6.7055571451920343E-2</v>
      </c>
      <c r="P88" s="43">
        <v>0.16978653381123754</v>
      </c>
    </row>
    <row r="91" spans="2:16">
      <c r="B91" s="2" t="s">
        <v>238</v>
      </c>
    </row>
    <row r="108" spans="6:6">
      <c r="F108" t="s">
        <v>30</v>
      </c>
    </row>
  </sheetData>
  <mergeCells count="1">
    <mergeCell ref="A1:P1"/>
  </mergeCells>
  <pageMargins left="0.7" right="0.7" top="0.75" bottom="0.75" header="0.3" footer="0.3"/>
  <ignoredErrors>
    <ignoredError sqref="G86:G88 I86:I88" numberStoredAsText="1"/>
    <ignoredError sqref="A2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481" r:id="rId3" name="BT448368">
              <controlPr defaultSize="0" autoFill="0" autoPict="0" macro="[0]!ReRunXLSTAT">
                <anchor>
                  <from>
                    <xdr:col>2</xdr:col>
                    <xdr:colOff>152400</xdr:colOff>
                    <xdr:row>3</xdr:row>
                    <xdr:rowOff>0</xdr:rowOff>
                  </from>
                  <to>
                    <xdr:col>2</xdr:col>
                    <xdr:colOff>660400</xdr:colOff>
                    <xdr:row>4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482" r:id="rId4" name="DD364756">
              <controlPr defaultSize="0" autoFill="0" autoPict="0" macro="[0]!GoToResultsNew2302188022947">
                <anchor moveWithCells="1">
                  <from>
                    <xdr:col>1</xdr:col>
                    <xdr:colOff>12700</xdr:colOff>
                    <xdr:row>5</xdr:row>
                    <xdr:rowOff>12700</xdr:rowOff>
                  </from>
                  <to>
                    <xdr:col>4</xdr:col>
                    <xdr:colOff>0</xdr:colOff>
                    <xdr:row>6</xdr:row>
                    <xdr:rowOff>50800</xdr:rowOff>
                  </to>
                </anchor>
              </controlPr>
            </control>
          </mc:Choice>
        </mc:AlternateContent>
      </controls>
    </mc:Choice>
  </mc:AlternateContent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Hoja12">
    <tabColor rgb="FF007800"/>
  </sheetPr>
  <dimension ref="A1:P384"/>
  <sheetViews>
    <sheetView tabSelected="1" workbookViewId="0">
      <selection activeCell="I310" sqref="I310"/>
    </sheetView>
  </sheetViews>
  <sheetFormatPr baseColWidth="10" defaultRowHeight="16"/>
  <cols>
    <col min="1" max="1" width="5.83203125" customWidth="1"/>
    <col min="5" max="5" width="20" bestFit="1" customWidth="1"/>
  </cols>
  <sheetData>
    <row r="1" spans="1:16">
      <c r="A1" s="70" t="s">
        <v>203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</row>
    <row r="2" spans="1:16">
      <c r="B2" t="s">
        <v>239</v>
      </c>
    </row>
    <row r="3" spans="1:16">
      <c r="B3" t="s">
        <v>240</v>
      </c>
    </row>
    <row r="4" spans="1:16">
      <c r="B4" t="s">
        <v>241</v>
      </c>
    </row>
    <row r="5" spans="1:16">
      <c r="B5" t="s">
        <v>242</v>
      </c>
    </row>
    <row r="6" spans="1:16">
      <c r="B6" t="s">
        <v>243</v>
      </c>
    </row>
    <row r="7" spans="1:16">
      <c r="B7" t="s">
        <v>244</v>
      </c>
    </row>
    <row r="8" spans="1:16">
      <c r="B8" t="s">
        <v>245</v>
      </c>
    </row>
    <row r="10" spans="1:16" ht="21" customHeight="1"/>
    <row r="13" spans="1:16" ht="17" thickBot="1">
      <c r="B13" s="2" t="s">
        <v>222</v>
      </c>
    </row>
    <row r="14" spans="1:16">
      <c r="B14" s="5" t="s">
        <v>5</v>
      </c>
      <c r="C14" s="6" t="s">
        <v>227</v>
      </c>
      <c r="D14" s="6" t="s">
        <v>236</v>
      </c>
      <c r="E14" s="6" t="s">
        <v>246</v>
      </c>
      <c r="F14" s="6" t="s">
        <v>228</v>
      </c>
      <c r="G14" s="6" t="s">
        <v>229</v>
      </c>
      <c r="H14" s="6" t="s">
        <v>247</v>
      </c>
      <c r="I14" s="6" t="s">
        <v>248</v>
      </c>
    </row>
    <row r="15" spans="1:16" ht="17" thickBot="1">
      <c r="B15" s="7" t="s">
        <v>0</v>
      </c>
      <c r="C15" s="9">
        <v>152</v>
      </c>
      <c r="D15" s="9">
        <v>0</v>
      </c>
      <c r="E15" s="9">
        <v>152</v>
      </c>
      <c r="F15" s="8">
        <v>0</v>
      </c>
      <c r="G15" s="8">
        <v>6</v>
      </c>
      <c r="H15" s="8">
        <v>2.9539473684210522</v>
      </c>
      <c r="I15" s="8">
        <v>1.9811656739594365</v>
      </c>
    </row>
    <row r="18" spans="2:6">
      <c r="B18" s="2" t="s">
        <v>249</v>
      </c>
    </row>
    <row r="19" spans="2:6" ht="17" thickBot="1"/>
    <row r="20" spans="2:6">
      <c r="B20" s="6" t="s">
        <v>5</v>
      </c>
      <c r="C20" s="6" t="s">
        <v>250</v>
      </c>
      <c r="D20" s="6" t="s">
        <v>251</v>
      </c>
      <c r="E20" s="6" t="s">
        <v>252</v>
      </c>
      <c r="F20" s="6" t="s">
        <v>7</v>
      </c>
    </row>
    <row r="21" spans="2:6">
      <c r="B21" s="16" t="s">
        <v>1</v>
      </c>
      <c r="C21" s="19" t="s">
        <v>2</v>
      </c>
      <c r="D21" s="13">
        <v>75</v>
      </c>
      <c r="E21" s="13">
        <v>75</v>
      </c>
      <c r="F21" s="10">
        <v>49.342105263157897</v>
      </c>
    </row>
    <row r="22" spans="2:6">
      <c r="B22" s="17" t="s">
        <v>6</v>
      </c>
      <c r="C22" s="4" t="s">
        <v>3</v>
      </c>
      <c r="D22" s="14">
        <v>59</v>
      </c>
      <c r="E22" s="14">
        <v>59</v>
      </c>
      <c r="F22" s="11">
        <v>38.815789473684212</v>
      </c>
    </row>
    <row r="23" spans="2:6" ht="17" thickBot="1">
      <c r="B23" s="18" t="s">
        <v>6</v>
      </c>
      <c r="C23" s="20" t="s">
        <v>4</v>
      </c>
      <c r="D23" s="15">
        <v>18</v>
      </c>
      <c r="E23" s="15">
        <v>18</v>
      </c>
      <c r="F23" s="12">
        <v>11.842105263157896</v>
      </c>
    </row>
    <row r="26" spans="2:6">
      <c r="B26" s="2" t="s">
        <v>253</v>
      </c>
    </row>
    <row r="27" spans="2:6" ht="17" thickBot="1"/>
    <row r="28" spans="2:6">
      <c r="B28" s="5"/>
      <c r="C28" s="22" t="s">
        <v>8</v>
      </c>
      <c r="D28" s="22" t="s">
        <v>9</v>
      </c>
      <c r="E28" s="22" t="s">
        <v>10</v>
      </c>
      <c r="F28" s="23" t="s">
        <v>0</v>
      </c>
    </row>
    <row r="29" spans="2:6">
      <c r="B29" s="24" t="s">
        <v>8</v>
      </c>
      <c r="C29" s="31">
        <v>1</v>
      </c>
      <c r="D29" s="26">
        <v>-0.78608552756054084</v>
      </c>
      <c r="E29" s="26">
        <v>-0.36171716843935892</v>
      </c>
      <c r="F29" s="27">
        <v>0.66276345988523666</v>
      </c>
    </row>
    <row r="30" spans="2:6">
      <c r="B30" s="21" t="s">
        <v>9</v>
      </c>
      <c r="C30" s="28">
        <v>-0.78608552756054084</v>
      </c>
      <c r="D30" s="32">
        <v>1</v>
      </c>
      <c r="E30" s="28">
        <v>-0.29192304801183483</v>
      </c>
      <c r="F30" s="29">
        <v>-0.41213466423730383</v>
      </c>
    </row>
    <row r="31" spans="2:6">
      <c r="B31" s="21" t="s">
        <v>10</v>
      </c>
      <c r="C31" s="28">
        <v>-0.36171716843935892</v>
      </c>
      <c r="D31" s="28">
        <v>-0.29192304801183483</v>
      </c>
      <c r="E31" s="32">
        <v>1</v>
      </c>
      <c r="F31" s="29">
        <v>-0.40391419512756571</v>
      </c>
    </row>
    <row r="32" spans="2:6" ht="17" thickBot="1">
      <c r="B32" s="25" t="s">
        <v>0</v>
      </c>
      <c r="C32" s="30">
        <v>0.66276345988523666</v>
      </c>
      <c r="D32" s="30">
        <v>-0.41213466423730383</v>
      </c>
      <c r="E32" s="30">
        <v>-0.40391419512756571</v>
      </c>
      <c r="F32" s="33">
        <v>1</v>
      </c>
    </row>
    <row r="35" spans="2:5">
      <c r="B35" t="s">
        <v>254</v>
      </c>
    </row>
    <row r="36" spans="2:5" ht="17" thickBot="1"/>
    <row r="37" spans="2:5">
      <c r="B37" s="5"/>
      <c r="C37" s="6" t="s">
        <v>8</v>
      </c>
      <c r="D37" s="6" t="s">
        <v>9</v>
      </c>
      <c r="E37" s="6" t="s">
        <v>10</v>
      </c>
    </row>
    <row r="38" spans="2:5">
      <c r="B38" s="19" t="s">
        <v>11</v>
      </c>
      <c r="C38" s="10">
        <v>1</v>
      </c>
      <c r="D38" s="10">
        <v>1</v>
      </c>
      <c r="E38" s="10">
        <v>1</v>
      </c>
    </row>
    <row r="39" spans="2:5" ht="17" thickBot="1">
      <c r="B39" s="20" t="s">
        <v>12</v>
      </c>
      <c r="C39" s="12">
        <v>1</v>
      </c>
      <c r="D39" s="12">
        <v>1</v>
      </c>
      <c r="E39" s="12">
        <v>1</v>
      </c>
    </row>
    <row r="42" spans="2:5">
      <c r="B42" s="34" t="s">
        <v>255</v>
      </c>
    </row>
    <row r="44" spans="2:5">
      <c r="B44" s="2" t="s">
        <v>256</v>
      </c>
    </row>
    <row r="45" spans="2:5" ht="17" thickBot="1"/>
    <row r="46" spans="2:5">
      <c r="B46" s="35" t="s">
        <v>227</v>
      </c>
      <c r="C46" s="36">
        <v>152</v>
      </c>
    </row>
    <row r="47" spans="2:5">
      <c r="B47" s="4" t="s">
        <v>257</v>
      </c>
      <c r="C47" s="11">
        <v>152</v>
      </c>
    </row>
    <row r="48" spans="2:5">
      <c r="B48" s="4" t="s">
        <v>258</v>
      </c>
      <c r="C48" s="11">
        <v>149</v>
      </c>
    </row>
    <row r="49" spans="2:7">
      <c r="B49" s="4" t="s">
        <v>13</v>
      </c>
      <c r="C49" s="11">
        <v>0.47026864531057888</v>
      </c>
    </row>
    <row r="50" spans="2:7">
      <c r="B50" s="4" t="s">
        <v>259</v>
      </c>
      <c r="C50" s="11">
        <v>0.46315815732817056</v>
      </c>
    </row>
    <row r="51" spans="2:7">
      <c r="B51" s="4" t="s">
        <v>260</v>
      </c>
      <c r="C51" s="11">
        <v>2.107113588392171</v>
      </c>
    </row>
    <row r="52" spans="2:7">
      <c r="B52" s="4" t="s">
        <v>14</v>
      </c>
      <c r="C52" s="11">
        <v>1.4515900207676309</v>
      </c>
    </row>
    <row r="53" spans="2:7">
      <c r="B53" s="4" t="s">
        <v>15</v>
      </c>
      <c r="C53" s="11">
        <v>35.326094276094253</v>
      </c>
    </row>
    <row r="54" spans="2:7">
      <c r="B54" s="4" t="s">
        <v>16</v>
      </c>
      <c r="C54" s="11">
        <v>0.13417964734877127</v>
      </c>
    </row>
    <row r="55" spans="2:7">
      <c r="B55" s="4" t="s">
        <v>17</v>
      </c>
      <c r="C55" s="11">
        <v>3</v>
      </c>
    </row>
    <row r="56" spans="2:7">
      <c r="B56" s="4" t="s">
        <v>18</v>
      </c>
      <c r="C56" s="11">
        <v>116.25849392875706</v>
      </c>
    </row>
    <row r="57" spans="2:7">
      <c r="B57" s="4" t="s">
        <v>19</v>
      </c>
      <c r="C57" s="11">
        <v>125.33013549129589</v>
      </c>
    </row>
    <row r="58" spans="2:7" ht="17" thickBot="1">
      <c r="B58" s="20" t="s">
        <v>20</v>
      </c>
      <c r="C58" s="12">
        <v>0.55106281863664608</v>
      </c>
    </row>
    <row r="61" spans="2:7">
      <c r="B61" s="2" t="s">
        <v>261</v>
      </c>
    </row>
    <row r="62" spans="2:7" ht="17" thickBot="1"/>
    <row r="63" spans="2:7">
      <c r="B63" s="5" t="s">
        <v>262</v>
      </c>
      <c r="C63" s="6" t="s">
        <v>258</v>
      </c>
      <c r="D63" s="6" t="s">
        <v>265</v>
      </c>
      <c r="E63" s="6" t="s">
        <v>266</v>
      </c>
      <c r="F63" s="6" t="s">
        <v>21</v>
      </c>
      <c r="G63" s="6" t="s">
        <v>22</v>
      </c>
    </row>
    <row r="64" spans="2:7">
      <c r="B64" s="19" t="s">
        <v>263</v>
      </c>
      <c r="C64" s="13">
        <v>2</v>
      </c>
      <c r="D64" s="10">
        <v>278.71770690851395</v>
      </c>
      <c r="E64" s="10">
        <v>139.35885345425697</v>
      </c>
      <c r="F64" s="10">
        <v>66.137323693401115</v>
      </c>
      <c r="G64" s="37" t="s">
        <v>24</v>
      </c>
    </row>
    <row r="65" spans="2:8">
      <c r="B65" s="4" t="s">
        <v>23</v>
      </c>
      <c r="C65" s="14">
        <v>149</v>
      </c>
      <c r="D65" s="11">
        <v>313.95992467043345</v>
      </c>
      <c r="E65" s="11">
        <v>2.107113588392171</v>
      </c>
      <c r="F65" s="11"/>
      <c r="G65" s="11"/>
    </row>
    <row r="66" spans="2:8" ht="17" thickBot="1">
      <c r="B66" s="20" t="s">
        <v>264</v>
      </c>
      <c r="C66" s="15">
        <v>151</v>
      </c>
      <c r="D66" s="12">
        <v>592.6776315789474</v>
      </c>
      <c r="E66" s="12"/>
      <c r="F66" s="12"/>
      <c r="G66" s="12"/>
    </row>
    <row r="67" spans="2:8">
      <c r="B67" s="38" t="s">
        <v>267</v>
      </c>
    </row>
    <row r="70" spans="2:8">
      <c r="B70" s="2" t="s">
        <v>268</v>
      </c>
    </row>
    <row r="71" spans="2:8" ht="17" thickBot="1"/>
    <row r="72" spans="2:8">
      <c r="B72" s="5" t="s">
        <v>262</v>
      </c>
      <c r="C72" s="6" t="s">
        <v>269</v>
      </c>
      <c r="D72" s="6" t="s">
        <v>270</v>
      </c>
      <c r="E72" s="6" t="s">
        <v>26</v>
      </c>
      <c r="F72" s="6" t="s">
        <v>27</v>
      </c>
      <c r="G72" s="6" t="s">
        <v>271</v>
      </c>
      <c r="H72" s="6" t="s">
        <v>272</v>
      </c>
    </row>
    <row r="73" spans="2:8">
      <c r="B73" s="19" t="s">
        <v>273</v>
      </c>
      <c r="C73" s="10">
        <v>4.2799999999999985</v>
      </c>
      <c r="D73" s="10">
        <v>0.16761517784863322</v>
      </c>
      <c r="E73" s="10">
        <v>25.534680420558935</v>
      </c>
      <c r="F73" s="37" t="s">
        <v>24</v>
      </c>
      <c r="G73" s="10">
        <v>3.9487901997903823</v>
      </c>
      <c r="H73" s="10">
        <v>4.6112098002096147</v>
      </c>
    </row>
    <row r="74" spans="2:8">
      <c r="B74" s="4" t="s">
        <v>8</v>
      </c>
      <c r="C74" s="11">
        <v>0</v>
      </c>
      <c r="D74" s="11">
        <v>0</v>
      </c>
      <c r="E74" s="11"/>
      <c r="F74" s="11"/>
      <c r="G74" s="11"/>
      <c r="H74" s="11"/>
    </row>
    <row r="75" spans="2:8">
      <c r="B75" s="4" t="s">
        <v>9</v>
      </c>
      <c r="C75" s="11">
        <v>-2.3477966101694894</v>
      </c>
      <c r="D75" s="11">
        <v>0.25260371628104472</v>
      </c>
      <c r="E75" s="11">
        <v>-9.2943866572309304</v>
      </c>
      <c r="F75" s="39" t="s">
        <v>24</v>
      </c>
      <c r="G75" s="11">
        <v>-2.8469448822740944</v>
      </c>
      <c r="H75" s="11">
        <v>-1.8486483380648842</v>
      </c>
    </row>
    <row r="76" spans="2:8" ht="17" thickBot="1">
      <c r="B76" s="20" t="s">
        <v>10</v>
      </c>
      <c r="C76" s="12">
        <v>-3.5022222222222203</v>
      </c>
      <c r="D76" s="12">
        <v>0.38099437511204309</v>
      </c>
      <c r="E76" s="12">
        <v>-9.1923200209774336</v>
      </c>
      <c r="F76" s="40" t="s">
        <v>24</v>
      </c>
      <c r="G76" s="12">
        <v>-4.2550721280690746</v>
      </c>
      <c r="H76" s="12">
        <v>-2.7493723163753656</v>
      </c>
    </row>
    <row r="79" spans="2:8">
      <c r="B79" s="2" t="s">
        <v>274</v>
      </c>
    </row>
    <row r="81" spans="2:8">
      <c r="B81" s="2" t="s">
        <v>195</v>
      </c>
    </row>
    <row r="84" spans="2:8">
      <c r="B84" s="2" t="s">
        <v>275</v>
      </c>
    </row>
    <row r="85" spans="2:8" ht="17" thickBot="1"/>
    <row r="86" spans="2:8">
      <c r="B86" s="5" t="s">
        <v>262</v>
      </c>
      <c r="C86" s="6" t="s">
        <v>269</v>
      </c>
      <c r="D86" s="6" t="s">
        <v>270</v>
      </c>
      <c r="E86" s="6" t="s">
        <v>26</v>
      </c>
      <c r="F86" s="6" t="s">
        <v>27</v>
      </c>
      <c r="G86" s="6" t="s">
        <v>271</v>
      </c>
      <c r="H86" s="6" t="s">
        <v>272</v>
      </c>
    </row>
    <row r="87" spans="2:8">
      <c r="B87" s="19" t="s">
        <v>8</v>
      </c>
      <c r="C87" s="10">
        <v>0</v>
      </c>
      <c r="D87" s="10">
        <v>0</v>
      </c>
      <c r="E87" s="10"/>
      <c r="F87" s="10"/>
      <c r="G87" s="10"/>
      <c r="H87" s="10"/>
    </row>
    <row r="88" spans="2:8">
      <c r="B88" s="4" t="s">
        <v>9</v>
      </c>
      <c r="C88" s="11">
        <v>-0.57942454580203806</v>
      </c>
      <c r="D88" s="11">
        <v>6.2341342917044684E-2</v>
      </c>
      <c r="E88" s="11">
        <v>-9.2943866572309304</v>
      </c>
      <c r="F88" s="39" t="s">
        <v>24</v>
      </c>
      <c r="G88" s="11">
        <v>-0.70261186092095884</v>
      </c>
      <c r="H88" s="11">
        <v>-0.45623723068311728</v>
      </c>
    </row>
    <row r="89" spans="2:8" ht="17" thickBot="1">
      <c r="B89" s="20" t="s">
        <v>10</v>
      </c>
      <c r="C89" s="12">
        <v>-0.57306157463096963</v>
      </c>
      <c r="D89" s="12">
        <v>6.2341342917044684E-2</v>
      </c>
      <c r="E89" s="12">
        <v>-9.1923200209774336</v>
      </c>
      <c r="F89" s="40" t="s">
        <v>24</v>
      </c>
      <c r="G89" s="12">
        <v>-0.69624888974989041</v>
      </c>
      <c r="H89" s="12">
        <v>-0.44987425951204885</v>
      </c>
    </row>
    <row r="107" spans="2:15">
      <c r="F107" t="s">
        <v>30</v>
      </c>
    </row>
    <row r="110" spans="2:15">
      <c r="B110" s="2" t="s">
        <v>276</v>
      </c>
    </row>
    <row r="111" spans="2:15" ht="17" thickBot="1"/>
    <row r="112" spans="2:15">
      <c r="B112" s="5" t="s">
        <v>277</v>
      </c>
      <c r="C112" s="6" t="s">
        <v>278</v>
      </c>
      <c r="D112" s="6" t="s">
        <v>0</v>
      </c>
      <c r="E112" s="6" t="s">
        <v>183</v>
      </c>
      <c r="F112" s="6" t="s">
        <v>279</v>
      </c>
      <c r="G112" s="6" t="s">
        <v>280</v>
      </c>
      <c r="H112" s="6" t="s">
        <v>281</v>
      </c>
      <c r="I112" s="6" t="s">
        <v>282</v>
      </c>
      <c r="J112" s="6" t="s">
        <v>283</v>
      </c>
      <c r="K112" s="6" t="s">
        <v>284</v>
      </c>
      <c r="L112" s="6" t="s">
        <v>285</v>
      </c>
      <c r="M112" s="6" t="s">
        <v>286</v>
      </c>
      <c r="N112" s="6" t="s">
        <v>287</v>
      </c>
      <c r="O112" s="6" t="s">
        <v>288</v>
      </c>
    </row>
    <row r="113" spans="2:15">
      <c r="B113" s="19" t="s">
        <v>31</v>
      </c>
      <c r="C113" s="13">
        <v>1</v>
      </c>
      <c r="D113" s="10">
        <v>0</v>
      </c>
      <c r="E113" s="10">
        <v>4.2799999999999985</v>
      </c>
      <c r="F113" s="10">
        <v>-4.2799999999999985</v>
      </c>
      <c r="G113" s="10">
        <v>-2.9484909228961533</v>
      </c>
      <c r="H113" s="10">
        <v>-2.9683463049680103</v>
      </c>
      <c r="I113" s="10">
        <v>0.16761517784863322</v>
      </c>
      <c r="J113" s="10">
        <v>3.9487901997903823</v>
      </c>
      <c r="K113" s="10">
        <v>4.6112098002096147</v>
      </c>
      <c r="L113" s="10">
        <v>1.4612352432915789</v>
      </c>
      <c r="M113" s="10">
        <v>1.3925799035519724</v>
      </c>
      <c r="N113" s="10">
        <v>7.1674200964480246</v>
      </c>
      <c r="O113" s="10">
        <v>4.3378378378378359</v>
      </c>
    </row>
    <row r="114" spans="2:15">
      <c r="B114" s="4" t="s">
        <v>32</v>
      </c>
      <c r="C114" s="14">
        <v>1</v>
      </c>
      <c r="D114" s="11">
        <v>0</v>
      </c>
      <c r="E114" s="11">
        <v>4.2799999999999985</v>
      </c>
      <c r="F114" s="11">
        <v>-4.2799999999999985</v>
      </c>
      <c r="G114" s="11">
        <v>-2.9484909228961533</v>
      </c>
      <c r="H114" s="11">
        <v>-2.9683463049680103</v>
      </c>
      <c r="I114" s="11">
        <v>0.16761517784863322</v>
      </c>
      <c r="J114" s="11">
        <v>3.9487901997903823</v>
      </c>
      <c r="K114" s="11">
        <v>4.6112098002096147</v>
      </c>
      <c r="L114" s="11">
        <v>1.4612352432915789</v>
      </c>
      <c r="M114" s="11">
        <v>1.3925799035519724</v>
      </c>
      <c r="N114" s="11">
        <v>7.1674200964480246</v>
      </c>
      <c r="O114" s="11">
        <v>4.3378378378378359</v>
      </c>
    </row>
    <row r="115" spans="2:15">
      <c r="B115" s="4" t="s">
        <v>33</v>
      </c>
      <c r="C115" s="14">
        <v>1</v>
      </c>
      <c r="D115" s="11">
        <v>0</v>
      </c>
      <c r="E115" s="11">
        <v>4.2799999999999985</v>
      </c>
      <c r="F115" s="11">
        <v>-4.2799999999999985</v>
      </c>
      <c r="G115" s="11">
        <v>-2.9484909228961533</v>
      </c>
      <c r="H115" s="11">
        <v>-2.9683463049680103</v>
      </c>
      <c r="I115" s="11">
        <v>0.16761517784863322</v>
      </c>
      <c r="J115" s="11">
        <v>3.9487901997903823</v>
      </c>
      <c r="K115" s="11">
        <v>4.6112098002096147</v>
      </c>
      <c r="L115" s="11">
        <v>1.4612352432915789</v>
      </c>
      <c r="M115" s="11">
        <v>1.3925799035519724</v>
      </c>
      <c r="N115" s="11">
        <v>7.1674200964480246</v>
      </c>
      <c r="O115" s="11">
        <v>4.3378378378378359</v>
      </c>
    </row>
    <row r="116" spans="2:15">
      <c r="B116" s="4" t="s">
        <v>34</v>
      </c>
      <c r="C116" s="14">
        <v>1</v>
      </c>
      <c r="D116" s="11">
        <v>2</v>
      </c>
      <c r="E116" s="11">
        <v>4.2799999999999985</v>
      </c>
      <c r="F116" s="11">
        <v>-2.2799999999999985</v>
      </c>
      <c r="G116" s="11">
        <v>-1.5706914262157075</v>
      </c>
      <c r="H116" s="11">
        <v>-1.5812685923661358</v>
      </c>
      <c r="I116" s="11">
        <v>0.16761517784863322</v>
      </c>
      <c r="J116" s="11">
        <v>3.9487901997903823</v>
      </c>
      <c r="K116" s="11">
        <v>4.6112098002096147</v>
      </c>
      <c r="L116" s="11">
        <v>1.4612352432915789</v>
      </c>
      <c r="M116" s="11">
        <v>1.3925799035519724</v>
      </c>
      <c r="N116" s="11">
        <v>7.1674200964480246</v>
      </c>
      <c r="O116" s="11">
        <v>4.3108108108108087</v>
      </c>
    </row>
    <row r="117" spans="2:15">
      <c r="B117" s="4" t="s">
        <v>35</v>
      </c>
      <c r="C117" s="14">
        <v>1</v>
      </c>
      <c r="D117" s="11">
        <v>2</v>
      </c>
      <c r="E117" s="11">
        <v>4.2799999999999985</v>
      </c>
      <c r="F117" s="11">
        <v>-2.2799999999999985</v>
      </c>
      <c r="G117" s="11">
        <v>-1.5706914262157075</v>
      </c>
      <c r="H117" s="11">
        <v>-1.5812685923661358</v>
      </c>
      <c r="I117" s="11">
        <v>0.16761517784863322</v>
      </c>
      <c r="J117" s="11">
        <v>3.9487901997903823</v>
      </c>
      <c r="K117" s="11">
        <v>4.6112098002096147</v>
      </c>
      <c r="L117" s="11">
        <v>1.4612352432915789</v>
      </c>
      <c r="M117" s="11">
        <v>1.3925799035519724</v>
      </c>
      <c r="N117" s="11">
        <v>7.1674200964480246</v>
      </c>
      <c r="O117" s="11">
        <v>4.3108108108108087</v>
      </c>
    </row>
    <row r="118" spans="2:15">
      <c r="B118" s="4" t="s">
        <v>36</v>
      </c>
      <c r="C118" s="14">
        <v>1</v>
      </c>
      <c r="D118" s="11">
        <v>2</v>
      </c>
      <c r="E118" s="11">
        <v>4.2799999999999985</v>
      </c>
      <c r="F118" s="11">
        <v>-2.2799999999999985</v>
      </c>
      <c r="G118" s="11">
        <v>-1.5706914262157075</v>
      </c>
      <c r="H118" s="11">
        <v>-1.5812685923661358</v>
      </c>
      <c r="I118" s="11">
        <v>0.16761517784863322</v>
      </c>
      <c r="J118" s="11">
        <v>3.9487901997903823</v>
      </c>
      <c r="K118" s="11">
        <v>4.6112098002096147</v>
      </c>
      <c r="L118" s="11">
        <v>1.4612352432915789</v>
      </c>
      <c r="M118" s="11">
        <v>1.3925799035519724</v>
      </c>
      <c r="N118" s="11">
        <v>7.1674200964480246</v>
      </c>
      <c r="O118" s="11">
        <v>4.3108108108108087</v>
      </c>
    </row>
    <row r="119" spans="2:15">
      <c r="B119" s="4" t="s">
        <v>37</v>
      </c>
      <c r="C119" s="14">
        <v>1</v>
      </c>
      <c r="D119" s="11">
        <v>2</v>
      </c>
      <c r="E119" s="11">
        <v>4.2799999999999985</v>
      </c>
      <c r="F119" s="11">
        <v>-2.2799999999999985</v>
      </c>
      <c r="G119" s="11">
        <v>-1.5706914262157075</v>
      </c>
      <c r="H119" s="11">
        <v>-1.5812685923661358</v>
      </c>
      <c r="I119" s="11">
        <v>0.16761517784863322</v>
      </c>
      <c r="J119" s="11">
        <v>3.9487901997903823</v>
      </c>
      <c r="K119" s="11">
        <v>4.6112098002096147</v>
      </c>
      <c r="L119" s="11">
        <v>1.4612352432915789</v>
      </c>
      <c r="M119" s="11">
        <v>1.3925799035519724</v>
      </c>
      <c r="N119" s="11">
        <v>7.1674200964480246</v>
      </c>
      <c r="O119" s="11">
        <v>4.3108108108108087</v>
      </c>
    </row>
    <row r="120" spans="2:15">
      <c r="B120" s="4" t="s">
        <v>38</v>
      </c>
      <c r="C120" s="14">
        <v>1</v>
      </c>
      <c r="D120" s="11">
        <v>2</v>
      </c>
      <c r="E120" s="11">
        <v>4.2799999999999985</v>
      </c>
      <c r="F120" s="11">
        <v>-2.2799999999999985</v>
      </c>
      <c r="G120" s="11">
        <v>-1.5706914262157075</v>
      </c>
      <c r="H120" s="11">
        <v>-1.5812685923661358</v>
      </c>
      <c r="I120" s="11">
        <v>0.16761517784863322</v>
      </c>
      <c r="J120" s="11">
        <v>3.9487901997903823</v>
      </c>
      <c r="K120" s="11">
        <v>4.6112098002096147</v>
      </c>
      <c r="L120" s="11">
        <v>1.4612352432915789</v>
      </c>
      <c r="M120" s="11">
        <v>1.3925799035519724</v>
      </c>
      <c r="N120" s="11">
        <v>7.1674200964480246</v>
      </c>
      <c r="O120" s="11">
        <v>4.3108108108108087</v>
      </c>
    </row>
    <row r="121" spans="2:15">
      <c r="B121" s="4" t="s">
        <v>39</v>
      </c>
      <c r="C121" s="14">
        <v>1</v>
      </c>
      <c r="D121" s="11">
        <v>2</v>
      </c>
      <c r="E121" s="11">
        <v>4.2799999999999985</v>
      </c>
      <c r="F121" s="11">
        <v>-2.2799999999999985</v>
      </c>
      <c r="G121" s="11">
        <v>-1.5706914262157075</v>
      </c>
      <c r="H121" s="11">
        <v>-1.5812685923661358</v>
      </c>
      <c r="I121" s="11">
        <v>0.16761517784863322</v>
      </c>
      <c r="J121" s="11">
        <v>3.9487901997903823</v>
      </c>
      <c r="K121" s="11">
        <v>4.6112098002096147</v>
      </c>
      <c r="L121" s="11">
        <v>1.4612352432915789</v>
      </c>
      <c r="M121" s="11">
        <v>1.3925799035519724</v>
      </c>
      <c r="N121" s="11">
        <v>7.1674200964480246</v>
      </c>
      <c r="O121" s="11">
        <v>4.3108108108108087</v>
      </c>
    </row>
    <row r="122" spans="2:15">
      <c r="B122" s="4" t="s">
        <v>40</v>
      </c>
      <c r="C122" s="14">
        <v>1</v>
      </c>
      <c r="D122" s="11">
        <v>2</v>
      </c>
      <c r="E122" s="11">
        <v>4.2799999999999985</v>
      </c>
      <c r="F122" s="11">
        <v>-2.2799999999999985</v>
      </c>
      <c r="G122" s="11">
        <v>-1.5706914262157075</v>
      </c>
      <c r="H122" s="11">
        <v>-1.5812685923661358</v>
      </c>
      <c r="I122" s="11">
        <v>0.16761517784863322</v>
      </c>
      <c r="J122" s="11">
        <v>3.9487901997903823</v>
      </c>
      <c r="K122" s="11">
        <v>4.6112098002096147</v>
      </c>
      <c r="L122" s="11">
        <v>1.4612352432915789</v>
      </c>
      <c r="M122" s="11">
        <v>1.3925799035519724</v>
      </c>
      <c r="N122" s="11">
        <v>7.1674200964480246</v>
      </c>
      <c r="O122" s="11">
        <v>4.3108108108108087</v>
      </c>
    </row>
    <row r="123" spans="2:15">
      <c r="B123" s="4" t="s">
        <v>41</v>
      </c>
      <c r="C123" s="14">
        <v>1</v>
      </c>
      <c r="D123" s="11">
        <v>3</v>
      </c>
      <c r="E123" s="11">
        <v>4.2799999999999985</v>
      </c>
      <c r="F123" s="11">
        <v>-1.2799999999999985</v>
      </c>
      <c r="G123" s="11">
        <v>-0.8817916778754844</v>
      </c>
      <c r="H123" s="11">
        <v>-0.88772973606519856</v>
      </c>
      <c r="I123" s="11">
        <v>0.16761517784863322</v>
      </c>
      <c r="J123" s="11">
        <v>3.9487901997903823</v>
      </c>
      <c r="K123" s="11">
        <v>4.6112098002096147</v>
      </c>
      <c r="L123" s="11">
        <v>1.4612352432915789</v>
      </c>
      <c r="M123" s="11">
        <v>1.3925799035519724</v>
      </c>
      <c r="N123" s="11">
        <v>7.1674200964480246</v>
      </c>
      <c r="O123" s="11">
        <v>4.2972972972972956</v>
      </c>
    </row>
    <row r="124" spans="2:15">
      <c r="B124" s="4" t="s">
        <v>42</v>
      </c>
      <c r="C124" s="14">
        <v>1</v>
      </c>
      <c r="D124" s="11">
        <v>3</v>
      </c>
      <c r="E124" s="11">
        <v>4.2799999999999985</v>
      </c>
      <c r="F124" s="11">
        <v>-1.2799999999999985</v>
      </c>
      <c r="G124" s="11">
        <v>-0.8817916778754844</v>
      </c>
      <c r="H124" s="11">
        <v>-0.88772973606519856</v>
      </c>
      <c r="I124" s="11">
        <v>0.16761517784863322</v>
      </c>
      <c r="J124" s="11">
        <v>3.9487901997903823</v>
      </c>
      <c r="K124" s="11">
        <v>4.6112098002096147</v>
      </c>
      <c r="L124" s="11">
        <v>1.4612352432915789</v>
      </c>
      <c r="M124" s="11">
        <v>1.3925799035519724</v>
      </c>
      <c r="N124" s="11">
        <v>7.1674200964480246</v>
      </c>
      <c r="O124" s="11">
        <v>4.2972972972972956</v>
      </c>
    </row>
    <row r="125" spans="2:15">
      <c r="B125" s="4" t="s">
        <v>43</v>
      </c>
      <c r="C125" s="14">
        <v>1</v>
      </c>
      <c r="D125" s="11">
        <v>3</v>
      </c>
      <c r="E125" s="11">
        <v>4.2799999999999985</v>
      </c>
      <c r="F125" s="11">
        <v>-1.2799999999999985</v>
      </c>
      <c r="G125" s="11">
        <v>-0.8817916778754844</v>
      </c>
      <c r="H125" s="11">
        <v>-0.88772973606519856</v>
      </c>
      <c r="I125" s="11">
        <v>0.16761517784863322</v>
      </c>
      <c r="J125" s="11">
        <v>3.9487901997903823</v>
      </c>
      <c r="K125" s="11">
        <v>4.6112098002096147</v>
      </c>
      <c r="L125" s="11">
        <v>1.4612352432915789</v>
      </c>
      <c r="M125" s="11">
        <v>1.3925799035519724</v>
      </c>
      <c r="N125" s="11">
        <v>7.1674200964480246</v>
      </c>
      <c r="O125" s="11">
        <v>4.2972972972972956</v>
      </c>
    </row>
    <row r="126" spans="2:15">
      <c r="B126" s="4" t="s">
        <v>44</v>
      </c>
      <c r="C126" s="14">
        <v>1</v>
      </c>
      <c r="D126" s="11">
        <v>3</v>
      </c>
      <c r="E126" s="11">
        <v>4.2799999999999985</v>
      </c>
      <c r="F126" s="11">
        <v>-1.2799999999999985</v>
      </c>
      <c r="G126" s="11">
        <v>-0.8817916778754844</v>
      </c>
      <c r="H126" s="11">
        <v>-0.88772973606519856</v>
      </c>
      <c r="I126" s="11">
        <v>0.16761517784863322</v>
      </c>
      <c r="J126" s="11">
        <v>3.9487901997903823</v>
      </c>
      <c r="K126" s="11">
        <v>4.6112098002096147</v>
      </c>
      <c r="L126" s="11">
        <v>1.4612352432915789</v>
      </c>
      <c r="M126" s="11">
        <v>1.3925799035519724</v>
      </c>
      <c r="N126" s="11">
        <v>7.1674200964480246</v>
      </c>
      <c r="O126" s="11">
        <v>4.2972972972972956</v>
      </c>
    </row>
    <row r="127" spans="2:15">
      <c r="B127" s="4" t="s">
        <v>45</v>
      </c>
      <c r="C127" s="14">
        <v>1</v>
      </c>
      <c r="D127" s="11">
        <v>3</v>
      </c>
      <c r="E127" s="11">
        <v>4.2799999999999985</v>
      </c>
      <c r="F127" s="11">
        <v>-1.2799999999999985</v>
      </c>
      <c r="G127" s="11">
        <v>-0.8817916778754844</v>
      </c>
      <c r="H127" s="11">
        <v>-0.88772973606519856</v>
      </c>
      <c r="I127" s="11">
        <v>0.16761517784863322</v>
      </c>
      <c r="J127" s="11">
        <v>3.9487901997903823</v>
      </c>
      <c r="K127" s="11">
        <v>4.6112098002096147</v>
      </c>
      <c r="L127" s="11">
        <v>1.4612352432915789</v>
      </c>
      <c r="M127" s="11">
        <v>1.3925799035519724</v>
      </c>
      <c r="N127" s="11">
        <v>7.1674200964480246</v>
      </c>
      <c r="O127" s="11">
        <v>4.2972972972972956</v>
      </c>
    </row>
    <row r="128" spans="2:15">
      <c r="B128" s="4" t="s">
        <v>46</v>
      </c>
      <c r="C128" s="14">
        <v>1</v>
      </c>
      <c r="D128" s="11">
        <v>3</v>
      </c>
      <c r="E128" s="11">
        <v>4.2799999999999985</v>
      </c>
      <c r="F128" s="11">
        <v>-1.2799999999999985</v>
      </c>
      <c r="G128" s="11">
        <v>-0.8817916778754844</v>
      </c>
      <c r="H128" s="11">
        <v>-0.88772973606519856</v>
      </c>
      <c r="I128" s="11">
        <v>0.16761517784863322</v>
      </c>
      <c r="J128" s="11">
        <v>3.9487901997903823</v>
      </c>
      <c r="K128" s="11">
        <v>4.6112098002096147</v>
      </c>
      <c r="L128" s="11">
        <v>1.4612352432915789</v>
      </c>
      <c r="M128" s="11">
        <v>1.3925799035519724</v>
      </c>
      <c r="N128" s="11">
        <v>7.1674200964480246</v>
      </c>
      <c r="O128" s="11">
        <v>4.2972972972972956</v>
      </c>
    </row>
    <row r="129" spans="2:15">
      <c r="B129" s="4" t="s">
        <v>47</v>
      </c>
      <c r="C129" s="14">
        <v>1</v>
      </c>
      <c r="D129" s="11">
        <v>3</v>
      </c>
      <c r="E129" s="11">
        <v>4.2799999999999985</v>
      </c>
      <c r="F129" s="11">
        <v>-1.2799999999999985</v>
      </c>
      <c r="G129" s="11">
        <v>-0.8817916778754844</v>
      </c>
      <c r="H129" s="11">
        <v>-0.88772973606519856</v>
      </c>
      <c r="I129" s="11">
        <v>0.16761517784863322</v>
      </c>
      <c r="J129" s="11">
        <v>3.9487901997903823</v>
      </c>
      <c r="K129" s="11">
        <v>4.6112098002096147</v>
      </c>
      <c r="L129" s="11">
        <v>1.4612352432915789</v>
      </c>
      <c r="M129" s="11">
        <v>1.3925799035519724</v>
      </c>
      <c r="N129" s="11">
        <v>7.1674200964480246</v>
      </c>
      <c r="O129" s="11">
        <v>4.2972972972972956</v>
      </c>
    </row>
    <row r="130" spans="2:15">
      <c r="B130" s="4" t="s">
        <v>48</v>
      </c>
      <c r="C130" s="14">
        <v>1</v>
      </c>
      <c r="D130" s="11">
        <v>3</v>
      </c>
      <c r="E130" s="11">
        <v>4.2799999999999985</v>
      </c>
      <c r="F130" s="11">
        <v>-1.2799999999999985</v>
      </c>
      <c r="G130" s="11">
        <v>-0.8817916778754844</v>
      </c>
      <c r="H130" s="11">
        <v>-0.88772973606519856</v>
      </c>
      <c r="I130" s="11">
        <v>0.16761517784863322</v>
      </c>
      <c r="J130" s="11">
        <v>3.9487901997903823</v>
      </c>
      <c r="K130" s="11">
        <v>4.6112098002096147</v>
      </c>
      <c r="L130" s="11">
        <v>1.4612352432915789</v>
      </c>
      <c r="M130" s="11">
        <v>1.3925799035519724</v>
      </c>
      <c r="N130" s="11">
        <v>7.1674200964480246</v>
      </c>
      <c r="O130" s="11">
        <v>4.2972972972972956</v>
      </c>
    </row>
    <row r="131" spans="2:15">
      <c r="B131" s="4" t="s">
        <v>49</v>
      </c>
      <c r="C131" s="14">
        <v>1</v>
      </c>
      <c r="D131" s="11">
        <v>3</v>
      </c>
      <c r="E131" s="11">
        <v>4.2799999999999985</v>
      </c>
      <c r="F131" s="11">
        <v>-1.2799999999999985</v>
      </c>
      <c r="G131" s="11">
        <v>-0.8817916778754844</v>
      </c>
      <c r="H131" s="11">
        <v>-0.88772973606519856</v>
      </c>
      <c r="I131" s="11">
        <v>0.16761517784863322</v>
      </c>
      <c r="J131" s="11">
        <v>3.9487901997903823</v>
      </c>
      <c r="K131" s="11">
        <v>4.6112098002096147</v>
      </c>
      <c r="L131" s="11">
        <v>1.4612352432915789</v>
      </c>
      <c r="M131" s="11">
        <v>1.3925799035519724</v>
      </c>
      <c r="N131" s="11">
        <v>7.1674200964480246</v>
      </c>
      <c r="O131" s="11">
        <v>4.2972972972972956</v>
      </c>
    </row>
    <row r="132" spans="2:15">
      <c r="B132" s="4" t="s">
        <v>50</v>
      </c>
      <c r="C132" s="14">
        <v>1</v>
      </c>
      <c r="D132" s="11">
        <v>3</v>
      </c>
      <c r="E132" s="11">
        <v>4.2799999999999985</v>
      </c>
      <c r="F132" s="11">
        <v>-1.2799999999999985</v>
      </c>
      <c r="G132" s="11">
        <v>-0.8817916778754844</v>
      </c>
      <c r="H132" s="11">
        <v>-0.88772973606519856</v>
      </c>
      <c r="I132" s="11">
        <v>0.16761517784863322</v>
      </c>
      <c r="J132" s="11">
        <v>3.9487901997903823</v>
      </c>
      <c r="K132" s="11">
        <v>4.6112098002096147</v>
      </c>
      <c r="L132" s="11">
        <v>1.4612352432915789</v>
      </c>
      <c r="M132" s="11">
        <v>1.3925799035519724</v>
      </c>
      <c r="N132" s="11">
        <v>7.1674200964480246</v>
      </c>
      <c r="O132" s="11">
        <v>4.2972972972972956</v>
      </c>
    </row>
    <row r="133" spans="2:15">
      <c r="B133" s="4" t="s">
        <v>51</v>
      </c>
      <c r="C133" s="14">
        <v>1</v>
      </c>
      <c r="D133" s="11">
        <v>4</v>
      </c>
      <c r="E133" s="11">
        <v>4.2799999999999985</v>
      </c>
      <c r="F133" s="11">
        <v>-0.27999999999999847</v>
      </c>
      <c r="G133" s="11">
        <v>-0.19289192953526138</v>
      </c>
      <c r="H133" s="11">
        <v>-0.19419087976426136</v>
      </c>
      <c r="I133" s="11">
        <v>0.16761517784863322</v>
      </c>
      <c r="J133" s="11">
        <v>3.9487901997903823</v>
      </c>
      <c r="K133" s="11">
        <v>4.6112098002096147</v>
      </c>
      <c r="L133" s="11">
        <v>1.4612352432915789</v>
      </c>
      <c r="M133" s="11">
        <v>1.3925799035519724</v>
      </c>
      <c r="N133" s="11">
        <v>7.1674200964480246</v>
      </c>
      <c r="O133" s="11">
        <v>4.2837837837837824</v>
      </c>
    </row>
    <row r="134" spans="2:15">
      <c r="B134" s="4" t="s">
        <v>52</v>
      </c>
      <c r="C134" s="14">
        <v>1</v>
      </c>
      <c r="D134" s="11">
        <v>4</v>
      </c>
      <c r="E134" s="11">
        <v>4.2799999999999985</v>
      </c>
      <c r="F134" s="11">
        <v>-0.27999999999999847</v>
      </c>
      <c r="G134" s="11">
        <v>-0.19289192953526138</v>
      </c>
      <c r="H134" s="11">
        <v>-0.19419087976426136</v>
      </c>
      <c r="I134" s="11">
        <v>0.16761517784863322</v>
      </c>
      <c r="J134" s="11">
        <v>3.9487901997903823</v>
      </c>
      <c r="K134" s="11">
        <v>4.6112098002096147</v>
      </c>
      <c r="L134" s="11">
        <v>1.4612352432915789</v>
      </c>
      <c r="M134" s="11">
        <v>1.3925799035519724</v>
      </c>
      <c r="N134" s="11">
        <v>7.1674200964480246</v>
      </c>
      <c r="O134" s="11">
        <v>4.2837837837837824</v>
      </c>
    </row>
    <row r="135" spans="2:15">
      <c r="B135" s="4" t="s">
        <v>53</v>
      </c>
      <c r="C135" s="14">
        <v>1</v>
      </c>
      <c r="D135" s="11">
        <v>4</v>
      </c>
      <c r="E135" s="11">
        <v>4.2799999999999985</v>
      </c>
      <c r="F135" s="11">
        <v>-0.27999999999999847</v>
      </c>
      <c r="G135" s="11">
        <v>-0.19289192953526138</v>
      </c>
      <c r="H135" s="11">
        <v>-0.19419087976426136</v>
      </c>
      <c r="I135" s="11">
        <v>0.16761517784863322</v>
      </c>
      <c r="J135" s="11">
        <v>3.9487901997903823</v>
      </c>
      <c r="K135" s="11">
        <v>4.6112098002096147</v>
      </c>
      <c r="L135" s="11">
        <v>1.4612352432915789</v>
      </c>
      <c r="M135" s="11">
        <v>1.3925799035519724</v>
      </c>
      <c r="N135" s="11">
        <v>7.1674200964480246</v>
      </c>
      <c r="O135" s="11">
        <v>4.2837837837837824</v>
      </c>
    </row>
    <row r="136" spans="2:15">
      <c r="B136" s="4" t="s">
        <v>54</v>
      </c>
      <c r="C136" s="14">
        <v>1</v>
      </c>
      <c r="D136" s="11">
        <v>4</v>
      </c>
      <c r="E136" s="11">
        <v>4.2799999999999985</v>
      </c>
      <c r="F136" s="11">
        <v>-0.27999999999999847</v>
      </c>
      <c r="G136" s="11">
        <v>-0.19289192953526138</v>
      </c>
      <c r="H136" s="11">
        <v>-0.19419087976426136</v>
      </c>
      <c r="I136" s="11">
        <v>0.16761517784863322</v>
      </c>
      <c r="J136" s="11">
        <v>3.9487901997903823</v>
      </c>
      <c r="K136" s="11">
        <v>4.6112098002096147</v>
      </c>
      <c r="L136" s="11">
        <v>1.4612352432915789</v>
      </c>
      <c r="M136" s="11">
        <v>1.3925799035519724</v>
      </c>
      <c r="N136" s="11">
        <v>7.1674200964480246</v>
      </c>
      <c r="O136" s="11">
        <v>4.2837837837837824</v>
      </c>
    </row>
    <row r="137" spans="2:15">
      <c r="B137" s="4" t="s">
        <v>55</v>
      </c>
      <c r="C137" s="14">
        <v>1</v>
      </c>
      <c r="D137" s="11">
        <v>4</v>
      </c>
      <c r="E137" s="11">
        <v>4.2799999999999985</v>
      </c>
      <c r="F137" s="11">
        <v>-0.27999999999999847</v>
      </c>
      <c r="G137" s="11">
        <v>-0.19289192953526138</v>
      </c>
      <c r="H137" s="11">
        <v>-0.19419087976426136</v>
      </c>
      <c r="I137" s="11">
        <v>0.16761517784863322</v>
      </c>
      <c r="J137" s="11">
        <v>3.9487901997903823</v>
      </c>
      <c r="K137" s="11">
        <v>4.6112098002096147</v>
      </c>
      <c r="L137" s="11">
        <v>1.4612352432915789</v>
      </c>
      <c r="M137" s="11">
        <v>1.3925799035519724</v>
      </c>
      <c r="N137" s="11">
        <v>7.1674200964480246</v>
      </c>
      <c r="O137" s="11">
        <v>4.2837837837837824</v>
      </c>
    </row>
    <row r="138" spans="2:15">
      <c r="B138" s="4" t="s">
        <v>56</v>
      </c>
      <c r="C138" s="14">
        <v>1</v>
      </c>
      <c r="D138" s="11">
        <v>4</v>
      </c>
      <c r="E138" s="11">
        <v>4.2799999999999985</v>
      </c>
      <c r="F138" s="11">
        <v>-0.27999999999999847</v>
      </c>
      <c r="G138" s="11">
        <v>-0.19289192953526138</v>
      </c>
      <c r="H138" s="11">
        <v>-0.19419087976426136</v>
      </c>
      <c r="I138" s="11">
        <v>0.16761517784863322</v>
      </c>
      <c r="J138" s="11">
        <v>3.9487901997903823</v>
      </c>
      <c r="K138" s="11">
        <v>4.6112098002096147</v>
      </c>
      <c r="L138" s="11">
        <v>1.4612352432915789</v>
      </c>
      <c r="M138" s="11">
        <v>1.3925799035519724</v>
      </c>
      <c r="N138" s="11">
        <v>7.1674200964480246</v>
      </c>
      <c r="O138" s="11">
        <v>4.2837837837837824</v>
      </c>
    </row>
    <row r="139" spans="2:15">
      <c r="B139" s="4" t="s">
        <v>57</v>
      </c>
      <c r="C139" s="14">
        <v>1</v>
      </c>
      <c r="D139" s="11">
        <v>4</v>
      </c>
      <c r="E139" s="11">
        <v>4.2799999999999985</v>
      </c>
      <c r="F139" s="11">
        <v>-0.27999999999999847</v>
      </c>
      <c r="G139" s="11">
        <v>-0.19289192953526138</v>
      </c>
      <c r="H139" s="11">
        <v>-0.19419087976426136</v>
      </c>
      <c r="I139" s="11">
        <v>0.16761517784863322</v>
      </c>
      <c r="J139" s="11">
        <v>3.9487901997903823</v>
      </c>
      <c r="K139" s="11">
        <v>4.6112098002096147</v>
      </c>
      <c r="L139" s="11">
        <v>1.4612352432915789</v>
      </c>
      <c r="M139" s="11">
        <v>1.3925799035519724</v>
      </c>
      <c r="N139" s="11">
        <v>7.1674200964480246</v>
      </c>
      <c r="O139" s="11">
        <v>4.2837837837837824</v>
      </c>
    </row>
    <row r="140" spans="2:15">
      <c r="B140" s="4" t="s">
        <v>58</v>
      </c>
      <c r="C140" s="14">
        <v>1</v>
      </c>
      <c r="D140" s="11">
        <v>4</v>
      </c>
      <c r="E140" s="11">
        <v>4.2799999999999985</v>
      </c>
      <c r="F140" s="11">
        <v>-0.27999999999999847</v>
      </c>
      <c r="G140" s="11">
        <v>-0.19289192953526138</v>
      </c>
      <c r="H140" s="11">
        <v>-0.19419087976426136</v>
      </c>
      <c r="I140" s="11">
        <v>0.16761517784863322</v>
      </c>
      <c r="J140" s="11">
        <v>3.9487901997903823</v>
      </c>
      <c r="K140" s="11">
        <v>4.6112098002096147</v>
      </c>
      <c r="L140" s="11">
        <v>1.4612352432915789</v>
      </c>
      <c r="M140" s="11">
        <v>1.3925799035519724</v>
      </c>
      <c r="N140" s="11">
        <v>7.1674200964480246</v>
      </c>
      <c r="O140" s="11">
        <v>4.2837837837837824</v>
      </c>
    </row>
    <row r="141" spans="2:15">
      <c r="B141" s="4" t="s">
        <v>59</v>
      </c>
      <c r="C141" s="14">
        <v>1</v>
      </c>
      <c r="D141" s="11">
        <v>4</v>
      </c>
      <c r="E141" s="11">
        <v>4.2799999999999985</v>
      </c>
      <c r="F141" s="11">
        <v>-0.27999999999999847</v>
      </c>
      <c r="G141" s="11">
        <v>-0.19289192953526138</v>
      </c>
      <c r="H141" s="11">
        <v>-0.19419087976426136</v>
      </c>
      <c r="I141" s="11">
        <v>0.16761517784863322</v>
      </c>
      <c r="J141" s="11">
        <v>3.9487901997903823</v>
      </c>
      <c r="K141" s="11">
        <v>4.6112098002096147</v>
      </c>
      <c r="L141" s="11">
        <v>1.4612352432915789</v>
      </c>
      <c r="M141" s="11">
        <v>1.3925799035519724</v>
      </c>
      <c r="N141" s="11">
        <v>7.1674200964480246</v>
      </c>
      <c r="O141" s="11">
        <v>4.2837837837837824</v>
      </c>
    </row>
    <row r="142" spans="2:15">
      <c r="B142" s="4" t="s">
        <v>60</v>
      </c>
      <c r="C142" s="14">
        <v>1</v>
      </c>
      <c r="D142" s="11">
        <v>4</v>
      </c>
      <c r="E142" s="11">
        <v>4.2799999999999985</v>
      </c>
      <c r="F142" s="11">
        <v>-0.27999999999999847</v>
      </c>
      <c r="G142" s="11">
        <v>-0.19289192953526138</v>
      </c>
      <c r="H142" s="11">
        <v>-0.19419087976426136</v>
      </c>
      <c r="I142" s="11">
        <v>0.16761517784863322</v>
      </c>
      <c r="J142" s="11">
        <v>3.9487901997903823</v>
      </c>
      <c r="K142" s="11">
        <v>4.6112098002096147</v>
      </c>
      <c r="L142" s="11">
        <v>1.4612352432915789</v>
      </c>
      <c r="M142" s="11">
        <v>1.3925799035519724</v>
      </c>
      <c r="N142" s="11">
        <v>7.1674200964480246</v>
      </c>
      <c r="O142" s="11">
        <v>4.2837837837837824</v>
      </c>
    </row>
    <row r="143" spans="2:15">
      <c r="B143" s="4" t="s">
        <v>61</v>
      </c>
      <c r="C143" s="14">
        <v>1</v>
      </c>
      <c r="D143" s="11">
        <v>4</v>
      </c>
      <c r="E143" s="11">
        <v>4.2799999999999985</v>
      </c>
      <c r="F143" s="11">
        <v>-0.27999999999999847</v>
      </c>
      <c r="G143" s="11">
        <v>-0.19289192953526138</v>
      </c>
      <c r="H143" s="11">
        <v>-0.19419087976426136</v>
      </c>
      <c r="I143" s="11">
        <v>0.16761517784863322</v>
      </c>
      <c r="J143" s="11">
        <v>3.9487901997903823</v>
      </c>
      <c r="K143" s="11">
        <v>4.6112098002096147</v>
      </c>
      <c r="L143" s="11">
        <v>1.4612352432915789</v>
      </c>
      <c r="M143" s="11">
        <v>1.3925799035519724</v>
      </c>
      <c r="N143" s="11">
        <v>7.1674200964480246</v>
      </c>
      <c r="O143" s="11">
        <v>4.2837837837837824</v>
      </c>
    </row>
    <row r="144" spans="2:15">
      <c r="B144" s="4" t="s">
        <v>62</v>
      </c>
      <c r="C144" s="14">
        <v>1</v>
      </c>
      <c r="D144" s="11">
        <v>4</v>
      </c>
      <c r="E144" s="11">
        <v>4.2799999999999985</v>
      </c>
      <c r="F144" s="11">
        <v>-0.27999999999999847</v>
      </c>
      <c r="G144" s="11">
        <v>-0.19289192953526138</v>
      </c>
      <c r="H144" s="11">
        <v>-0.19419087976426136</v>
      </c>
      <c r="I144" s="11">
        <v>0.16761517784863322</v>
      </c>
      <c r="J144" s="11">
        <v>3.9487901997903823</v>
      </c>
      <c r="K144" s="11">
        <v>4.6112098002096147</v>
      </c>
      <c r="L144" s="11">
        <v>1.4612352432915789</v>
      </c>
      <c r="M144" s="11">
        <v>1.3925799035519724</v>
      </c>
      <c r="N144" s="11">
        <v>7.1674200964480246</v>
      </c>
      <c r="O144" s="11">
        <v>4.2837837837837824</v>
      </c>
    </row>
    <row r="145" spans="2:15">
      <c r="B145" s="4" t="s">
        <v>63</v>
      </c>
      <c r="C145" s="14">
        <v>1</v>
      </c>
      <c r="D145" s="11">
        <v>4</v>
      </c>
      <c r="E145" s="11">
        <v>4.2799999999999985</v>
      </c>
      <c r="F145" s="11">
        <v>-0.27999999999999847</v>
      </c>
      <c r="G145" s="11">
        <v>-0.19289192953526138</v>
      </c>
      <c r="H145" s="11">
        <v>-0.19419087976426136</v>
      </c>
      <c r="I145" s="11">
        <v>0.16761517784863322</v>
      </c>
      <c r="J145" s="11">
        <v>3.9487901997903823</v>
      </c>
      <c r="K145" s="11">
        <v>4.6112098002096147</v>
      </c>
      <c r="L145" s="11">
        <v>1.4612352432915789</v>
      </c>
      <c r="M145" s="11">
        <v>1.3925799035519724</v>
      </c>
      <c r="N145" s="11">
        <v>7.1674200964480246</v>
      </c>
      <c r="O145" s="11">
        <v>4.2837837837837824</v>
      </c>
    </row>
    <row r="146" spans="2:15">
      <c r="B146" s="4" t="s">
        <v>64</v>
      </c>
      <c r="C146" s="14">
        <v>1</v>
      </c>
      <c r="D146" s="11">
        <v>4</v>
      </c>
      <c r="E146" s="11">
        <v>4.2799999999999985</v>
      </c>
      <c r="F146" s="11">
        <v>-0.27999999999999847</v>
      </c>
      <c r="G146" s="11">
        <v>-0.19289192953526138</v>
      </c>
      <c r="H146" s="11">
        <v>-0.19419087976426136</v>
      </c>
      <c r="I146" s="11">
        <v>0.16761517784863322</v>
      </c>
      <c r="J146" s="11">
        <v>3.9487901997903823</v>
      </c>
      <c r="K146" s="11">
        <v>4.6112098002096147</v>
      </c>
      <c r="L146" s="11">
        <v>1.4612352432915789</v>
      </c>
      <c r="M146" s="11">
        <v>1.3925799035519724</v>
      </c>
      <c r="N146" s="11">
        <v>7.1674200964480246</v>
      </c>
      <c r="O146" s="11">
        <v>4.2837837837837824</v>
      </c>
    </row>
    <row r="147" spans="2:15">
      <c r="B147" s="4" t="s">
        <v>65</v>
      </c>
      <c r="C147" s="14">
        <v>1</v>
      </c>
      <c r="D147" s="11">
        <v>4</v>
      </c>
      <c r="E147" s="11">
        <v>4.2799999999999985</v>
      </c>
      <c r="F147" s="11">
        <v>-0.27999999999999847</v>
      </c>
      <c r="G147" s="11">
        <v>-0.19289192953526138</v>
      </c>
      <c r="H147" s="11">
        <v>-0.19419087976426136</v>
      </c>
      <c r="I147" s="11">
        <v>0.16761517784863322</v>
      </c>
      <c r="J147" s="11">
        <v>3.9487901997903823</v>
      </c>
      <c r="K147" s="11">
        <v>4.6112098002096147</v>
      </c>
      <c r="L147" s="11">
        <v>1.4612352432915789</v>
      </c>
      <c r="M147" s="11">
        <v>1.3925799035519724</v>
      </c>
      <c r="N147" s="11">
        <v>7.1674200964480246</v>
      </c>
      <c r="O147" s="11">
        <v>4.2837837837837824</v>
      </c>
    </row>
    <row r="148" spans="2:15">
      <c r="B148" s="4" t="s">
        <v>66</v>
      </c>
      <c r="C148" s="14">
        <v>1</v>
      </c>
      <c r="D148" s="11">
        <v>4</v>
      </c>
      <c r="E148" s="11">
        <v>4.2799999999999985</v>
      </c>
      <c r="F148" s="11">
        <v>-0.27999999999999847</v>
      </c>
      <c r="G148" s="11">
        <v>-0.19289192953526138</v>
      </c>
      <c r="H148" s="11">
        <v>-0.19419087976426136</v>
      </c>
      <c r="I148" s="11">
        <v>0.16761517784863322</v>
      </c>
      <c r="J148" s="11">
        <v>3.9487901997903823</v>
      </c>
      <c r="K148" s="11">
        <v>4.6112098002096147</v>
      </c>
      <c r="L148" s="11">
        <v>1.4612352432915789</v>
      </c>
      <c r="M148" s="11">
        <v>1.3925799035519724</v>
      </c>
      <c r="N148" s="11">
        <v>7.1674200964480246</v>
      </c>
      <c r="O148" s="11">
        <v>4.2837837837837824</v>
      </c>
    </row>
    <row r="149" spans="2:15">
      <c r="B149" s="4" t="s">
        <v>67</v>
      </c>
      <c r="C149" s="14">
        <v>1</v>
      </c>
      <c r="D149" s="11">
        <v>4</v>
      </c>
      <c r="E149" s="11">
        <v>4.2799999999999985</v>
      </c>
      <c r="F149" s="11">
        <v>-0.27999999999999847</v>
      </c>
      <c r="G149" s="11">
        <v>-0.19289192953526138</v>
      </c>
      <c r="H149" s="11">
        <v>-0.19419087976426136</v>
      </c>
      <c r="I149" s="11">
        <v>0.16761517784863322</v>
      </c>
      <c r="J149" s="11">
        <v>3.9487901997903823</v>
      </c>
      <c r="K149" s="11">
        <v>4.6112098002096147</v>
      </c>
      <c r="L149" s="11">
        <v>1.4612352432915789</v>
      </c>
      <c r="M149" s="11">
        <v>1.3925799035519724</v>
      </c>
      <c r="N149" s="11">
        <v>7.1674200964480246</v>
      </c>
      <c r="O149" s="11">
        <v>4.2837837837837824</v>
      </c>
    </row>
    <row r="150" spans="2:15">
      <c r="B150" s="4" t="s">
        <v>68</v>
      </c>
      <c r="C150" s="14">
        <v>1</v>
      </c>
      <c r="D150" s="11">
        <v>5</v>
      </c>
      <c r="E150" s="11">
        <v>4.2799999999999985</v>
      </c>
      <c r="F150" s="11">
        <v>0.72000000000000153</v>
      </c>
      <c r="G150" s="11">
        <v>0.49600781880496164</v>
      </c>
      <c r="H150" s="11">
        <v>0.4993479765366759</v>
      </c>
      <c r="I150" s="11">
        <v>0.16761517784863322</v>
      </c>
      <c r="J150" s="11">
        <v>3.9487901997903823</v>
      </c>
      <c r="K150" s="11">
        <v>4.6112098002096147</v>
      </c>
      <c r="L150" s="11">
        <v>1.4612352432915789</v>
      </c>
      <c r="M150" s="11">
        <v>1.3925799035519724</v>
      </c>
      <c r="N150" s="11">
        <v>7.1674200964480246</v>
      </c>
      <c r="O150" s="11">
        <v>4.2702702702702684</v>
      </c>
    </row>
    <row r="151" spans="2:15">
      <c r="B151" s="4" t="s">
        <v>69</v>
      </c>
      <c r="C151" s="14">
        <v>1</v>
      </c>
      <c r="D151" s="11">
        <v>5</v>
      </c>
      <c r="E151" s="11">
        <v>4.2799999999999985</v>
      </c>
      <c r="F151" s="11">
        <v>0.72000000000000153</v>
      </c>
      <c r="G151" s="11">
        <v>0.49600781880496164</v>
      </c>
      <c r="H151" s="11">
        <v>0.4993479765366759</v>
      </c>
      <c r="I151" s="11">
        <v>0.16761517784863322</v>
      </c>
      <c r="J151" s="11">
        <v>3.9487901997903823</v>
      </c>
      <c r="K151" s="11">
        <v>4.6112098002096147</v>
      </c>
      <c r="L151" s="11">
        <v>1.4612352432915789</v>
      </c>
      <c r="M151" s="11">
        <v>1.3925799035519724</v>
      </c>
      <c r="N151" s="11">
        <v>7.1674200964480246</v>
      </c>
      <c r="O151" s="11">
        <v>4.2702702702702684</v>
      </c>
    </row>
    <row r="152" spans="2:15">
      <c r="B152" s="4" t="s">
        <v>70</v>
      </c>
      <c r="C152" s="14">
        <v>1</v>
      </c>
      <c r="D152" s="11">
        <v>5</v>
      </c>
      <c r="E152" s="11">
        <v>4.2799999999999985</v>
      </c>
      <c r="F152" s="11">
        <v>0.72000000000000153</v>
      </c>
      <c r="G152" s="11">
        <v>0.49600781880496164</v>
      </c>
      <c r="H152" s="11">
        <v>0.4993479765366759</v>
      </c>
      <c r="I152" s="11">
        <v>0.16761517784863322</v>
      </c>
      <c r="J152" s="11">
        <v>3.9487901997903823</v>
      </c>
      <c r="K152" s="11">
        <v>4.6112098002096147</v>
      </c>
      <c r="L152" s="11">
        <v>1.4612352432915789</v>
      </c>
      <c r="M152" s="11">
        <v>1.3925799035519724</v>
      </c>
      <c r="N152" s="11">
        <v>7.1674200964480246</v>
      </c>
      <c r="O152" s="11">
        <v>4.2702702702702684</v>
      </c>
    </row>
    <row r="153" spans="2:15">
      <c r="B153" s="4" t="s">
        <v>71</v>
      </c>
      <c r="C153" s="14">
        <v>1</v>
      </c>
      <c r="D153" s="11">
        <v>5</v>
      </c>
      <c r="E153" s="11">
        <v>4.2799999999999985</v>
      </c>
      <c r="F153" s="11">
        <v>0.72000000000000153</v>
      </c>
      <c r="G153" s="11">
        <v>0.49600781880496164</v>
      </c>
      <c r="H153" s="11">
        <v>0.4993479765366759</v>
      </c>
      <c r="I153" s="11">
        <v>0.16761517784863322</v>
      </c>
      <c r="J153" s="11">
        <v>3.9487901997903823</v>
      </c>
      <c r="K153" s="11">
        <v>4.6112098002096147</v>
      </c>
      <c r="L153" s="11">
        <v>1.4612352432915789</v>
      </c>
      <c r="M153" s="11">
        <v>1.3925799035519724</v>
      </c>
      <c r="N153" s="11">
        <v>7.1674200964480246</v>
      </c>
      <c r="O153" s="11">
        <v>4.2702702702702684</v>
      </c>
    </row>
    <row r="154" spans="2:15">
      <c r="B154" s="4" t="s">
        <v>72</v>
      </c>
      <c r="C154" s="14">
        <v>1</v>
      </c>
      <c r="D154" s="11">
        <v>5</v>
      </c>
      <c r="E154" s="11">
        <v>4.2799999999999985</v>
      </c>
      <c r="F154" s="11">
        <v>0.72000000000000153</v>
      </c>
      <c r="G154" s="11">
        <v>0.49600781880496164</v>
      </c>
      <c r="H154" s="11">
        <v>0.4993479765366759</v>
      </c>
      <c r="I154" s="11">
        <v>0.16761517784863322</v>
      </c>
      <c r="J154" s="11">
        <v>3.9487901997903823</v>
      </c>
      <c r="K154" s="11">
        <v>4.6112098002096147</v>
      </c>
      <c r="L154" s="11">
        <v>1.4612352432915789</v>
      </c>
      <c r="M154" s="11">
        <v>1.3925799035519724</v>
      </c>
      <c r="N154" s="11">
        <v>7.1674200964480246</v>
      </c>
      <c r="O154" s="11">
        <v>4.2702702702702684</v>
      </c>
    </row>
    <row r="155" spans="2:15">
      <c r="B155" s="4" t="s">
        <v>73</v>
      </c>
      <c r="C155" s="14">
        <v>1</v>
      </c>
      <c r="D155" s="11">
        <v>5</v>
      </c>
      <c r="E155" s="11">
        <v>4.2799999999999985</v>
      </c>
      <c r="F155" s="11">
        <v>0.72000000000000153</v>
      </c>
      <c r="G155" s="11">
        <v>0.49600781880496164</v>
      </c>
      <c r="H155" s="11">
        <v>0.4993479765366759</v>
      </c>
      <c r="I155" s="11">
        <v>0.16761517784863322</v>
      </c>
      <c r="J155" s="11">
        <v>3.9487901997903823</v>
      </c>
      <c r="K155" s="11">
        <v>4.6112098002096147</v>
      </c>
      <c r="L155" s="11">
        <v>1.4612352432915789</v>
      </c>
      <c r="M155" s="11">
        <v>1.3925799035519724</v>
      </c>
      <c r="N155" s="11">
        <v>7.1674200964480246</v>
      </c>
      <c r="O155" s="11">
        <v>4.2702702702702684</v>
      </c>
    </row>
    <row r="156" spans="2:15">
      <c r="B156" s="4" t="s">
        <v>74</v>
      </c>
      <c r="C156" s="14">
        <v>1</v>
      </c>
      <c r="D156" s="11">
        <v>5</v>
      </c>
      <c r="E156" s="11">
        <v>4.2799999999999985</v>
      </c>
      <c r="F156" s="11">
        <v>0.72000000000000153</v>
      </c>
      <c r="G156" s="11">
        <v>0.49600781880496164</v>
      </c>
      <c r="H156" s="11">
        <v>0.4993479765366759</v>
      </c>
      <c r="I156" s="11">
        <v>0.16761517784863322</v>
      </c>
      <c r="J156" s="11">
        <v>3.9487901997903823</v>
      </c>
      <c r="K156" s="11">
        <v>4.6112098002096147</v>
      </c>
      <c r="L156" s="11">
        <v>1.4612352432915789</v>
      </c>
      <c r="M156" s="11">
        <v>1.3925799035519724</v>
      </c>
      <c r="N156" s="11">
        <v>7.1674200964480246</v>
      </c>
      <c r="O156" s="11">
        <v>4.2702702702702684</v>
      </c>
    </row>
    <row r="157" spans="2:15">
      <c r="B157" s="4" t="s">
        <v>75</v>
      </c>
      <c r="C157" s="14">
        <v>1</v>
      </c>
      <c r="D157" s="11">
        <v>5</v>
      </c>
      <c r="E157" s="11">
        <v>4.2799999999999985</v>
      </c>
      <c r="F157" s="11">
        <v>0.72000000000000153</v>
      </c>
      <c r="G157" s="11">
        <v>0.49600781880496164</v>
      </c>
      <c r="H157" s="11">
        <v>0.4993479765366759</v>
      </c>
      <c r="I157" s="11">
        <v>0.16761517784863322</v>
      </c>
      <c r="J157" s="11">
        <v>3.9487901997903823</v>
      </c>
      <c r="K157" s="11">
        <v>4.6112098002096147</v>
      </c>
      <c r="L157" s="11">
        <v>1.4612352432915789</v>
      </c>
      <c r="M157" s="11">
        <v>1.3925799035519724</v>
      </c>
      <c r="N157" s="11">
        <v>7.1674200964480246</v>
      </c>
      <c r="O157" s="11">
        <v>4.2702702702702684</v>
      </c>
    </row>
    <row r="158" spans="2:15">
      <c r="B158" s="4" t="s">
        <v>76</v>
      </c>
      <c r="C158" s="14">
        <v>1</v>
      </c>
      <c r="D158" s="11">
        <v>5</v>
      </c>
      <c r="E158" s="11">
        <v>4.2799999999999985</v>
      </c>
      <c r="F158" s="11">
        <v>0.72000000000000153</v>
      </c>
      <c r="G158" s="11">
        <v>0.49600781880496164</v>
      </c>
      <c r="H158" s="11">
        <v>0.4993479765366759</v>
      </c>
      <c r="I158" s="11">
        <v>0.16761517784863322</v>
      </c>
      <c r="J158" s="11">
        <v>3.9487901997903823</v>
      </c>
      <c r="K158" s="11">
        <v>4.6112098002096147</v>
      </c>
      <c r="L158" s="11">
        <v>1.4612352432915789</v>
      </c>
      <c r="M158" s="11">
        <v>1.3925799035519724</v>
      </c>
      <c r="N158" s="11">
        <v>7.1674200964480246</v>
      </c>
      <c r="O158" s="11">
        <v>4.2702702702702684</v>
      </c>
    </row>
    <row r="159" spans="2:15">
      <c r="B159" s="4" t="s">
        <v>77</v>
      </c>
      <c r="C159" s="14">
        <v>1</v>
      </c>
      <c r="D159" s="11">
        <v>5</v>
      </c>
      <c r="E159" s="11">
        <v>4.2799999999999985</v>
      </c>
      <c r="F159" s="11">
        <v>0.72000000000000153</v>
      </c>
      <c r="G159" s="11">
        <v>0.49600781880496164</v>
      </c>
      <c r="H159" s="11">
        <v>0.4993479765366759</v>
      </c>
      <c r="I159" s="11">
        <v>0.16761517784863322</v>
      </c>
      <c r="J159" s="11">
        <v>3.9487901997903823</v>
      </c>
      <c r="K159" s="11">
        <v>4.6112098002096147</v>
      </c>
      <c r="L159" s="11">
        <v>1.4612352432915789</v>
      </c>
      <c r="M159" s="11">
        <v>1.3925799035519724</v>
      </c>
      <c r="N159" s="11">
        <v>7.1674200964480246</v>
      </c>
      <c r="O159" s="11">
        <v>4.2702702702702684</v>
      </c>
    </row>
    <row r="160" spans="2:15">
      <c r="B160" s="4" t="s">
        <v>78</v>
      </c>
      <c r="C160" s="14">
        <v>1</v>
      </c>
      <c r="D160" s="11">
        <v>5</v>
      </c>
      <c r="E160" s="11">
        <v>4.2799999999999985</v>
      </c>
      <c r="F160" s="11">
        <v>0.72000000000000153</v>
      </c>
      <c r="G160" s="11">
        <v>0.49600781880496164</v>
      </c>
      <c r="H160" s="11">
        <v>0.4993479765366759</v>
      </c>
      <c r="I160" s="11">
        <v>0.16761517784863322</v>
      </c>
      <c r="J160" s="11">
        <v>3.9487901997903823</v>
      </c>
      <c r="K160" s="11">
        <v>4.6112098002096147</v>
      </c>
      <c r="L160" s="11">
        <v>1.4612352432915789</v>
      </c>
      <c r="M160" s="11">
        <v>1.3925799035519724</v>
      </c>
      <c r="N160" s="11">
        <v>7.1674200964480246</v>
      </c>
      <c r="O160" s="11">
        <v>4.2702702702702684</v>
      </c>
    </row>
    <row r="161" spans="2:15">
      <c r="B161" s="4" t="s">
        <v>79</v>
      </c>
      <c r="C161" s="14">
        <v>1</v>
      </c>
      <c r="D161" s="11">
        <v>5</v>
      </c>
      <c r="E161" s="11">
        <v>4.2799999999999985</v>
      </c>
      <c r="F161" s="11">
        <v>0.72000000000000153</v>
      </c>
      <c r="G161" s="11">
        <v>0.49600781880496164</v>
      </c>
      <c r="H161" s="11">
        <v>0.4993479765366759</v>
      </c>
      <c r="I161" s="11">
        <v>0.16761517784863322</v>
      </c>
      <c r="J161" s="11">
        <v>3.9487901997903823</v>
      </c>
      <c r="K161" s="11">
        <v>4.6112098002096147</v>
      </c>
      <c r="L161" s="11">
        <v>1.4612352432915789</v>
      </c>
      <c r="M161" s="11">
        <v>1.3925799035519724</v>
      </c>
      <c r="N161" s="11">
        <v>7.1674200964480246</v>
      </c>
      <c r="O161" s="11">
        <v>4.2702702702702684</v>
      </c>
    </row>
    <row r="162" spans="2:15">
      <c r="B162" s="4" t="s">
        <v>80</v>
      </c>
      <c r="C162" s="14">
        <v>1</v>
      </c>
      <c r="D162" s="11">
        <v>5</v>
      </c>
      <c r="E162" s="11">
        <v>4.2799999999999985</v>
      </c>
      <c r="F162" s="11">
        <v>0.72000000000000153</v>
      </c>
      <c r="G162" s="11">
        <v>0.49600781880496164</v>
      </c>
      <c r="H162" s="11">
        <v>0.4993479765366759</v>
      </c>
      <c r="I162" s="11">
        <v>0.16761517784863322</v>
      </c>
      <c r="J162" s="11">
        <v>3.9487901997903823</v>
      </c>
      <c r="K162" s="11">
        <v>4.6112098002096147</v>
      </c>
      <c r="L162" s="11">
        <v>1.4612352432915789</v>
      </c>
      <c r="M162" s="11">
        <v>1.3925799035519724</v>
      </c>
      <c r="N162" s="11">
        <v>7.1674200964480246</v>
      </c>
      <c r="O162" s="11">
        <v>4.2702702702702684</v>
      </c>
    </row>
    <row r="163" spans="2:15">
      <c r="B163" s="4" t="s">
        <v>81</v>
      </c>
      <c r="C163" s="14">
        <v>1</v>
      </c>
      <c r="D163" s="11">
        <v>5</v>
      </c>
      <c r="E163" s="11">
        <v>4.2799999999999985</v>
      </c>
      <c r="F163" s="11">
        <v>0.72000000000000153</v>
      </c>
      <c r="G163" s="11">
        <v>0.49600781880496164</v>
      </c>
      <c r="H163" s="11">
        <v>0.4993479765366759</v>
      </c>
      <c r="I163" s="11">
        <v>0.16761517784863322</v>
      </c>
      <c r="J163" s="11">
        <v>3.9487901997903823</v>
      </c>
      <c r="K163" s="11">
        <v>4.6112098002096147</v>
      </c>
      <c r="L163" s="11">
        <v>1.4612352432915789</v>
      </c>
      <c r="M163" s="11">
        <v>1.3925799035519724</v>
      </c>
      <c r="N163" s="11">
        <v>7.1674200964480246</v>
      </c>
      <c r="O163" s="11">
        <v>4.2702702702702684</v>
      </c>
    </row>
    <row r="164" spans="2:15">
      <c r="B164" s="4" t="s">
        <v>82</v>
      </c>
      <c r="C164" s="14">
        <v>1</v>
      </c>
      <c r="D164" s="11">
        <v>5</v>
      </c>
      <c r="E164" s="11">
        <v>4.2799999999999985</v>
      </c>
      <c r="F164" s="11">
        <v>0.72000000000000153</v>
      </c>
      <c r="G164" s="11">
        <v>0.49600781880496164</v>
      </c>
      <c r="H164" s="11">
        <v>0.4993479765366759</v>
      </c>
      <c r="I164" s="11">
        <v>0.16761517784863322</v>
      </c>
      <c r="J164" s="11">
        <v>3.9487901997903823</v>
      </c>
      <c r="K164" s="11">
        <v>4.6112098002096147</v>
      </c>
      <c r="L164" s="11">
        <v>1.4612352432915789</v>
      </c>
      <c r="M164" s="11">
        <v>1.3925799035519724</v>
      </c>
      <c r="N164" s="11">
        <v>7.1674200964480246</v>
      </c>
      <c r="O164" s="11">
        <v>4.2702702702702684</v>
      </c>
    </row>
    <row r="165" spans="2:15">
      <c r="B165" s="4" t="s">
        <v>83</v>
      </c>
      <c r="C165" s="14">
        <v>1</v>
      </c>
      <c r="D165" s="11">
        <v>5</v>
      </c>
      <c r="E165" s="11">
        <v>4.2799999999999985</v>
      </c>
      <c r="F165" s="11">
        <v>0.72000000000000153</v>
      </c>
      <c r="G165" s="11">
        <v>0.49600781880496164</v>
      </c>
      <c r="H165" s="11">
        <v>0.4993479765366759</v>
      </c>
      <c r="I165" s="11">
        <v>0.16761517784863322</v>
      </c>
      <c r="J165" s="11">
        <v>3.9487901997903823</v>
      </c>
      <c r="K165" s="11">
        <v>4.6112098002096147</v>
      </c>
      <c r="L165" s="11">
        <v>1.4612352432915789</v>
      </c>
      <c r="M165" s="11">
        <v>1.3925799035519724</v>
      </c>
      <c r="N165" s="11">
        <v>7.1674200964480246</v>
      </c>
      <c r="O165" s="11">
        <v>4.2702702702702684</v>
      </c>
    </row>
    <row r="166" spans="2:15">
      <c r="B166" s="4" t="s">
        <v>84</v>
      </c>
      <c r="C166" s="14">
        <v>1</v>
      </c>
      <c r="D166" s="11">
        <v>5</v>
      </c>
      <c r="E166" s="11">
        <v>4.2799999999999985</v>
      </c>
      <c r="F166" s="11">
        <v>0.72000000000000153</v>
      </c>
      <c r="G166" s="11">
        <v>0.49600781880496164</v>
      </c>
      <c r="H166" s="11">
        <v>0.4993479765366759</v>
      </c>
      <c r="I166" s="11">
        <v>0.16761517784863322</v>
      </c>
      <c r="J166" s="11">
        <v>3.9487901997903823</v>
      </c>
      <c r="K166" s="11">
        <v>4.6112098002096147</v>
      </c>
      <c r="L166" s="11">
        <v>1.4612352432915789</v>
      </c>
      <c r="M166" s="11">
        <v>1.3925799035519724</v>
      </c>
      <c r="N166" s="11">
        <v>7.1674200964480246</v>
      </c>
      <c r="O166" s="11">
        <v>4.2702702702702684</v>
      </c>
    </row>
    <row r="167" spans="2:15">
      <c r="B167" s="4" t="s">
        <v>85</v>
      </c>
      <c r="C167" s="14">
        <v>1</v>
      </c>
      <c r="D167" s="11">
        <v>5</v>
      </c>
      <c r="E167" s="11">
        <v>4.2799999999999985</v>
      </c>
      <c r="F167" s="11">
        <v>0.72000000000000153</v>
      </c>
      <c r="G167" s="11">
        <v>0.49600781880496164</v>
      </c>
      <c r="H167" s="11">
        <v>0.4993479765366759</v>
      </c>
      <c r="I167" s="11">
        <v>0.16761517784863322</v>
      </c>
      <c r="J167" s="11">
        <v>3.9487901997903823</v>
      </c>
      <c r="K167" s="11">
        <v>4.6112098002096147</v>
      </c>
      <c r="L167" s="11">
        <v>1.4612352432915789</v>
      </c>
      <c r="M167" s="11">
        <v>1.3925799035519724</v>
      </c>
      <c r="N167" s="11">
        <v>7.1674200964480246</v>
      </c>
      <c r="O167" s="11">
        <v>4.2702702702702684</v>
      </c>
    </row>
    <row r="168" spans="2:15">
      <c r="B168" s="4" t="s">
        <v>86</v>
      </c>
      <c r="C168" s="14">
        <v>1</v>
      </c>
      <c r="D168" s="11">
        <v>5</v>
      </c>
      <c r="E168" s="11">
        <v>4.2799999999999985</v>
      </c>
      <c r="F168" s="11">
        <v>0.72000000000000153</v>
      </c>
      <c r="G168" s="11">
        <v>0.49600781880496164</v>
      </c>
      <c r="H168" s="11">
        <v>0.4993479765366759</v>
      </c>
      <c r="I168" s="11">
        <v>0.16761517784863322</v>
      </c>
      <c r="J168" s="11">
        <v>3.9487901997903823</v>
      </c>
      <c r="K168" s="11">
        <v>4.6112098002096147</v>
      </c>
      <c r="L168" s="11">
        <v>1.4612352432915789</v>
      </c>
      <c r="M168" s="11">
        <v>1.3925799035519724</v>
      </c>
      <c r="N168" s="11">
        <v>7.1674200964480246</v>
      </c>
      <c r="O168" s="11">
        <v>4.2702702702702684</v>
      </c>
    </row>
    <row r="169" spans="2:15">
      <c r="B169" s="4" t="s">
        <v>87</v>
      </c>
      <c r="C169" s="14">
        <v>1</v>
      </c>
      <c r="D169" s="11">
        <v>6</v>
      </c>
      <c r="E169" s="11">
        <v>4.2799999999999985</v>
      </c>
      <c r="F169" s="11">
        <v>1.7200000000000015</v>
      </c>
      <c r="G169" s="11">
        <v>1.1849075671451845</v>
      </c>
      <c r="H169" s="11">
        <v>1.192886832837613</v>
      </c>
      <c r="I169" s="11">
        <v>0.16761517784863322</v>
      </c>
      <c r="J169" s="11">
        <v>3.9487901997903823</v>
      </c>
      <c r="K169" s="11">
        <v>4.6112098002096147</v>
      </c>
      <c r="L169" s="11">
        <v>1.4612352432915789</v>
      </c>
      <c r="M169" s="11">
        <v>1.3925799035519724</v>
      </c>
      <c r="N169" s="11">
        <v>7.1674200964480246</v>
      </c>
      <c r="O169" s="11">
        <v>4.2567567567567552</v>
      </c>
    </row>
    <row r="170" spans="2:15">
      <c r="B170" s="4" t="s">
        <v>88</v>
      </c>
      <c r="C170" s="14">
        <v>1</v>
      </c>
      <c r="D170" s="11">
        <v>6</v>
      </c>
      <c r="E170" s="11">
        <v>4.2799999999999985</v>
      </c>
      <c r="F170" s="11">
        <v>1.7200000000000015</v>
      </c>
      <c r="G170" s="11">
        <v>1.1849075671451845</v>
      </c>
      <c r="H170" s="11">
        <v>1.192886832837613</v>
      </c>
      <c r="I170" s="11">
        <v>0.16761517784863322</v>
      </c>
      <c r="J170" s="11">
        <v>3.9487901997903823</v>
      </c>
      <c r="K170" s="11">
        <v>4.6112098002096147</v>
      </c>
      <c r="L170" s="11">
        <v>1.4612352432915789</v>
      </c>
      <c r="M170" s="11">
        <v>1.3925799035519724</v>
      </c>
      <c r="N170" s="11">
        <v>7.1674200964480246</v>
      </c>
      <c r="O170" s="11">
        <v>4.2567567567567552</v>
      </c>
    </row>
    <row r="171" spans="2:15">
      <c r="B171" s="4" t="s">
        <v>89</v>
      </c>
      <c r="C171" s="14">
        <v>1</v>
      </c>
      <c r="D171" s="11">
        <v>6</v>
      </c>
      <c r="E171" s="11">
        <v>4.2799999999999985</v>
      </c>
      <c r="F171" s="11">
        <v>1.7200000000000015</v>
      </c>
      <c r="G171" s="11">
        <v>1.1849075671451845</v>
      </c>
      <c r="H171" s="11">
        <v>1.192886832837613</v>
      </c>
      <c r="I171" s="11">
        <v>0.16761517784863322</v>
      </c>
      <c r="J171" s="11">
        <v>3.9487901997903823</v>
      </c>
      <c r="K171" s="11">
        <v>4.6112098002096147</v>
      </c>
      <c r="L171" s="11">
        <v>1.4612352432915789</v>
      </c>
      <c r="M171" s="11">
        <v>1.3925799035519724</v>
      </c>
      <c r="N171" s="11">
        <v>7.1674200964480246</v>
      </c>
      <c r="O171" s="11">
        <v>4.2567567567567552</v>
      </c>
    </row>
    <row r="172" spans="2:15">
      <c r="B172" s="4" t="s">
        <v>90</v>
      </c>
      <c r="C172" s="14">
        <v>1</v>
      </c>
      <c r="D172" s="11">
        <v>6</v>
      </c>
      <c r="E172" s="11">
        <v>4.2799999999999985</v>
      </c>
      <c r="F172" s="11">
        <v>1.7200000000000015</v>
      </c>
      <c r="G172" s="11">
        <v>1.1849075671451845</v>
      </c>
      <c r="H172" s="11">
        <v>1.192886832837613</v>
      </c>
      <c r="I172" s="11">
        <v>0.16761517784863322</v>
      </c>
      <c r="J172" s="11">
        <v>3.9487901997903823</v>
      </c>
      <c r="K172" s="11">
        <v>4.6112098002096147</v>
      </c>
      <c r="L172" s="11">
        <v>1.4612352432915789</v>
      </c>
      <c r="M172" s="11">
        <v>1.3925799035519724</v>
      </c>
      <c r="N172" s="11">
        <v>7.1674200964480246</v>
      </c>
      <c r="O172" s="11">
        <v>4.2567567567567552</v>
      </c>
    </row>
    <row r="173" spans="2:15">
      <c r="B173" s="4" t="s">
        <v>91</v>
      </c>
      <c r="C173" s="14">
        <v>1</v>
      </c>
      <c r="D173" s="11">
        <v>6</v>
      </c>
      <c r="E173" s="11">
        <v>4.2799999999999985</v>
      </c>
      <c r="F173" s="11">
        <v>1.7200000000000015</v>
      </c>
      <c r="G173" s="11">
        <v>1.1849075671451845</v>
      </c>
      <c r="H173" s="11">
        <v>1.192886832837613</v>
      </c>
      <c r="I173" s="11">
        <v>0.16761517784863322</v>
      </c>
      <c r="J173" s="11">
        <v>3.9487901997903823</v>
      </c>
      <c r="K173" s="11">
        <v>4.6112098002096147</v>
      </c>
      <c r="L173" s="11">
        <v>1.4612352432915789</v>
      </c>
      <c r="M173" s="11">
        <v>1.3925799035519724</v>
      </c>
      <c r="N173" s="11">
        <v>7.1674200964480246</v>
      </c>
      <c r="O173" s="11">
        <v>4.2567567567567552</v>
      </c>
    </row>
    <row r="174" spans="2:15">
      <c r="B174" s="4" t="s">
        <v>92</v>
      </c>
      <c r="C174" s="14">
        <v>1</v>
      </c>
      <c r="D174" s="11">
        <v>6</v>
      </c>
      <c r="E174" s="11">
        <v>4.2799999999999985</v>
      </c>
      <c r="F174" s="11">
        <v>1.7200000000000015</v>
      </c>
      <c r="G174" s="11">
        <v>1.1849075671451845</v>
      </c>
      <c r="H174" s="11">
        <v>1.192886832837613</v>
      </c>
      <c r="I174" s="11">
        <v>0.16761517784863322</v>
      </c>
      <c r="J174" s="11">
        <v>3.9487901997903823</v>
      </c>
      <c r="K174" s="11">
        <v>4.6112098002096147</v>
      </c>
      <c r="L174" s="11">
        <v>1.4612352432915789</v>
      </c>
      <c r="M174" s="11">
        <v>1.3925799035519724</v>
      </c>
      <c r="N174" s="11">
        <v>7.1674200964480246</v>
      </c>
      <c r="O174" s="11">
        <v>4.2567567567567552</v>
      </c>
    </row>
    <row r="175" spans="2:15">
      <c r="B175" s="4" t="s">
        <v>93</v>
      </c>
      <c r="C175" s="14">
        <v>1</v>
      </c>
      <c r="D175" s="11">
        <v>6</v>
      </c>
      <c r="E175" s="11">
        <v>4.2799999999999985</v>
      </c>
      <c r="F175" s="11">
        <v>1.7200000000000015</v>
      </c>
      <c r="G175" s="11">
        <v>1.1849075671451845</v>
      </c>
      <c r="H175" s="11">
        <v>1.192886832837613</v>
      </c>
      <c r="I175" s="11">
        <v>0.16761517784863322</v>
      </c>
      <c r="J175" s="11">
        <v>3.9487901997903823</v>
      </c>
      <c r="K175" s="11">
        <v>4.6112098002096147</v>
      </c>
      <c r="L175" s="11">
        <v>1.4612352432915789</v>
      </c>
      <c r="M175" s="11">
        <v>1.3925799035519724</v>
      </c>
      <c r="N175" s="11">
        <v>7.1674200964480246</v>
      </c>
      <c r="O175" s="11">
        <v>4.2567567567567552</v>
      </c>
    </row>
    <row r="176" spans="2:15">
      <c r="B176" s="4" t="s">
        <v>94</v>
      </c>
      <c r="C176" s="14">
        <v>1</v>
      </c>
      <c r="D176" s="11">
        <v>6</v>
      </c>
      <c r="E176" s="11">
        <v>4.2799999999999985</v>
      </c>
      <c r="F176" s="11">
        <v>1.7200000000000015</v>
      </c>
      <c r="G176" s="11">
        <v>1.1849075671451845</v>
      </c>
      <c r="H176" s="11">
        <v>1.192886832837613</v>
      </c>
      <c r="I176" s="11">
        <v>0.16761517784863322</v>
      </c>
      <c r="J176" s="11">
        <v>3.9487901997903823</v>
      </c>
      <c r="K176" s="11">
        <v>4.6112098002096147</v>
      </c>
      <c r="L176" s="11">
        <v>1.4612352432915789</v>
      </c>
      <c r="M176" s="11">
        <v>1.3925799035519724</v>
      </c>
      <c r="N176" s="11">
        <v>7.1674200964480246</v>
      </c>
      <c r="O176" s="11">
        <v>4.2567567567567552</v>
      </c>
    </row>
    <row r="177" spans="2:15">
      <c r="B177" s="4" t="s">
        <v>95</v>
      </c>
      <c r="C177" s="14">
        <v>1</v>
      </c>
      <c r="D177" s="11">
        <v>6</v>
      </c>
      <c r="E177" s="11">
        <v>4.2799999999999985</v>
      </c>
      <c r="F177" s="11">
        <v>1.7200000000000015</v>
      </c>
      <c r="G177" s="11">
        <v>1.1849075671451845</v>
      </c>
      <c r="H177" s="11">
        <v>1.192886832837613</v>
      </c>
      <c r="I177" s="11">
        <v>0.16761517784863322</v>
      </c>
      <c r="J177" s="11">
        <v>3.9487901997903823</v>
      </c>
      <c r="K177" s="11">
        <v>4.6112098002096147</v>
      </c>
      <c r="L177" s="11">
        <v>1.4612352432915789</v>
      </c>
      <c r="M177" s="11">
        <v>1.3925799035519724</v>
      </c>
      <c r="N177" s="11">
        <v>7.1674200964480246</v>
      </c>
      <c r="O177" s="11">
        <v>4.2567567567567552</v>
      </c>
    </row>
    <row r="178" spans="2:15">
      <c r="B178" s="4" t="s">
        <v>96</v>
      </c>
      <c r="C178" s="14">
        <v>1</v>
      </c>
      <c r="D178" s="11">
        <v>6</v>
      </c>
      <c r="E178" s="11">
        <v>4.2799999999999985</v>
      </c>
      <c r="F178" s="11">
        <v>1.7200000000000015</v>
      </c>
      <c r="G178" s="11">
        <v>1.1849075671451845</v>
      </c>
      <c r="H178" s="11">
        <v>1.192886832837613</v>
      </c>
      <c r="I178" s="11">
        <v>0.16761517784863322</v>
      </c>
      <c r="J178" s="11">
        <v>3.9487901997903823</v>
      </c>
      <c r="K178" s="11">
        <v>4.6112098002096147</v>
      </c>
      <c r="L178" s="11">
        <v>1.4612352432915789</v>
      </c>
      <c r="M178" s="11">
        <v>1.3925799035519724</v>
      </c>
      <c r="N178" s="11">
        <v>7.1674200964480246</v>
      </c>
      <c r="O178" s="11">
        <v>4.2567567567567552</v>
      </c>
    </row>
    <row r="179" spans="2:15">
      <c r="B179" s="4" t="s">
        <v>97</v>
      </c>
      <c r="C179" s="14">
        <v>1</v>
      </c>
      <c r="D179" s="11">
        <v>6</v>
      </c>
      <c r="E179" s="11">
        <v>4.2799999999999985</v>
      </c>
      <c r="F179" s="11">
        <v>1.7200000000000015</v>
      </c>
      <c r="G179" s="11">
        <v>1.1849075671451845</v>
      </c>
      <c r="H179" s="11">
        <v>1.192886832837613</v>
      </c>
      <c r="I179" s="11">
        <v>0.16761517784863322</v>
      </c>
      <c r="J179" s="11">
        <v>3.9487901997903823</v>
      </c>
      <c r="K179" s="11">
        <v>4.6112098002096147</v>
      </c>
      <c r="L179" s="11">
        <v>1.4612352432915789</v>
      </c>
      <c r="M179" s="11">
        <v>1.3925799035519724</v>
      </c>
      <c r="N179" s="11">
        <v>7.1674200964480246</v>
      </c>
      <c r="O179" s="11">
        <v>4.2567567567567552</v>
      </c>
    </row>
    <row r="180" spans="2:15">
      <c r="B180" s="4" t="s">
        <v>98</v>
      </c>
      <c r="C180" s="14">
        <v>1</v>
      </c>
      <c r="D180" s="11">
        <v>6</v>
      </c>
      <c r="E180" s="11">
        <v>4.2799999999999985</v>
      </c>
      <c r="F180" s="11">
        <v>1.7200000000000015</v>
      </c>
      <c r="G180" s="11">
        <v>1.1849075671451845</v>
      </c>
      <c r="H180" s="11">
        <v>1.192886832837613</v>
      </c>
      <c r="I180" s="11">
        <v>0.16761517784863322</v>
      </c>
      <c r="J180" s="11">
        <v>3.9487901997903823</v>
      </c>
      <c r="K180" s="11">
        <v>4.6112098002096147</v>
      </c>
      <c r="L180" s="11">
        <v>1.4612352432915789</v>
      </c>
      <c r="M180" s="11">
        <v>1.3925799035519724</v>
      </c>
      <c r="N180" s="11">
        <v>7.1674200964480246</v>
      </c>
      <c r="O180" s="11">
        <v>4.2567567567567552</v>
      </c>
    </row>
    <row r="181" spans="2:15">
      <c r="B181" s="4" t="s">
        <v>99</v>
      </c>
      <c r="C181" s="14">
        <v>1</v>
      </c>
      <c r="D181" s="11">
        <v>6</v>
      </c>
      <c r="E181" s="11">
        <v>4.2799999999999985</v>
      </c>
      <c r="F181" s="11">
        <v>1.7200000000000015</v>
      </c>
      <c r="G181" s="11">
        <v>1.1849075671451845</v>
      </c>
      <c r="H181" s="11">
        <v>1.192886832837613</v>
      </c>
      <c r="I181" s="11">
        <v>0.16761517784863322</v>
      </c>
      <c r="J181" s="11">
        <v>3.9487901997903823</v>
      </c>
      <c r="K181" s="11">
        <v>4.6112098002096147</v>
      </c>
      <c r="L181" s="11">
        <v>1.4612352432915789</v>
      </c>
      <c r="M181" s="11">
        <v>1.3925799035519724</v>
      </c>
      <c r="N181" s="11">
        <v>7.1674200964480246</v>
      </c>
      <c r="O181" s="11">
        <v>4.2567567567567552</v>
      </c>
    </row>
    <row r="182" spans="2:15">
      <c r="B182" s="4" t="s">
        <v>100</v>
      </c>
      <c r="C182" s="14">
        <v>1</v>
      </c>
      <c r="D182" s="11">
        <v>6</v>
      </c>
      <c r="E182" s="11">
        <v>4.2799999999999985</v>
      </c>
      <c r="F182" s="11">
        <v>1.7200000000000015</v>
      </c>
      <c r="G182" s="11">
        <v>1.1849075671451845</v>
      </c>
      <c r="H182" s="11">
        <v>1.192886832837613</v>
      </c>
      <c r="I182" s="11">
        <v>0.16761517784863322</v>
      </c>
      <c r="J182" s="11">
        <v>3.9487901997903823</v>
      </c>
      <c r="K182" s="11">
        <v>4.6112098002096147</v>
      </c>
      <c r="L182" s="11">
        <v>1.4612352432915789</v>
      </c>
      <c r="M182" s="11">
        <v>1.3925799035519724</v>
      </c>
      <c r="N182" s="11">
        <v>7.1674200964480246</v>
      </c>
      <c r="O182" s="11">
        <v>4.2567567567567552</v>
      </c>
    </row>
    <row r="183" spans="2:15">
      <c r="B183" s="4" t="s">
        <v>101</v>
      </c>
      <c r="C183" s="14">
        <v>1</v>
      </c>
      <c r="D183" s="11">
        <v>6</v>
      </c>
      <c r="E183" s="11">
        <v>4.2799999999999985</v>
      </c>
      <c r="F183" s="11">
        <v>1.7200000000000015</v>
      </c>
      <c r="G183" s="11">
        <v>1.1849075671451845</v>
      </c>
      <c r="H183" s="11">
        <v>1.192886832837613</v>
      </c>
      <c r="I183" s="11">
        <v>0.16761517784863322</v>
      </c>
      <c r="J183" s="11">
        <v>3.9487901997903823</v>
      </c>
      <c r="K183" s="11">
        <v>4.6112098002096147</v>
      </c>
      <c r="L183" s="11">
        <v>1.4612352432915789</v>
      </c>
      <c r="M183" s="11">
        <v>1.3925799035519724</v>
      </c>
      <c r="N183" s="11">
        <v>7.1674200964480246</v>
      </c>
      <c r="O183" s="11">
        <v>4.2567567567567552</v>
      </c>
    </row>
    <row r="184" spans="2:15">
      <c r="B184" s="4" t="s">
        <v>102</v>
      </c>
      <c r="C184" s="14">
        <v>1</v>
      </c>
      <c r="D184" s="11">
        <v>6</v>
      </c>
      <c r="E184" s="11">
        <v>4.2799999999999985</v>
      </c>
      <c r="F184" s="11">
        <v>1.7200000000000015</v>
      </c>
      <c r="G184" s="11">
        <v>1.1849075671451845</v>
      </c>
      <c r="H184" s="11">
        <v>1.192886832837613</v>
      </c>
      <c r="I184" s="11">
        <v>0.16761517784863322</v>
      </c>
      <c r="J184" s="11">
        <v>3.9487901997903823</v>
      </c>
      <c r="K184" s="11">
        <v>4.6112098002096147</v>
      </c>
      <c r="L184" s="11">
        <v>1.4612352432915789</v>
      </c>
      <c r="M184" s="11">
        <v>1.3925799035519724</v>
      </c>
      <c r="N184" s="11">
        <v>7.1674200964480246</v>
      </c>
      <c r="O184" s="11">
        <v>4.2567567567567552</v>
      </c>
    </row>
    <row r="185" spans="2:15">
      <c r="B185" s="4" t="s">
        <v>103</v>
      </c>
      <c r="C185" s="14">
        <v>1</v>
      </c>
      <c r="D185" s="11">
        <v>6</v>
      </c>
      <c r="E185" s="11">
        <v>4.2799999999999985</v>
      </c>
      <c r="F185" s="11">
        <v>1.7200000000000015</v>
      </c>
      <c r="G185" s="11">
        <v>1.1849075671451845</v>
      </c>
      <c r="H185" s="11">
        <v>1.192886832837613</v>
      </c>
      <c r="I185" s="11">
        <v>0.16761517784863322</v>
      </c>
      <c r="J185" s="11">
        <v>3.9487901997903823</v>
      </c>
      <c r="K185" s="11">
        <v>4.6112098002096147</v>
      </c>
      <c r="L185" s="11">
        <v>1.4612352432915789</v>
      </c>
      <c r="M185" s="11">
        <v>1.3925799035519724</v>
      </c>
      <c r="N185" s="11">
        <v>7.1674200964480246</v>
      </c>
      <c r="O185" s="11">
        <v>4.2567567567567552</v>
      </c>
    </row>
    <row r="186" spans="2:15">
      <c r="B186" s="4" t="s">
        <v>104</v>
      </c>
      <c r="C186" s="14">
        <v>1</v>
      </c>
      <c r="D186" s="11">
        <v>6</v>
      </c>
      <c r="E186" s="11">
        <v>4.2799999999999985</v>
      </c>
      <c r="F186" s="11">
        <v>1.7200000000000015</v>
      </c>
      <c r="G186" s="11">
        <v>1.1849075671451845</v>
      </c>
      <c r="H186" s="11">
        <v>1.192886832837613</v>
      </c>
      <c r="I186" s="11">
        <v>0.16761517784863322</v>
      </c>
      <c r="J186" s="11">
        <v>3.9487901997903823</v>
      </c>
      <c r="K186" s="11">
        <v>4.6112098002096147</v>
      </c>
      <c r="L186" s="11">
        <v>1.4612352432915789</v>
      </c>
      <c r="M186" s="11">
        <v>1.3925799035519724</v>
      </c>
      <c r="N186" s="11">
        <v>7.1674200964480246</v>
      </c>
      <c r="O186" s="11">
        <v>4.2567567567567552</v>
      </c>
    </row>
    <row r="187" spans="2:15">
      <c r="B187" s="4" t="s">
        <v>105</v>
      </c>
      <c r="C187" s="14">
        <v>1</v>
      </c>
      <c r="D187" s="11">
        <v>6</v>
      </c>
      <c r="E187" s="11">
        <v>4.2799999999999985</v>
      </c>
      <c r="F187" s="11">
        <v>1.7200000000000015</v>
      </c>
      <c r="G187" s="11">
        <v>1.1849075671451845</v>
      </c>
      <c r="H187" s="11">
        <v>1.192886832837613</v>
      </c>
      <c r="I187" s="11">
        <v>0.16761517784863322</v>
      </c>
      <c r="J187" s="11">
        <v>3.9487901997903823</v>
      </c>
      <c r="K187" s="11">
        <v>4.6112098002096147</v>
      </c>
      <c r="L187" s="11">
        <v>1.4612352432915789</v>
      </c>
      <c r="M187" s="11">
        <v>1.3925799035519724</v>
      </c>
      <c r="N187" s="11">
        <v>7.1674200964480246</v>
      </c>
      <c r="O187" s="11">
        <v>4.2567567567567552</v>
      </c>
    </row>
    <row r="188" spans="2:15">
      <c r="B188" s="4" t="s">
        <v>106</v>
      </c>
      <c r="C188" s="14">
        <v>1</v>
      </c>
      <c r="D188" s="11">
        <v>0</v>
      </c>
      <c r="E188" s="11">
        <v>1.9322033898305091</v>
      </c>
      <c r="F188" s="11">
        <v>-1.9322033898305091</v>
      </c>
      <c r="G188" s="11">
        <v>-1.3310944289963635</v>
      </c>
      <c r="H188" s="11">
        <v>-1.3425203418185601</v>
      </c>
      <c r="I188" s="11">
        <v>0.18898092399436936</v>
      </c>
      <c r="J188" s="11">
        <v>1.5587745936857564</v>
      </c>
      <c r="K188" s="11">
        <v>2.305632185975262</v>
      </c>
      <c r="L188" s="11">
        <v>1.4638399427621644</v>
      </c>
      <c r="M188" s="11">
        <v>-0.96036362709531398</v>
      </c>
      <c r="N188" s="11">
        <v>4.8247704067563326</v>
      </c>
      <c r="O188" s="11">
        <v>1.9655172413793109</v>
      </c>
    </row>
    <row r="189" spans="2:15">
      <c r="B189" s="4" t="s">
        <v>107</v>
      </c>
      <c r="C189" s="14">
        <v>1</v>
      </c>
      <c r="D189" s="11">
        <v>0</v>
      </c>
      <c r="E189" s="11">
        <v>1.9322033898305091</v>
      </c>
      <c r="F189" s="11">
        <v>-1.9322033898305091</v>
      </c>
      <c r="G189" s="11">
        <v>-1.3310944289963635</v>
      </c>
      <c r="H189" s="11">
        <v>-1.3425203418185601</v>
      </c>
      <c r="I189" s="11">
        <v>0.18898092399436936</v>
      </c>
      <c r="J189" s="11">
        <v>1.5587745936857564</v>
      </c>
      <c r="K189" s="11">
        <v>2.305632185975262</v>
      </c>
      <c r="L189" s="11">
        <v>1.4638399427621644</v>
      </c>
      <c r="M189" s="11">
        <v>-0.96036362709531398</v>
      </c>
      <c r="N189" s="11">
        <v>4.8247704067563326</v>
      </c>
      <c r="O189" s="11">
        <v>1.9655172413793109</v>
      </c>
    </row>
    <row r="190" spans="2:15">
      <c r="B190" s="4" t="s">
        <v>108</v>
      </c>
      <c r="C190" s="14">
        <v>1</v>
      </c>
      <c r="D190" s="11">
        <v>0</v>
      </c>
      <c r="E190" s="11">
        <v>1.9322033898305091</v>
      </c>
      <c r="F190" s="11">
        <v>-1.9322033898305091</v>
      </c>
      <c r="G190" s="11">
        <v>-1.3310944289963635</v>
      </c>
      <c r="H190" s="11">
        <v>-1.3425203418185601</v>
      </c>
      <c r="I190" s="11">
        <v>0.18898092399436936</v>
      </c>
      <c r="J190" s="11">
        <v>1.5587745936857564</v>
      </c>
      <c r="K190" s="11">
        <v>2.305632185975262</v>
      </c>
      <c r="L190" s="11">
        <v>1.4638399427621644</v>
      </c>
      <c r="M190" s="11">
        <v>-0.96036362709531398</v>
      </c>
      <c r="N190" s="11">
        <v>4.8247704067563326</v>
      </c>
      <c r="O190" s="11">
        <v>1.9655172413793109</v>
      </c>
    </row>
    <row r="191" spans="2:15">
      <c r="B191" s="4" t="s">
        <v>109</v>
      </c>
      <c r="C191" s="14">
        <v>1</v>
      </c>
      <c r="D191" s="11">
        <v>0</v>
      </c>
      <c r="E191" s="11">
        <v>1.9322033898305091</v>
      </c>
      <c r="F191" s="11">
        <v>-1.9322033898305091</v>
      </c>
      <c r="G191" s="11">
        <v>-1.3310944289963635</v>
      </c>
      <c r="H191" s="11">
        <v>-1.3425203418185601</v>
      </c>
      <c r="I191" s="11">
        <v>0.18898092399436936</v>
      </c>
      <c r="J191" s="11">
        <v>1.5587745936857564</v>
      </c>
      <c r="K191" s="11">
        <v>2.305632185975262</v>
      </c>
      <c r="L191" s="11">
        <v>1.4638399427621644</v>
      </c>
      <c r="M191" s="11">
        <v>-0.96036362709531398</v>
      </c>
      <c r="N191" s="11">
        <v>4.8247704067563326</v>
      </c>
      <c r="O191" s="11">
        <v>1.9655172413793109</v>
      </c>
    </row>
    <row r="192" spans="2:15">
      <c r="B192" s="4" t="s">
        <v>110</v>
      </c>
      <c r="C192" s="14">
        <v>1</v>
      </c>
      <c r="D192" s="11">
        <v>0</v>
      </c>
      <c r="E192" s="11">
        <v>1.9322033898305091</v>
      </c>
      <c r="F192" s="11">
        <v>-1.9322033898305091</v>
      </c>
      <c r="G192" s="11">
        <v>-1.3310944289963635</v>
      </c>
      <c r="H192" s="11">
        <v>-1.3425203418185601</v>
      </c>
      <c r="I192" s="11">
        <v>0.18898092399436936</v>
      </c>
      <c r="J192" s="11">
        <v>1.5587745936857564</v>
      </c>
      <c r="K192" s="11">
        <v>2.305632185975262</v>
      </c>
      <c r="L192" s="11">
        <v>1.4638399427621644</v>
      </c>
      <c r="M192" s="11">
        <v>-0.96036362709531398</v>
      </c>
      <c r="N192" s="11">
        <v>4.8247704067563326</v>
      </c>
      <c r="O192" s="11">
        <v>1.9655172413793109</v>
      </c>
    </row>
    <row r="193" spans="2:15">
      <c r="B193" s="4" t="s">
        <v>111</v>
      </c>
      <c r="C193" s="14">
        <v>1</v>
      </c>
      <c r="D193" s="11">
        <v>0</v>
      </c>
      <c r="E193" s="11">
        <v>1.9322033898305091</v>
      </c>
      <c r="F193" s="11">
        <v>-1.9322033898305091</v>
      </c>
      <c r="G193" s="11">
        <v>-1.3310944289963635</v>
      </c>
      <c r="H193" s="11">
        <v>-1.3425203418185601</v>
      </c>
      <c r="I193" s="11">
        <v>0.18898092399436936</v>
      </c>
      <c r="J193" s="11">
        <v>1.5587745936857564</v>
      </c>
      <c r="K193" s="11">
        <v>2.305632185975262</v>
      </c>
      <c r="L193" s="11">
        <v>1.4638399427621644</v>
      </c>
      <c r="M193" s="11">
        <v>-0.96036362709531398</v>
      </c>
      <c r="N193" s="11">
        <v>4.8247704067563326</v>
      </c>
      <c r="O193" s="11">
        <v>1.9655172413793109</v>
      </c>
    </row>
    <row r="194" spans="2:15">
      <c r="B194" s="4" t="s">
        <v>112</v>
      </c>
      <c r="C194" s="14">
        <v>1</v>
      </c>
      <c r="D194" s="11">
        <v>0</v>
      </c>
      <c r="E194" s="11">
        <v>1.9322033898305091</v>
      </c>
      <c r="F194" s="11">
        <v>-1.9322033898305091</v>
      </c>
      <c r="G194" s="11">
        <v>-1.3310944289963635</v>
      </c>
      <c r="H194" s="11">
        <v>-1.3425203418185601</v>
      </c>
      <c r="I194" s="11">
        <v>0.18898092399436936</v>
      </c>
      <c r="J194" s="11">
        <v>1.5587745936857564</v>
      </c>
      <c r="K194" s="11">
        <v>2.305632185975262</v>
      </c>
      <c r="L194" s="11">
        <v>1.4638399427621644</v>
      </c>
      <c r="M194" s="11">
        <v>-0.96036362709531398</v>
      </c>
      <c r="N194" s="11">
        <v>4.8247704067563326</v>
      </c>
      <c r="O194" s="11">
        <v>1.9655172413793109</v>
      </c>
    </row>
    <row r="195" spans="2:15">
      <c r="B195" s="4" t="s">
        <v>113</v>
      </c>
      <c r="C195" s="14">
        <v>1</v>
      </c>
      <c r="D195" s="11">
        <v>0</v>
      </c>
      <c r="E195" s="11">
        <v>1.9322033898305091</v>
      </c>
      <c r="F195" s="11">
        <v>-1.9322033898305091</v>
      </c>
      <c r="G195" s="11">
        <v>-1.3310944289963635</v>
      </c>
      <c r="H195" s="11">
        <v>-1.3425203418185601</v>
      </c>
      <c r="I195" s="11">
        <v>0.18898092399436936</v>
      </c>
      <c r="J195" s="11">
        <v>1.5587745936857564</v>
      </c>
      <c r="K195" s="11">
        <v>2.305632185975262</v>
      </c>
      <c r="L195" s="11">
        <v>1.4638399427621644</v>
      </c>
      <c r="M195" s="11">
        <v>-0.96036362709531398</v>
      </c>
      <c r="N195" s="11">
        <v>4.8247704067563326</v>
      </c>
      <c r="O195" s="11">
        <v>1.9655172413793109</v>
      </c>
    </row>
    <row r="196" spans="2:15">
      <c r="B196" s="4" t="s">
        <v>114</v>
      </c>
      <c r="C196" s="14">
        <v>1</v>
      </c>
      <c r="D196" s="11">
        <v>0</v>
      </c>
      <c r="E196" s="11">
        <v>1.9322033898305091</v>
      </c>
      <c r="F196" s="11">
        <v>-1.9322033898305091</v>
      </c>
      <c r="G196" s="11">
        <v>-1.3310944289963635</v>
      </c>
      <c r="H196" s="11">
        <v>-1.3425203418185601</v>
      </c>
      <c r="I196" s="11">
        <v>0.18898092399436936</v>
      </c>
      <c r="J196" s="11">
        <v>1.5587745936857564</v>
      </c>
      <c r="K196" s="11">
        <v>2.305632185975262</v>
      </c>
      <c r="L196" s="11">
        <v>1.4638399427621644</v>
      </c>
      <c r="M196" s="11">
        <v>-0.96036362709531398</v>
      </c>
      <c r="N196" s="11">
        <v>4.8247704067563326</v>
      </c>
      <c r="O196" s="11">
        <v>1.9655172413793109</v>
      </c>
    </row>
    <row r="197" spans="2:15">
      <c r="B197" s="4" t="s">
        <v>115</v>
      </c>
      <c r="C197" s="14">
        <v>1</v>
      </c>
      <c r="D197" s="11">
        <v>0</v>
      </c>
      <c r="E197" s="11">
        <v>1.9322033898305091</v>
      </c>
      <c r="F197" s="11">
        <v>-1.9322033898305091</v>
      </c>
      <c r="G197" s="11">
        <v>-1.3310944289963635</v>
      </c>
      <c r="H197" s="11">
        <v>-1.3425203418185601</v>
      </c>
      <c r="I197" s="11">
        <v>0.18898092399436936</v>
      </c>
      <c r="J197" s="11">
        <v>1.5587745936857564</v>
      </c>
      <c r="K197" s="11">
        <v>2.305632185975262</v>
      </c>
      <c r="L197" s="11">
        <v>1.4638399427621644</v>
      </c>
      <c r="M197" s="11">
        <v>-0.96036362709531398</v>
      </c>
      <c r="N197" s="11">
        <v>4.8247704067563326</v>
      </c>
      <c r="O197" s="11">
        <v>1.9655172413793109</v>
      </c>
    </row>
    <row r="198" spans="2:15">
      <c r="B198" s="4" t="s">
        <v>116</v>
      </c>
      <c r="C198" s="14">
        <v>1</v>
      </c>
      <c r="D198" s="11">
        <v>0</v>
      </c>
      <c r="E198" s="11">
        <v>1.9322033898305091</v>
      </c>
      <c r="F198" s="11">
        <v>-1.9322033898305091</v>
      </c>
      <c r="G198" s="11">
        <v>-1.3310944289963635</v>
      </c>
      <c r="H198" s="11">
        <v>-1.3425203418185601</v>
      </c>
      <c r="I198" s="11">
        <v>0.18898092399436936</v>
      </c>
      <c r="J198" s="11">
        <v>1.5587745936857564</v>
      </c>
      <c r="K198" s="11">
        <v>2.305632185975262</v>
      </c>
      <c r="L198" s="11">
        <v>1.4638399427621644</v>
      </c>
      <c r="M198" s="11">
        <v>-0.96036362709531398</v>
      </c>
      <c r="N198" s="11">
        <v>4.8247704067563326</v>
      </c>
      <c r="O198" s="11">
        <v>1.9655172413793109</v>
      </c>
    </row>
    <row r="199" spans="2:15">
      <c r="B199" s="4" t="s">
        <v>117</v>
      </c>
      <c r="C199" s="14">
        <v>1</v>
      </c>
      <c r="D199" s="11">
        <v>0</v>
      </c>
      <c r="E199" s="11">
        <v>1.9322033898305091</v>
      </c>
      <c r="F199" s="11">
        <v>-1.9322033898305091</v>
      </c>
      <c r="G199" s="11">
        <v>-1.3310944289963635</v>
      </c>
      <c r="H199" s="11">
        <v>-1.3425203418185601</v>
      </c>
      <c r="I199" s="11">
        <v>0.18898092399436936</v>
      </c>
      <c r="J199" s="11">
        <v>1.5587745936857564</v>
      </c>
      <c r="K199" s="11">
        <v>2.305632185975262</v>
      </c>
      <c r="L199" s="11">
        <v>1.4638399427621644</v>
      </c>
      <c r="M199" s="11">
        <v>-0.96036362709531398</v>
      </c>
      <c r="N199" s="11">
        <v>4.8247704067563326</v>
      </c>
      <c r="O199" s="11">
        <v>1.9655172413793109</v>
      </c>
    </row>
    <row r="200" spans="2:15">
      <c r="B200" s="4" t="s">
        <v>118</v>
      </c>
      <c r="C200" s="14">
        <v>1</v>
      </c>
      <c r="D200" s="11">
        <v>0</v>
      </c>
      <c r="E200" s="11">
        <v>1.9322033898305091</v>
      </c>
      <c r="F200" s="11">
        <v>-1.9322033898305091</v>
      </c>
      <c r="G200" s="11">
        <v>-1.3310944289963635</v>
      </c>
      <c r="H200" s="11">
        <v>-1.3425203418185601</v>
      </c>
      <c r="I200" s="11">
        <v>0.18898092399436936</v>
      </c>
      <c r="J200" s="11">
        <v>1.5587745936857564</v>
      </c>
      <c r="K200" s="11">
        <v>2.305632185975262</v>
      </c>
      <c r="L200" s="11">
        <v>1.4638399427621644</v>
      </c>
      <c r="M200" s="11">
        <v>-0.96036362709531398</v>
      </c>
      <c r="N200" s="11">
        <v>4.8247704067563326</v>
      </c>
      <c r="O200" s="11">
        <v>1.9655172413793109</v>
      </c>
    </row>
    <row r="201" spans="2:15">
      <c r="B201" s="4" t="s">
        <v>119</v>
      </c>
      <c r="C201" s="14">
        <v>1</v>
      </c>
      <c r="D201" s="11">
        <v>1</v>
      </c>
      <c r="E201" s="11">
        <v>1.9322033898305091</v>
      </c>
      <c r="F201" s="11">
        <v>-0.9322033898305091</v>
      </c>
      <c r="G201" s="11">
        <v>-0.64219468065614049</v>
      </c>
      <c r="H201" s="11">
        <v>-0.64770718245632297</v>
      </c>
      <c r="I201" s="11">
        <v>0.18898092399436936</v>
      </c>
      <c r="J201" s="11">
        <v>1.5587745936857564</v>
      </c>
      <c r="K201" s="11">
        <v>2.305632185975262</v>
      </c>
      <c r="L201" s="11">
        <v>1.4638399427621644</v>
      </c>
      <c r="M201" s="11">
        <v>-0.96036362709531398</v>
      </c>
      <c r="N201" s="11">
        <v>4.8247704067563326</v>
      </c>
      <c r="O201" s="11">
        <v>1.9482758620689662</v>
      </c>
    </row>
    <row r="202" spans="2:15">
      <c r="B202" s="4" t="s">
        <v>120</v>
      </c>
      <c r="C202" s="14">
        <v>1</v>
      </c>
      <c r="D202" s="11">
        <v>1</v>
      </c>
      <c r="E202" s="11">
        <v>1.9322033898305091</v>
      </c>
      <c r="F202" s="11">
        <v>-0.9322033898305091</v>
      </c>
      <c r="G202" s="11">
        <v>-0.64219468065614049</v>
      </c>
      <c r="H202" s="11">
        <v>-0.64770718245632297</v>
      </c>
      <c r="I202" s="11">
        <v>0.18898092399436936</v>
      </c>
      <c r="J202" s="11">
        <v>1.5587745936857564</v>
      </c>
      <c r="K202" s="11">
        <v>2.305632185975262</v>
      </c>
      <c r="L202" s="11">
        <v>1.4638399427621644</v>
      </c>
      <c r="M202" s="11">
        <v>-0.96036362709531398</v>
      </c>
      <c r="N202" s="11">
        <v>4.8247704067563326</v>
      </c>
      <c r="O202" s="11">
        <v>1.9482758620689662</v>
      </c>
    </row>
    <row r="203" spans="2:15">
      <c r="B203" s="4" t="s">
        <v>121</v>
      </c>
      <c r="C203" s="14">
        <v>1</v>
      </c>
      <c r="D203" s="11">
        <v>1</v>
      </c>
      <c r="E203" s="11">
        <v>1.9322033898305091</v>
      </c>
      <c r="F203" s="11">
        <v>-0.9322033898305091</v>
      </c>
      <c r="G203" s="11">
        <v>-0.64219468065614049</v>
      </c>
      <c r="H203" s="11">
        <v>-0.64770718245632297</v>
      </c>
      <c r="I203" s="11">
        <v>0.18898092399436936</v>
      </c>
      <c r="J203" s="11">
        <v>1.5587745936857564</v>
      </c>
      <c r="K203" s="11">
        <v>2.305632185975262</v>
      </c>
      <c r="L203" s="11">
        <v>1.4638399427621644</v>
      </c>
      <c r="M203" s="11">
        <v>-0.96036362709531398</v>
      </c>
      <c r="N203" s="11">
        <v>4.8247704067563326</v>
      </c>
      <c r="O203" s="11">
        <v>1.9482758620689662</v>
      </c>
    </row>
    <row r="204" spans="2:15">
      <c r="B204" s="4" t="s">
        <v>122</v>
      </c>
      <c r="C204" s="14">
        <v>1</v>
      </c>
      <c r="D204" s="11">
        <v>1</v>
      </c>
      <c r="E204" s="11">
        <v>1.9322033898305091</v>
      </c>
      <c r="F204" s="11">
        <v>-0.9322033898305091</v>
      </c>
      <c r="G204" s="11">
        <v>-0.64219468065614049</v>
      </c>
      <c r="H204" s="11">
        <v>-0.64770718245632297</v>
      </c>
      <c r="I204" s="11">
        <v>0.18898092399436936</v>
      </c>
      <c r="J204" s="11">
        <v>1.5587745936857564</v>
      </c>
      <c r="K204" s="11">
        <v>2.305632185975262</v>
      </c>
      <c r="L204" s="11">
        <v>1.4638399427621644</v>
      </c>
      <c r="M204" s="11">
        <v>-0.96036362709531398</v>
      </c>
      <c r="N204" s="11">
        <v>4.8247704067563326</v>
      </c>
      <c r="O204" s="11">
        <v>1.9482758620689662</v>
      </c>
    </row>
    <row r="205" spans="2:15">
      <c r="B205" s="4" t="s">
        <v>123</v>
      </c>
      <c r="C205" s="14">
        <v>1</v>
      </c>
      <c r="D205" s="11">
        <v>1</v>
      </c>
      <c r="E205" s="11">
        <v>1.9322033898305091</v>
      </c>
      <c r="F205" s="11">
        <v>-0.9322033898305091</v>
      </c>
      <c r="G205" s="11">
        <v>-0.64219468065614049</v>
      </c>
      <c r="H205" s="11">
        <v>-0.64770718245632297</v>
      </c>
      <c r="I205" s="11">
        <v>0.18898092399436936</v>
      </c>
      <c r="J205" s="11">
        <v>1.5587745936857564</v>
      </c>
      <c r="K205" s="11">
        <v>2.305632185975262</v>
      </c>
      <c r="L205" s="11">
        <v>1.4638399427621644</v>
      </c>
      <c r="M205" s="11">
        <v>-0.96036362709531398</v>
      </c>
      <c r="N205" s="11">
        <v>4.8247704067563326</v>
      </c>
      <c r="O205" s="11">
        <v>1.9482758620689662</v>
      </c>
    </row>
    <row r="206" spans="2:15">
      <c r="B206" s="4" t="s">
        <v>124</v>
      </c>
      <c r="C206" s="14">
        <v>1</v>
      </c>
      <c r="D206" s="11">
        <v>1</v>
      </c>
      <c r="E206" s="11">
        <v>1.9322033898305091</v>
      </c>
      <c r="F206" s="11">
        <v>-0.9322033898305091</v>
      </c>
      <c r="G206" s="11">
        <v>-0.64219468065614049</v>
      </c>
      <c r="H206" s="11">
        <v>-0.64770718245632297</v>
      </c>
      <c r="I206" s="11">
        <v>0.18898092399436936</v>
      </c>
      <c r="J206" s="11">
        <v>1.5587745936857564</v>
      </c>
      <c r="K206" s="11">
        <v>2.305632185975262</v>
      </c>
      <c r="L206" s="11">
        <v>1.4638399427621644</v>
      </c>
      <c r="M206" s="11">
        <v>-0.96036362709531398</v>
      </c>
      <c r="N206" s="11">
        <v>4.8247704067563326</v>
      </c>
      <c r="O206" s="11">
        <v>1.9482758620689662</v>
      </c>
    </row>
    <row r="207" spans="2:15">
      <c r="B207" s="4" t="s">
        <v>125</v>
      </c>
      <c r="C207" s="14">
        <v>1</v>
      </c>
      <c r="D207" s="11">
        <v>1</v>
      </c>
      <c r="E207" s="11">
        <v>1.9322033898305091</v>
      </c>
      <c r="F207" s="11">
        <v>-0.9322033898305091</v>
      </c>
      <c r="G207" s="11">
        <v>-0.64219468065614049</v>
      </c>
      <c r="H207" s="11">
        <v>-0.64770718245632297</v>
      </c>
      <c r="I207" s="11">
        <v>0.18898092399436936</v>
      </c>
      <c r="J207" s="11">
        <v>1.5587745936857564</v>
      </c>
      <c r="K207" s="11">
        <v>2.305632185975262</v>
      </c>
      <c r="L207" s="11">
        <v>1.4638399427621644</v>
      </c>
      <c r="M207" s="11">
        <v>-0.96036362709531398</v>
      </c>
      <c r="N207" s="11">
        <v>4.8247704067563326</v>
      </c>
      <c r="O207" s="11">
        <v>1.9482758620689662</v>
      </c>
    </row>
    <row r="208" spans="2:15">
      <c r="B208" s="4" t="s">
        <v>126</v>
      </c>
      <c r="C208" s="14">
        <v>1</v>
      </c>
      <c r="D208" s="11">
        <v>1</v>
      </c>
      <c r="E208" s="11">
        <v>1.9322033898305091</v>
      </c>
      <c r="F208" s="11">
        <v>-0.9322033898305091</v>
      </c>
      <c r="G208" s="11">
        <v>-0.64219468065614049</v>
      </c>
      <c r="H208" s="11">
        <v>-0.64770718245632297</v>
      </c>
      <c r="I208" s="11">
        <v>0.18898092399436936</v>
      </c>
      <c r="J208" s="11">
        <v>1.5587745936857564</v>
      </c>
      <c r="K208" s="11">
        <v>2.305632185975262</v>
      </c>
      <c r="L208" s="11">
        <v>1.4638399427621644</v>
      </c>
      <c r="M208" s="11">
        <v>-0.96036362709531398</v>
      </c>
      <c r="N208" s="11">
        <v>4.8247704067563326</v>
      </c>
      <c r="O208" s="11">
        <v>1.9482758620689662</v>
      </c>
    </row>
    <row r="209" spans="2:15">
      <c r="B209" s="4" t="s">
        <v>127</v>
      </c>
      <c r="C209" s="14">
        <v>1</v>
      </c>
      <c r="D209" s="11">
        <v>1</v>
      </c>
      <c r="E209" s="11">
        <v>1.9322033898305091</v>
      </c>
      <c r="F209" s="11">
        <v>-0.9322033898305091</v>
      </c>
      <c r="G209" s="11">
        <v>-0.64219468065614049</v>
      </c>
      <c r="H209" s="11">
        <v>-0.64770718245632297</v>
      </c>
      <c r="I209" s="11">
        <v>0.18898092399436936</v>
      </c>
      <c r="J209" s="11">
        <v>1.5587745936857564</v>
      </c>
      <c r="K209" s="11">
        <v>2.305632185975262</v>
      </c>
      <c r="L209" s="11">
        <v>1.4638399427621644</v>
      </c>
      <c r="M209" s="11">
        <v>-0.96036362709531398</v>
      </c>
      <c r="N209" s="11">
        <v>4.8247704067563326</v>
      </c>
      <c r="O209" s="11">
        <v>1.9482758620689662</v>
      </c>
    </row>
    <row r="210" spans="2:15">
      <c r="B210" s="4" t="s">
        <v>128</v>
      </c>
      <c r="C210" s="14">
        <v>1</v>
      </c>
      <c r="D210" s="11">
        <v>1</v>
      </c>
      <c r="E210" s="11">
        <v>1.9322033898305091</v>
      </c>
      <c r="F210" s="11">
        <v>-0.9322033898305091</v>
      </c>
      <c r="G210" s="11">
        <v>-0.64219468065614049</v>
      </c>
      <c r="H210" s="11">
        <v>-0.64770718245632297</v>
      </c>
      <c r="I210" s="11">
        <v>0.18898092399436936</v>
      </c>
      <c r="J210" s="11">
        <v>1.5587745936857564</v>
      </c>
      <c r="K210" s="11">
        <v>2.305632185975262</v>
      </c>
      <c r="L210" s="11">
        <v>1.4638399427621644</v>
      </c>
      <c r="M210" s="11">
        <v>-0.96036362709531398</v>
      </c>
      <c r="N210" s="11">
        <v>4.8247704067563326</v>
      </c>
      <c r="O210" s="11">
        <v>1.9482758620689662</v>
      </c>
    </row>
    <row r="211" spans="2:15">
      <c r="B211" s="4" t="s">
        <v>129</v>
      </c>
      <c r="C211" s="14">
        <v>1</v>
      </c>
      <c r="D211" s="11">
        <v>1</v>
      </c>
      <c r="E211" s="11">
        <v>1.9322033898305091</v>
      </c>
      <c r="F211" s="11">
        <v>-0.9322033898305091</v>
      </c>
      <c r="G211" s="11">
        <v>-0.64219468065614049</v>
      </c>
      <c r="H211" s="11">
        <v>-0.64770718245632297</v>
      </c>
      <c r="I211" s="11">
        <v>0.18898092399436936</v>
      </c>
      <c r="J211" s="11">
        <v>1.5587745936857564</v>
      </c>
      <c r="K211" s="11">
        <v>2.305632185975262</v>
      </c>
      <c r="L211" s="11">
        <v>1.4638399427621644</v>
      </c>
      <c r="M211" s="11">
        <v>-0.96036362709531398</v>
      </c>
      <c r="N211" s="11">
        <v>4.8247704067563326</v>
      </c>
      <c r="O211" s="11">
        <v>1.9482758620689662</v>
      </c>
    </row>
    <row r="212" spans="2:15">
      <c r="B212" s="4" t="s">
        <v>130</v>
      </c>
      <c r="C212" s="14">
        <v>1</v>
      </c>
      <c r="D212" s="11">
        <v>1</v>
      </c>
      <c r="E212" s="11">
        <v>1.9322033898305091</v>
      </c>
      <c r="F212" s="11">
        <v>-0.9322033898305091</v>
      </c>
      <c r="G212" s="11">
        <v>-0.64219468065614049</v>
      </c>
      <c r="H212" s="11">
        <v>-0.64770718245632297</v>
      </c>
      <c r="I212" s="11">
        <v>0.18898092399436936</v>
      </c>
      <c r="J212" s="11">
        <v>1.5587745936857564</v>
      </c>
      <c r="K212" s="11">
        <v>2.305632185975262</v>
      </c>
      <c r="L212" s="11">
        <v>1.4638399427621644</v>
      </c>
      <c r="M212" s="11">
        <v>-0.96036362709531398</v>
      </c>
      <c r="N212" s="11">
        <v>4.8247704067563326</v>
      </c>
      <c r="O212" s="11">
        <v>1.9482758620689662</v>
      </c>
    </row>
    <row r="213" spans="2:15">
      <c r="B213" s="4" t="s">
        <v>131</v>
      </c>
      <c r="C213" s="14">
        <v>1</v>
      </c>
      <c r="D213" s="11">
        <v>1</v>
      </c>
      <c r="E213" s="11">
        <v>1.9322033898305091</v>
      </c>
      <c r="F213" s="11">
        <v>-0.9322033898305091</v>
      </c>
      <c r="G213" s="11">
        <v>-0.64219468065614049</v>
      </c>
      <c r="H213" s="11">
        <v>-0.64770718245632297</v>
      </c>
      <c r="I213" s="11">
        <v>0.18898092399436936</v>
      </c>
      <c r="J213" s="11">
        <v>1.5587745936857564</v>
      </c>
      <c r="K213" s="11">
        <v>2.305632185975262</v>
      </c>
      <c r="L213" s="11">
        <v>1.4638399427621644</v>
      </c>
      <c r="M213" s="11">
        <v>-0.96036362709531398</v>
      </c>
      <c r="N213" s="11">
        <v>4.8247704067563326</v>
      </c>
      <c r="O213" s="11">
        <v>1.9482758620689662</v>
      </c>
    </row>
    <row r="214" spans="2:15">
      <c r="B214" s="4" t="s">
        <v>132</v>
      </c>
      <c r="C214" s="14">
        <v>1</v>
      </c>
      <c r="D214" s="11">
        <v>2</v>
      </c>
      <c r="E214" s="11">
        <v>1.9322033898305091</v>
      </c>
      <c r="F214" s="11">
        <v>6.7796610169490901E-2</v>
      </c>
      <c r="G214" s="11">
        <v>4.6705067684082488E-2</v>
      </c>
      <c r="H214" s="11">
        <v>4.7105976905913942E-2</v>
      </c>
      <c r="I214" s="11">
        <v>0.18898092399436936</v>
      </c>
      <c r="J214" s="11">
        <v>1.5587745936857564</v>
      </c>
      <c r="K214" s="11">
        <v>2.305632185975262</v>
      </c>
      <c r="L214" s="11">
        <v>1.4638399427621644</v>
      </c>
      <c r="M214" s="11">
        <v>-0.96036362709531398</v>
      </c>
      <c r="N214" s="11">
        <v>4.8247704067563326</v>
      </c>
      <c r="O214" s="11">
        <v>1.9310344827586214</v>
      </c>
    </row>
    <row r="215" spans="2:15">
      <c r="B215" s="4" t="s">
        <v>133</v>
      </c>
      <c r="C215" s="14">
        <v>1</v>
      </c>
      <c r="D215" s="11">
        <v>2</v>
      </c>
      <c r="E215" s="11">
        <v>1.9322033898305091</v>
      </c>
      <c r="F215" s="11">
        <v>6.7796610169490901E-2</v>
      </c>
      <c r="G215" s="11">
        <v>4.6705067684082488E-2</v>
      </c>
      <c r="H215" s="11">
        <v>4.7105976905913942E-2</v>
      </c>
      <c r="I215" s="11">
        <v>0.18898092399436936</v>
      </c>
      <c r="J215" s="11">
        <v>1.5587745936857564</v>
      </c>
      <c r="K215" s="11">
        <v>2.305632185975262</v>
      </c>
      <c r="L215" s="11">
        <v>1.4638399427621644</v>
      </c>
      <c r="M215" s="11">
        <v>-0.96036362709531398</v>
      </c>
      <c r="N215" s="11">
        <v>4.8247704067563326</v>
      </c>
      <c r="O215" s="11">
        <v>1.9310344827586214</v>
      </c>
    </row>
    <row r="216" spans="2:15">
      <c r="B216" s="4" t="s">
        <v>134</v>
      </c>
      <c r="C216" s="14">
        <v>1</v>
      </c>
      <c r="D216" s="11">
        <v>2</v>
      </c>
      <c r="E216" s="11">
        <v>1.9322033898305091</v>
      </c>
      <c r="F216" s="11">
        <v>6.7796610169490901E-2</v>
      </c>
      <c r="G216" s="11">
        <v>4.6705067684082488E-2</v>
      </c>
      <c r="H216" s="11">
        <v>4.7105976905913942E-2</v>
      </c>
      <c r="I216" s="11">
        <v>0.18898092399436936</v>
      </c>
      <c r="J216" s="11">
        <v>1.5587745936857564</v>
      </c>
      <c r="K216" s="11">
        <v>2.305632185975262</v>
      </c>
      <c r="L216" s="11">
        <v>1.4638399427621644</v>
      </c>
      <c r="M216" s="11">
        <v>-0.96036362709531398</v>
      </c>
      <c r="N216" s="11">
        <v>4.8247704067563326</v>
      </c>
      <c r="O216" s="11">
        <v>1.9310344827586214</v>
      </c>
    </row>
    <row r="217" spans="2:15">
      <c r="B217" s="4" t="s">
        <v>135</v>
      </c>
      <c r="C217" s="14">
        <v>1</v>
      </c>
      <c r="D217" s="11">
        <v>2</v>
      </c>
      <c r="E217" s="11">
        <v>1.9322033898305091</v>
      </c>
      <c r="F217" s="11">
        <v>6.7796610169490901E-2</v>
      </c>
      <c r="G217" s="11">
        <v>4.6705067684082488E-2</v>
      </c>
      <c r="H217" s="11">
        <v>4.7105976905913942E-2</v>
      </c>
      <c r="I217" s="11">
        <v>0.18898092399436936</v>
      </c>
      <c r="J217" s="11">
        <v>1.5587745936857564</v>
      </c>
      <c r="K217" s="11">
        <v>2.305632185975262</v>
      </c>
      <c r="L217" s="11">
        <v>1.4638399427621644</v>
      </c>
      <c r="M217" s="11">
        <v>-0.96036362709531398</v>
      </c>
      <c r="N217" s="11">
        <v>4.8247704067563326</v>
      </c>
      <c r="O217" s="11">
        <v>1.9310344827586214</v>
      </c>
    </row>
    <row r="218" spans="2:15">
      <c r="B218" s="4" t="s">
        <v>136</v>
      </c>
      <c r="C218" s="14">
        <v>1</v>
      </c>
      <c r="D218" s="11">
        <v>2</v>
      </c>
      <c r="E218" s="11">
        <v>1.9322033898305091</v>
      </c>
      <c r="F218" s="11">
        <v>6.7796610169490901E-2</v>
      </c>
      <c r="G218" s="11">
        <v>4.6705067684082488E-2</v>
      </c>
      <c r="H218" s="11">
        <v>4.7105976905913942E-2</v>
      </c>
      <c r="I218" s="11">
        <v>0.18898092399436936</v>
      </c>
      <c r="J218" s="11">
        <v>1.5587745936857564</v>
      </c>
      <c r="K218" s="11">
        <v>2.305632185975262</v>
      </c>
      <c r="L218" s="11">
        <v>1.4638399427621644</v>
      </c>
      <c r="M218" s="11">
        <v>-0.96036362709531398</v>
      </c>
      <c r="N218" s="11">
        <v>4.8247704067563326</v>
      </c>
      <c r="O218" s="11">
        <v>1.9310344827586214</v>
      </c>
    </row>
    <row r="219" spans="2:15">
      <c r="B219" s="4" t="s">
        <v>137</v>
      </c>
      <c r="C219" s="14">
        <v>1</v>
      </c>
      <c r="D219" s="11">
        <v>2</v>
      </c>
      <c r="E219" s="11">
        <v>1.9322033898305091</v>
      </c>
      <c r="F219" s="11">
        <v>6.7796610169490901E-2</v>
      </c>
      <c r="G219" s="11">
        <v>4.6705067684082488E-2</v>
      </c>
      <c r="H219" s="11">
        <v>4.7105976905913942E-2</v>
      </c>
      <c r="I219" s="11">
        <v>0.18898092399436936</v>
      </c>
      <c r="J219" s="11">
        <v>1.5587745936857564</v>
      </c>
      <c r="K219" s="11">
        <v>2.305632185975262</v>
      </c>
      <c r="L219" s="11">
        <v>1.4638399427621644</v>
      </c>
      <c r="M219" s="11">
        <v>-0.96036362709531398</v>
      </c>
      <c r="N219" s="11">
        <v>4.8247704067563326</v>
      </c>
      <c r="O219" s="11">
        <v>1.9310344827586214</v>
      </c>
    </row>
    <row r="220" spans="2:15">
      <c r="B220" s="4" t="s">
        <v>138</v>
      </c>
      <c r="C220" s="14">
        <v>1</v>
      </c>
      <c r="D220" s="11">
        <v>2</v>
      </c>
      <c r="E220" s="11">
        <v>1.9322033898305091</v>
      </c>
      <c r="F220" s="11">
        <v>6.7796610169490901E-2</v>
      </c>
      <c r="G220" s="11">
        <v>4.6705067684082488E-2</v>
      </c>
      <c r="H220" s="11">
        <v>4.7105976905913942E-2</v>
      </c>
      <c r="I220" s="11">
        <v>0.18898092399436936</v>
      </c>
      <c r="J220" s="11">
        <v>1.5587745936857564</v>
      </c>
      <c r="K220" s="11">
        <v>2.305632185975262</v>
      </c>
      <c r="L220" s="11">
        <v>1.4638399427621644</v>
      </c>
      <c r="M220" s="11">
        <v>-0.96036362709531398</v>
      </c>
      <c r="N220" s="11">
        <v>4.8247704067563326</v>
      </c>
      <c r="O220" s="11">
        <v>1.9310344827586214</v>
      </c>
    </row>
    <row r="221" spans="2:15">
      <c r="B221" s="4" t="s">
        <v>139</v>
      </c>
      <c r="C221" s="14">
        <v>1</v>
      </c>
      <c r="D221" s="11">
        <v>2</v>
      </c>
      <c r="E221" s="11">
        <v>1.9322033898305091</v>
      </c>
      <c r="F221" s="11">
        <v>6.7796610169490901E-2</v>
      </c>
      <c r="G221" s="11">
        <v>4.6705067684082488E-2</v>
      </c>
      <c r="H221" s="11">
        <v>4.7105976905913942E-2</v>
      </c>
      <c r="I221" s="11">
        <v>0.18898092399436936</v>
      </c>
      <c r="J221" s="11">
        <v>1.5587745936857564</v>
      </c>
      <c r="K221" s="11">
        <v>2.305632185975262</v>
      </c>
      <c r="L221" s="11">
        <v>1.4638399427621644</v>
      </c>
      <c r="M221" s="11">
        <v>-0.96036362709531398</v>
      </c>
      <c r="N221" s="11">
        <v>4.8247704067563326</v>
      </c>
      <c r="O221" s="11">
        <v>1.9310344827586214</v>
      </c>
    </row>
    <row r="222" spans="2:15">
      <c r="B222" s="4" t="s">
        <v>140</v>
      </c>
      <c r="C222" s="14">
        <v>1</v>
      </c>
      <c r="D222" s="11">
        <v>2</v>
      </c>
      <c r="E222" s="11">
        <v>1.9322033898305091</v>
      </c>
      <c r="F222" s="11">
        <v>6.7796610169490901E-2</v>
      </c>
      <c r="G222" s="11">
        <v>4.6705067684082488E-2</v>
      </c>
      <c r="H222" s="11">
        <v>4.7105976905913942E-2</v>
      </c>
      <c r="I222" s="11">
        <v>0.18898092399436936</v>
      </c>
      <c r="J222" s="11">
        <v>1.5587745936857564</v>
      </c>
      <c r="K222" s="11">
        <v>2.305632185975262</v>
      </c>
      <c r="L222" s="11">
        <v>1.4638399427621644</v>
      </c>
      <c r="M222" s="11">
        <v>-0.96036362709531398</v>
      </c>
      <c r="N222" s="11">
        <v>4.8247704067563326</v>
      </c>
      <c r="O222" s="11">
        <v>1.9310344827586214</v>
      </c>
    </row>
    <row r="223" spans="2:15">
      <c r="B223" s="4" t="s">
        <v>141</v>
      </c>
      <c r="C223" s="14">
        <v>1</v>
      </c>
      <c r="D223" s="11">
        <v>2</v>
      </c>
      <c r="E223" s="11">
        <v>1.9322033898305091</v>
      </c>
      <c r="F223" s="11">
        <v>6.7796610169490901E-2</v>
      </c>
      <c r="G223" s="11">
        <v>4.6705067684082488E-2</v>
      </c>
      <c r="H223" s="11">
        <v>4.7105976905913942E-2</v>
      </c>
      <c r="I223" s="11">
        <v>0.18898092399436936</v>
      </c>
      <c r="J223" s="11">
        <v>1.5587745936857564</v>
      </c>
      <c r="K223" s="11">
        <v>2.305632185975262</v>
      </c>
      <c r="L223" s="11">
        <v>1.4638399427621644</v>
      </c>
      <c r="M223" s="11">
        <v>-0.96036362709531398</v>
      </c>
      <c r="N223" s="11">
        <v>4.8247704067563326</v>
      </c>
      <c r="O223" s="11">
        <v>1.9310344827586214</v>
      </c>
    </row>
    <row r="224" spans="2:15">
      <c r="B224" s="4" t="s">
        <v>142</v>
      </c>
      <c r="C224" s="14">
        <v>1</v>
      </c>
      <c r="D224" s="11">
        <v>2</v>
      </c>
      <c r="E224" s="11">
        <v>1.9322033898305091</v>
      </c>
      <c r="F224" s="11">
        <v>6.7796610169490901E-2</v>
      </c>
      <c r="G224" s="11">
        <v>4.6705067684082488E-2</v>
      </c>
      <c r="H224" s="11">
        <v>4.7105976905913942E-2</v>
      </c>
      <c r="I224" s="11">
        <v>0.18898092399436936</v>
      </c>
      <c r="J224" s="11">
        <v>1.5587745936857564</v>
      </c>
      <c r="K224" s="11">
        <v>2.305632185975262</v>
      </c>
      <c r="L224" s="11">
        <v>1.4638399427621644</v>
      </c>
      <c r="M224" s="11">
        <v>-0.96036362709531398</v>
      </c>
      <c r="N224" s="11">
        <v>4.8247704067563326</v>
      </c>
      <c r="O224" s="11">
        <v>1.9310344827586214</v>
      </c>
    </row>
    <row r="225" spans="2:15">
      <c r="B225" s="4" t="s">
        <v>143</v>
      </c>
      <c r="C225" s="14">
        <v>1</v>
      </c>
      <c r="D225" s="11">
        <v>2</v>
      </c>
      <c r="E225" s="11">
        <v>1.9322033898305091</v>
      </c>
      <c r="F225" s="11">
        <v>6.7796610169490901E-2</v>
      </c>
      <c r="G225" s="11">
        <v>4.6705067684082488E-2</v>
      </c>
      <c r="H225" s="11">
        <v>4.7105976905913942E-2</v>
      </c>
      <c r="I225" s="11">
        <v>0.18898092399436936</v>
      </c>
      <c r="J225" s="11">
        <v>1.5587745936857564</v>
      </c>
      <c r="K225" s="11">
        <v>2.305632185975262</v>
      </c>
      <c r="L225" s="11">
        <v>1.4638399427621644</v>
      </c>
      <c r="M225" s="11">
        <v>-0.96036362709531398</v>
      </c>
      <c r="N225" s="11">
        <v>4.8247704067563326</v>
      </c>
      <c r="O225" s="11">
        <v>1.9310344827586214</v>
      </c>
    </row>
    <row r="226" spans="2:15">
      <c r="B226" s="4" t="s">
        <v>144</v>
      </c>
      <c r="C226" s="14">
        <v>1</v>
      </c>
      <c r="D226" s="11">
        <v>2</v>
      </c>
      <c r="E226" s="11">
        <v>1.9322033898305091</v>
      </c>
      <c r="F226" s="11">
        <v>6.7796610169490901E-2</v>
      </c>
      <c r="G226" s="11">
        <v>4.6705067684082488E-2</v>
      </c>
      <c r="H226" s="11">
        <v>4.7105976905913942E-2</v>
      </c>
      <c r="I226" s="11">
        <v>0.18898092399436936</v>
      </c>
      <c r="J226" s="11">
        <v>1.5587745936857564</v>
      </c>
      <c r="K226" s="11">
        <v>2.305632185975262</v>
      </c>
      <c r="L226" s="11">
        <v>1.4638399427621644</v>
      </c>
      <c r="M226" s="11">
        <v>-0.96036362709531398</v>
      </c>
      <c r="N226" s="11">
        <v>4.8247704067563326</v>
      </c>
      <c r="O226" s="11">
        <v>1.9310344827586214</v>
      </c>
    </row>
    <row r="227" spans="2:15">
      <c r="B227" s="4" t="s">
        <v>145</v>
      </c>
      <c r="C227" s="14">
        <v>1</v>
      </c>
      <c r="D227" s="11">
        <v>3</v>
      </c>
      <c r="E227" s="11">
        <v>1.9322033898305091</v>
      </c>
      <c r="F227" s="11">
        <v>1.0677966101694909</v>
      </c>
      <c r="G227" s="11">
        <v>0.7356048160243055</v>
      </c>
      <c r="H227" s="11">
        <v>0.74191913626815098</v>
      </c>
      <c r="I227" s="11">
        <v>0.18898092399436936</v>
      </c>
      <c r="J227" s="11">
        <v>1.5587745936857564</v>
      </c>
      <c r="K227" s="11">
        <v>2.305632185975262</v>
      </c>
      <c r="L227" s="11">
        <v>1.4638399427621644</v>
      </c>
      <c r="M227" s="11">
        <v>-0.96036362709531398</v>
      </c>
      <c r="N227" s="11">
        <v>4.8247704067563326</v>
      </c>
      <c r="O227" s="11">
        <v>1.9137931034482765</v>
      </c>
    </row>
    <row r="228" spans="2:15">
      <c r="B228" s="4" t="s">
        <v>146</v>
      </c>
      <c r="C228" s="14">
        <v>1</v>
      </c>
      <c r="D228" s="11">
        <v>3</v>
      </c>
      <c r="E228" s="11">
        <v>1.9322033898305091</v>
      </c>
      <c r="F228" s="11">
        <v>1.0677966101694909</v>
      </c>
      <c r="G228" s="11">
        <v>0.7356048160243055</v>
      </c>
      <c r="H228" s="11">
        <v>0.74191913626815098</v>
      </c>
      <c r="I228" s="11">
        <v>0.18898092399436936</v>
      </c>
      <c r="J228" s="11">
        <v>1.5587745936857564</v>
      </c>
      <c r="K228" s="11">
        <v>2.305632185975262</v>
      </c>
      <c r="L228" s="11">
        <v>1.4638399427621644</v>
      </c>
      <c r="M228" s="11">
        <v>-0.96036362709531398</v>
      </c>
      <c r="N228" s="11">
        <v>4.8247704067563326</v>
      </c>
      <c r="O228" s="11">
        <v>1.9137931034482765</v>
      </c>
    </row>
    <row r="229" spans="2:15">
      <c r="B229" s="4" t="s">
        <v>147</v>
      </c>
      <c r="C229" s="14">
        <v>1</v>
      </c>
      <c r="D229" s="11">
        <v>3</v>
      </c>
      <c r="E229" s="11">
        <v>1.9322033898305091</v>
      </c>
      <c r="F229" s="11">
        <v>1.0677966101694909</v>
      </c>
      <c r="G229" s="11">
        <v>0.7356048160243055</v>
      </c>
      <c r="H229" s="11">
        <v>0.74191913626815098</v>
      </c>
      <c r="I229" s="11">
        <v>0.18898092399436936</v>
      </c>
      <c r="J229" s="11">
        <v>1.5587745936857564</v>
      </c>
      <c r="K229" s="11">
        <v>2.305632185975262</v>
      </c>
      <c r="L229" s="11">
        <v>1.4638399427621644</v>
      </c>
      <c r="M229" s="11">
        <v>-0.96036362709531398</v>
      </c>
      <c r="N229" s="11">
        <v>4.8247704067563326</v>
      </c>
      <c r="O229" s="11">
        <v>1.9137931034482765</v>
      </c>
    </row>
    <row r="230" spans="2:15">
      <c r="B230" s="4" t="s">
        <v>148</v>
      </c>
      <c r="C230" s="14">
        <v>1</v>
      </c>
      <c r="D230" s="11">
        <v>3</v>
      </c>
      <c r="E230" s="11">
        <v>1.9322033898305091</v>
      </c>
      <c r="F230" s="11">
        <v>1.0677966101694909</v>
      </c>
      <c r="G230" s="11">
        <v>0.7356048160243055</v>
      </c>
      <c r="H230" s="11">
        <v>0.74191913626815098</v>
      </c>
      <c r="I230" s="11">
        <v>0.18898092399436936</v>
      </c>
      <c r="J230" s="11">
        <v>1.5587745936857564</v>
      </c>
      <c r="K230" s="11">
        <v>2.305632185975262</v>
      </c>
      <c r="L230" s="11">
        <v>1.4638399427621644</v>
      </c>
      <c r="M230" s="11">
        <v>-0.96036362709531398</v>
      </c>
      <c r="N230" s="11">
        <v>4.8247704067563326</v>
      </c>
      <c r="O230" s="11">
        <v>1.9137931034482765</v>
      </c>
    </row>
    <row r="231" spans="2:15">
      <c r="B231" s="4" t="s">
        <v>149</v>
      </c>
      <c r="C231" s="14">
        <v>1</v>
      </c>
      <c r="D231" s="11">
        <v>3</v>
      </c>
      <c r="E231" s="11">
        <v>1.9322033898305091</v>
      </c>
      <c r="F231" s="11">
        <v>1.0677966101694909</v>
      </c>
      <c r="G231" s="11">
        <v>0.7356048160243055</v>
      </c>
      <c r="H231" s="11">
        <v>0.74191913626815098</v>
      </c>
      <c r="I231" s="11">
        <v>0.18898092399436936</v>
      </c>
      <c r="J231" s="11">
        <v>1.5587745936857564</v>
      </c>
      <c r="K231" s="11">
        <v>2.305632185975262</v>
      </c>
      <c r="L231" s="11">
        <v>1.4638399427621644</v>
      </c>
      <c r="M231" s="11">
        <v>-0.96036362709531398</v>
      </c>
      <c r="N231" s="11">
        <v>4.8247704067563326</v>
      </c>
      <c r="O231" s="11">
        <v>1.9137931034482765</v>
      </c>
    </row>
    <row r="232" spans="2:15">
      <c r="B232" s="4" t="s">
        <v>150</v>
      </c>
      <c r="C232" s="14">
        <v>1</v>
      </c>
      <c r="D232" s="11">
        <v>3</v>
      </c>
      <c r="E232" s="11">
        <v>1.9322033898305091</v>
      </c>
      <c r="F232" s="11">
        <v>1.0677966101694909</v>
      </c>
      <c r="G232" s="11">
        <v>0.7356048160243055</v>
      </c>
      <c r="H232" s="11">
        <v>0.74191913626815098</v>
      </c>
      <c r="I232" s="11">
        <v>0.18898092399436936</v>
      </c>
      <c r="J232" s="11">
        <v>1.5587745936857564</v>
      </c>
      <c r="K232" s="11">
        <v>2.305632185975262</v>
      </c>
      <c r="L232" s="11">
        <v>1.4638399427621644</v>
      </c>
      <c r="M232" s="11">
        <v>-0.96036362709531398</v>
      </c>
      <c r="N232" s="11">
        <v>4.8247704067563326</v>
      </c>
      <c r="O232" s="11">
        <v>1.9137931034482765</v>
      </c>
    </row>
    <row r="233" spans="2:15">
      <c r="B233" s="4" t="s">
        <v>151</v>
      </c>
      <c r="C233" s="14">
        <v>1</v>
      </c>
      <c r="D233" s="11">
        <v>3</v>
      </c>
      <c r="E233" s="11">
        <v>1.9322033898305091</v>
      </c>
      <c r="F233" s="11">
        <v>1.0677966101694909</v>
      </c>
      <c r="G233" s="11">
        <v>0.7356048160243055</v>
      </c>
      <c r="H233" s="11">
        <v>0.74191913626815098</v>
      </c>
      <c r="I233" s="11">
        <v>0.18898092399436936</v>
      </c>
      <c r="J233" s="11">
        <v>1.5587745936857564</v>
      </c>
      <c r="K233" s="11">
        <v>2.305632185975262</v>
      </c>
      <c r="L233" s="11">
        <v>1.4638399427621644</v>
      </c>
      <c r="M233" s="11">
        <v>-0.96036362709531398</v>
      </c>
      <c r="N233" s="11">
        <v>4.8247704067563326</v>
      </c>
      <c r="O233" s="11">
        <v>1.9137931034482765</v>
      </c>
    </row>
    <row r="234" spans="2:15">
      <c r="B234" s="4" t="s">
        <v>152</v>
      </c>
      <c r="C234" s="14">
        <v>1</v>
      </c>
      <c r="D234" s="11">
        <v>3</v>
      </c>
      <c r="E234" s="11">
        <v>1.9322033898305091</v>
      </c>
      <c r="F234" s="11">
        <v>1.0677966101694909</v>
      </c>
      <c r="G234" s="11">
        <v>0.7356048160243055</v>
      </c>
      <c r="H234" s="11">
        <v>0.74191913626815098</v>
      </c>
      <c r="I234" s="11">
        <v>0.18898092399436936</v>
      </c>
      <c r="J234" s="11">
        <v>1.5587745936857564</v>
      </c>
      <c r="K234" s="11">
        <v>2.305632185975262</v>
      </c>
      <c r="L234" s="11">
        <v>1.4638399427621644</v>
      </c>
      <c r="M234" s="11">
        <v>-0.96036362709531398</v>
      </c>
      <c r="N234" s="11">
        <v>4.8247704067563326</v>
      </c>
      <c r="O234" s="11">
        <v>1.9137931034482765</v>
      </c>
    </row>
    <row r="235" spans="2:15">
      <c r="B235" s="4" t="s">
        <v>153</v>
      </c>
      <c r="C235" s="14">
        <v>1</v>
      </c>
      <c r="D235" s="11">
        <v>4</v>
      </c>
      <c r="E235" s="11">
        <v>1.9322033898305091</v>
      </c>
      <c r="F235" s="11">
        <v>2.0677966101694909</v>
      </c>
      <c r="G235" s="11">
        <v>1.4245045643645284</v>
      </c>
      <c r="H235" s="11">
        <v>1.4367322956303878</v>
      </c>
      <c r="I235" s="11">
        <v>0.18898092399436936</v>
      </c>
      <c r="J235" s="11">
        <v>1.5587745936857564</v>
      </c>
      <c r="K235" s="11">
        <v>2.305632185975262</v>
      </c>
      <c r="L235" s="11">
        <v>1.4638399427621644</v>
      </c>
      <c r="M235" s="11">
        <v>-0.96036362709531398</v>
      </c>
      <c r="N235" s="11">
        <v>4.8247704067563326</v>
      </c>
      <c r="O235" s="11">
        <v>1.8965517241379319</v>
      </c>
    </row>
    <row r="236" spans="2:15">
      <c r="B236" s="4" t="s">
        <v>154</v>
      </c>
      <c r="C236" s="14">
        <v>1</v>
      </c>
      <c r="D236" s="11">
        <v>4</v>
      </c>
      <c r="E236" s="11">
        <v>1.9322033898305091</v>
      </c>
      <c r="F236" s="11">
        <v>2.0677966101694909</v>
      </c>
      <c r="G236" s="11">
        <v>1.4245045643645284</v>
      </c>
      <c r="H236" s="11">
        <v>1.4367322956303878</v>
      </c>
      <c r="I236" s="11">
        <v>0.18898092399436936</v>
      </c>
      <c r="J236" s="11">
        <v>1.5587745936857564</v>
      </c>
      <c r="K236" s="11">
        <v>2.305632185975262</v>
      </c>
      <c r="L236" s="11">
        <v>1.4638399427621644</v>
      </c>
      <c r="M236" s="11">
        <v>-0.96036362709531398</v>
      </c>
      <c r="N236" s="11">
        <v>4.8247704067563326</v>
      </c>
      <c r="O236" s="11">
        <v>1.8965517241379319</v>
      </c>
    </row>
    <row r="237" spans="2:15">
      <c r="B237" s="4" t="s">
        <v>155</v>
      </c>
      <c r="C237" s="14">
        <v>1</v>
      </c>
      <c r="D237" s="11">
        <v>4</v>
      </c>
      <c r="E237" s="11">
        <v>1.9322033898305091</v>
      </c>
      <c r="F237" s="11">
        <v>2.0677966101694909</v>
      </c>
      <c r="G237" s="11">
        <v>1.4245045643645284</v>
      </c>
      <c r="H237" s="11">
        <v>1.4367322956303878</v>
      </c>
      <c r="I237" s="11">
        <v>0.18898092399436936</v>
      </c>
      <c r="J237" s="11">
        <v>1.5587745936857564</v>
      </c>
      <c r="K237" s="11">
        <v>2.305632185975262</v>
      </c>
      <c r="L237" s="11">
        <v>1.4638399427621644</v>
      </c>
      <c r="M237" s="11">
        <v>-0.96036362709531398</v>
      </c>
      <c r="N237" s="11">
        <v>4.8247704067563326</v>
      </c>
      <c r="O237" s="11">
        <v>1.8965517241379319</v>
      </c>
    </row>
    <row r="238" spans="2:15">
      <c r="B238" s="4" t="s">
        <v>156</v>
      </c>
      <c r="C238" s="14">
        <v>1</v>
      </c>
      <c r="D238" s="11">
        <v>4</v>
      </c>
      <c r="E238" s="11">
        <v>1.9322033898305091</v>
      </c>
      <c r="F238" s="11">
        <v>2.0677966101694909</v>
      </c>
      <c r="G238" s="11">
        <v>1.4245045643645284</v>
      </c>
      <c r="H238" s="11">
        <v>1.4367322956303878</v>
      </c>
      <c r="I238" s="11">
        <v>0.18898092399436936</v>
      </c>
      <c r="J238" s="11">
        <v>1.5587745936857564</v>
      </c>
      <c r="K238" s="11">
        <v>2.305632185975262</v>
      </c>
      <c r="L238" s="11">
        <v>1.4638399427621644</v>
      </c>
      <c r="M238" s="11">
        <v>-0.96036362709531398</v>
      </c>
      <c r="N238" s="11">
        <v>4.8247704067563326</v>
      </c>
      <c r="O238" s="11">
        <v>1.8965517241379319</v>
      </c>
    </row>
    <row r="239" spans="2:15">
      <c r="B239" s="4" t="s">
        <v>157</v>
      </c>
      <c r="C239" s="14">
        <v>1</v>
      </c>
      <c r="D239" s="11">
        <v>4</v>
      </c>
      <c r="E239" s="11">
        <v>1.9322033898305091</v>
      </c>
      <c r="F239" s="11">
        <v>2.0677966101694909</v>
      </c>
      <c r="G239" s="11">
        <v>1.4245045643645284</v>
      </c>
      <c r="H239" s="11">
        <v>1.4367322956303878</v>
      </c>
      <c r="I239" s="11">
        <v>0.18898092399436936</v>
      </c>
      <c r="J239" s="11">
        <v>1.5587745936857564</v>
      </c>
      <c r="K239" s="11">
        <v>2.305632185975262</v>
      </c>
      <c r="L239" s="11">
        <v>1.4638399427621644</v>
      </c>
      <c r="M239" s="11">
        <v>-0.96036362709531398</v>
      </c>
      <c r="N239" s="11">
        <v>4.8247704067563326</v>
      </c>
      <c r="O239" s="11">
        <v>1.8965517241379319</v>
      </c>
    </row>
    <row r="240" spans="2:15">
      <c r="B240" s="4" t="s">
        <v>158</v>
      </c>
      <c r="C240" s="14">
        <v>1</v>
      </c>
      <c r="D240" s="11">
        <v>4</v>
      </c>
      <c r="E240" s="11">
        <v>1.9322033898305091</v>
      </c>
      <c r="F240" s="11">
        <v>2.0677966101694909</v>
      </c>
      <c r="G240" s="11">
        <v>1.4245045643645284</v>
      </c>
      <c r="H240" s="11">
        <v>1.4367322956303878</v>
      </c>
      <c r="I240" s="11">
        <v>0.18898092399436936</v>
      </c>
      <c r="J240" s="11">
        <v>1.5587745936857564</v>
      </c>
      <c r="K240" s="11">
        <v>2.305632185975262</v>
      </c>
      <c r="L240" s="11">
        <v>1.4638399427621644</v>
      </c>
      <c r="M240" s="11">
        <v>-0.96036362709531398</v>
      </c>
      <c r="N240" s="11">
        <v>4.8247704067563326</v>
      </c>
      <c r="O240" s="11">
        <v>1.8965517241379319</v>
      </c>
    </row>
    <row r="241" spans="2:15">
      <c r="B241" s="4" t="s">
        <v>159</v>
      </c>
      <c r="C241" s="14">
        <v>1</v>
      </c>
      <c r="D241" s="11">
        <v>4</v>
      </c>
      <c r="E241" s="11">
        <v>1.9322033898305091</v>
      </c>
      <c r="F241" s="11">
        <v>2.0677966101694909</v>
      </c>
      <c r="G241" s="11">
        <v>1.4245045643645284</v>
      </c>
      <c r="H241" s="11">
        <v>1.4367322956303878</v>
      </c>
      <c r="I241" s="11">
        <v>0.18898092399436936</v>
      </c>
      <c r="J241" s="11">
        <v>1.5587745936857564</v>
      </c>
      <c r="K241" s="11">
        <v>2.305632185975262</v>
      </c>
      <c r="L241" s="11">
        <v>1.4638399427621644</v>
      </c>
      <c r="M241" s="11">
        <v>-0.96036362709531398</v>
      </c>
      <c r="N241" s="11">
        <v>4.8247704067563326</v>
      </c>
      <c r="O241" s="11">
        <v>1.8965517241379319</v>
      </c>
    </row>
    <row r="242" spans="2:15">
      <c r="B242" s="4" t="s">
        <v>160</v>
      </c>
      <c r="C242" s="14">
        <v>1</v>
      </c>
      <c r="D242" s="11">
        <v>4</v>
      </c>
      <c r="E242" s="11">
        <v>1.9322033898305091</v>
      </c>
      <c r="F242" s="11">
        <v>2.0677966101694909</v>
      </c>
      <c r="G242" s="11">
        <v>1.4245045643645284</v>
      </c>
      <c r="H242" s="11">
        <v>1.4367322956303878</v>
      </c>
      <c r="I242" s="11">
        <v>0.18898092399436936</v>
      </c>
      <c r="J242" s="11">
        <v>1.5587745936857564</v>
      </c>
      <c r="K242" s="11">
        <v>2.305632185975262</v>
      </c>
      <c r="L242" s="11">
        <v>1.4638399427621644</v>
      </c>
      <c r="M242" s="11">
        <v>-0.96036362709531398</v>
      </c>
      <c r="N242" s="11">
        <v>4.8247704067563326</v>
      </c>
      <c r="O242" s="11">
        <v>1.8965517241379319</v>
      </c>
    </row>
    <row r="243" spans="2:15">
      <c r="B243" s="4" t="s">
        <v>161</v>
      </c>
      <c r="C243" s="14">
        <v>1</v>
      </c>
      <c r="D243" s="11">
        <v>4</v>
      </c>
      <c r="E243" s="11">
        <v>1.9322033898305091</v>
      </c>
      <c r="F243" s="11">
        <v>2.0677966101694909</v>
      </c>
      <c r="G243" s="11">
        <v>1.4245045643645284</v>
      </c>
      <c r="H243" s="11">
        <v>1.4367322956303878</v>
      </c>
      <c r="I243" s="11">
        <v>0.18898092399436936</v>
      </c>
      <c r="J243" s="11">
        <v>1.5587745936857564</v>
      </c>
      <c r="K243" s="11">
        <v>2.305632185975262</v>
      </c>
      <c r="L243" s="11">
        <v>1.4638399427621644</v>
      </c>
      <c r="M243" s="11">
        <v>-0.96036362709531398</v>
      </c>
      <c r="N243" s="11">
        <v>4.8247704067563326</v>
      </c>
      <c r="O243" s="11">
        <v>1.8965517241379319</v>
      </c>
    </row>
    <row r="244" spans="2:15">
      <c r="B244" s="4" t="s">
        <v>162</v>
      </c>
      <c r="C244" s="14">
        <v>1</v>
      </c>
      <c r="D244" s="11">
        <v>5</v>
      </c>
      <c r="E244" s="11">
        <v>1.9322033898305091</v>
      </c>
      <c r="F244" s="11">
        <v>3.0677966101694909</v>
      </c>
      <c r="G244" s="11">
        <v>2.1134043127047515</v>
      </c>
      <c r="H244" s="11">
        <v>2.1315454549926249</v>
      </c>
      <c r="I244" s="11">
        <v>0.18898092399436936</v>
      </c>
      <c r="J244" s="11">
        <v>1.5587745936857564</v>
      </c>
      <c r="K244" s="11">
        <v>2.305632185975262</v>
      </c>
      <c r="L244" s="11">
        <v>1.4638399427621644</v>
      </c>
      <c r="M244" s="11">
        <v>-0.96036362709531398</v>
      </c>
      <c r="N244" s="11">
        <v>4.8247704067563326</v>
      </c>
      <c r="O244" s="11">
        <v>1.8793103448275872</v>
      </c>
    </row>
    <row r="245" spans="2:15">
      <c r="B245" s="4" t="s">
        <v>163</v>
      </c>
      <c r="C245" s="14">
        <v>1</v>
      </c>
      <c r="D245" s="11">
        <v>5</v>
      </c>
      <c r="E245" s="11">
        <v>1.9322033898305091</v>
      </c>
      <c r="F245" s="11">
        <v>3.0677966101694909</v>
      </c>
      <c r="G245" s="11">
        <v>2.1134043127047515</v>
      </c>
      <c r="H245" s="11">
        <v>2.1315454549926249</v>
      </c>
      <c r="I245" s="11">
        <v>0.18898092399436936</v>
      </c>
      <c r="J245" s="11">
        <v>1.5587745936857564</v>
      </c>
      <c r="K245" s="11">
        <v>2.305632185975262</v>
      </c>
      <c r="L245" s="11">
        <v>1.4638399427621644</v>
      </c>
      <c r="M245" s="11">
        <v>-0.96036362709531398</v>
      </c>
      <c r="N245" s="11">
        <v>4.8247704067563326</v>
      </c>
      <c r="O245" s="11">
        <v>1.8793103448275872</v>
      </c>
    </row>
    <row r="246" spans="2:15">
      <c r="B246" s="4" t="s">
        <v>164</v>
      </c>
      <c r="C246" s="14">
        <v>1</v>
      </c>
      <c r="D246" s="11">
        <v>5</v>
      </c>
      <c r="E246" s="11">
        <v>1.9322033898305091</v>
      </c>
      <c r="F246" s="11">
        <v>3.0677966101694909</v>
      </c>
      <c r="G246" s="11">
        <v>2.1134043127047515</v>
      </c>
      <c r="H246" s="11">
        <v>2.1315454549926249</v>
      </c>
      <c r="I246" s="11">
        <v>0.18898092399436936</v>
      </c>
      <c r="J246" s="11">
        <v>1.5587745936857564</v>
      </c>
      <c r="K246" s="11">
        <v>2.305632185975262</v>
      </c>
      <c r="L246" s="11">
        <v>1.4638399427621644</v>
      </c>
      <c r="M246" s="11">
        <v>-0.96036362709531398</v>
      </c>
      <c r="N246" s="11">
        <v>4.8247704067563326</v>
      </c>
      <c r="O246" s="11">
        <v>1.8793103448275872</v>
      </c>
    </row>
    <row r="247" spans="2:15">
      <c r="B247" s="4" t="s">
        <v>165</v>
      </c>
      <c r="C247" s="14">
        <v>1</v>
      </c>
      <c r="D247" s="11">
        <v>0</v>
      </c>
      <c r="E247" s="11">
        <v>0.77777777777777812</v>
      </c>
      <c r="F247" s="11">
        <v>-0.77777777777777812</v>
      </c>
      <c r="G247" s="11">
        <v>-0.53581091537572922</v>
      </c>
      <c r="H247" s="11">
        <v>-0.55134488334510057</v>
      </c>
      <c r="I247" s="11">
        <v>0.34214304906250431</v>
      </c>
      <c r="J247" s="11">
        <v>0.10169860417551135</v>
      </c>
      <c r="K247" s="11">
        <v>1.453856951380045</v>
      </c>
      <c r="L247" s="11">
        <v>1.4913669750983352</v>
      </c>
      <c r="M247" s="11">
        <v>-2.1691830177869948</v>
      </c>
      <c r="N247" s="11">
        <v>3.7247385733425511</v>
      </c>
      <c r="O247" s="11">
        <v>0.82352941176470629</v>
      </c>
    </row>
    <row r="248" spans="2:15">
      <c r="B248" s="4" t="s">
        <v>166</v>
      </c>
      <c r="C248" s="14">
        <v>1</v>
      </c>
      <c r="D248" s="11">
        <v>0</v>
      </c>
      <c r="E248" s="11">
        <v>0.77777777777777812</v>
      </c>
      <c r="F248" s="11">
        <v>-0.77777777777777812</v>
      </c>
      <c r="G248" s="11">
        <v>-0.53581091537572922</v>
      </c>
      <c r="H248" s="11">
        <v>-0.55134488334510057</v>
      </c>
      <c r="I248" s="11">
        <v>0.34214304906250431</v>
      </c>
      <c r="J248" s="11">
        <v>0.10169860417551135</v>
      </c>
      <c r="K248" s="11">
        <v>1.453856951380045</v>
      </c>
      <c r="L248" s="11">
        <v>1.4913669750983352</v>
      </c>
      <c r="M248" s="11">
        <v>-2.1691830177869948</v>
      </c>
      <c r="N248" s="11">
        <v>3.7247385733425511</v>
      </c>
      <c r="O248" s="11">
        <v>0.82352941176470629</v>
      </c>
    </row>
    <row r="249" spans="2:15">
      <c r="B249" s="4" t="s">
        <v>167</v>
      </c>
      <c r="C249" s="14">
        <v>1</v>
      </c>
      <c r="D249" s="11">
        <v>0</v>
      </c>
      <c r="E249" s="11">
        <v>0.77777777777777812</v>
      </c>
      <c r="F249" s="11">
        <v>-0.77777777777777812</v>
      </c>
      <c r="G249" s="11">
        <v>-0.53581091537572922</v>
      </c>
      <c r="H249" s="11">
        <v>-0.55134488334510057</v>
      </c>
      <c r="I249" s="11">
        <v>0.34214304906250431</v>
      </c>
      <c r="J249" s="11">
        <v>0.10169860417551135</v>
      </c>
      <c r="K249" s="11">
        <v>1.453856951380045</v>
      </c>
      <c r="L249" s="11">
        <v>1.4913669750983352</v>
      </c>
      <c r="M249" s="11">
        <v>-2.1691830177869948</v>
      </c>
      <c r="N249" s="11">
        <v>3.7247385733425511</v>
      </c>
      <c r="O249" s="11">
        <v>0.82352941176470629</v>
      </c>
    </row>
    <row r="250" spans="2:15">
      <c r="B250" s="4" t="s">
        <v>168</v>
      </c>
      <c r="C250" s="14">
        <v>1</v>
      </c>
      <c r="D250" s="11">
        <v>0</v>
      </c>
      <c r="E250" s="11">
        <v>0.77777777777777812</v>
      </c>
      <c r="F250" s="11">
        <v>-0.77777777777777812</v>
      </c>
      <c r="G250" s="11">
        <v>-0.53581091537572922</v>
      </c>
      <c r="H250" s="11">
        <v>-0.55134488334510057</v>
      </c>
      <c r="I250" s="11">
        <v>0.34214304906250431</v>
      </c>
      <c r="J250" s="11">
        <v>0.10169860417551135</v>
      </c>
      <c r="K250" s="11">
        <v>1.453856951380045</v>
      </c>
      <c r="L250" s="11">
        <v>1.4913669750983352</v>
      </c>
      <c r="M250" s="11">
        <v>-2.1691830177869948</v>
      </c>
      <c r="N250" s="11">
        <v>3.7247385733425511</v>
      </c>
      <c r="O250" s="11">
        <v>0.82352941176470629</v>
      </c>
    </row>
    <row r="251" spans="2:15">
      <c r="B251" s="4" t="s">
        <v>169</v>
      </c>
      <c r="C251" s="14">
        <v>1</v>
      </c>
      <c r="D251" s="11">
        <v>1</v>
      </c>
      <c r="E251" s="11">
        <v>0.77777777777777812</v>
      </c>
      <c r="F251" s="11">
        <v>0.22222222222222188</v>
      </c>
      <c r="G251" s="11">
        <v>0.15308883296449377</v>
      </c>
      <c r="H251" s="11">
        <v>0.15752710952717131</v>
      </c>
      <c r="I251" s="11">
        <v>0.34214304906250431</v>
      </c>
      <c r="J251" s="11">
        <v>0.10169860417551135</v>
      </c>
      <c r="K251" s="11">
        <v>1.453856951380045</v>
      </c>
      <c r="L251" s="11">
        <v>1.4913669750983352</v>
      </c>
      <c r="M251" s="11">
        <v>-2.1691830177869948</v>
      </c>
      <c r="N251" s="11">
        <v>3.7247385733425511</v>
      </c>
      <c r="O251" s="11">
        <v>0.76470588235294157</v>
      </c>
    </row>
    <row r="252" spans="2:15">
      <c r="B252" s="4" t="s">
        <v>170</v>
      </c>
      <c r="C252" s="14">
        <v>1</v>
      </c>
      <c r="D252" s="11">
        <v>1</v>
      </c>
      <c r="E252" s="11">
        <v>0.77777777777777812</v>
      </c>
      <c r="F252" s="11">
        <v>0.22222222222222188</v>
      </c>
      <c r="G252" s="11">
        <v>0.15308883296449377</v>
      </c>
      <c r="H252" s="11">
        <v>0.15752710952717131</v>
      </c>
      <c r="I252" s="11">
        <v>0.34214304906250431</v>
      </c>
      <c r="J252" s="11">
        <v>0.10169860417551135</v>
      </c>
      <c r="K252" s="11">
        <v>1.453856951380045</v>
      </c>
      <c r="L252" s="11">
        <v>1.4913669750983352</v>
      </c>
      <c r="M252" s="11">
        <v>-2.1691830177869948</v>
      </c>
      <c r="N252" s="11">
        <v>3.7247385733425511</v>
      </c>
      <c r="O252" s="11">
        <v>0.76470588235294157</v>
      </c>
    </row>
    <row r="253" spans="2:15">
      <c r="B253" s="4" t="s">
        <v>171</v>
      </c>
      <c r="C253" s="14">
        <v>1</v>
      </c>
      <c r="D253" s="11">
        <v>1</v>
      </c>
      <c r="E253" s="11">
        <v>0.77777777777777812</v>
      </c>
      <c r="F253" s="11">
        <v>0.22222222222222188</v>
      </c>
      <c r="G253" s="11">
        <v>0.15308883296449377</v>
      </c>
      <c r="H253" s="11">
        <v>0.15752710952717131</v>
      </c>
      <c r="I253" s="11">
        <v>0.34214304906250431</v>
      </c>
      <c r="J253" s="11">
        <v>0.10169860417551135</v>
      </c>
      <c r="K253" s="11">
        <v>1.453856951380045</v>
      </c>
      <c r="L253" s="11">
        <v>1.4913669750983352</v>
      </c>
      <c r="M253" s="11">
        <v>-2.1691830177869948</v>
      </c>
      <c r="N253" s="11">
        <v>3.7247385733425511</v>
      </c>
      <c r="O253" s="11">
        <v>0.76470588235294157</v>
      </c>
    </row>
    <row r="254" spans="2:15">
      <c r="B254" s="4" t="s">
        <v>172</v>
      </c>
      <c r="C254" s="14">
        <v>1</v>
      </c>
      <c r="D254" s="11">
        <v>1</v>
      </c>
      <c r="E254" s="11">
        <v>0.77777777777777812</v>
      </c>
      <c r="F254" s="11">
        <v>0.22222222222222188</v>
      </c>
      <c r="G254" s="11">
        <v>0.15308883296449377</v>
      </c>
      <c r="H254" s="11">
        <v>0.15752710952717131</v>
      </c>
      <c r="I254" s="11">
        <v>0.34214304906250431</v>
      </c>
      <c r="J254" s="11">
        <v>0.10169860417551135</v>
      </c>
      <c r="K254" s="11">
        <v>1.453856951380045</v>
      </c>
      <c r="L254" s="11">
        <v>1.4913669750983352</v>
      </c>
      <c r="M254" s="11">
        <v>-2.1691830177869948</v>
      </c>
      <c r="N254" s="11">
        <v>3.7247385733425511</v>
      </c>
      <c r="O254" s="11">
        <v>0.76470588235294157</v>
      </c>
    </row>
    <row r="255" spans="2:15">
      <c r="B255" s="4" t="s">
        <v>173</v>
      </c>
      <c r="C255" s="14">
        <v>1</v>
      </c>
      <c r="D255" s="11">
        <v>1</v>
      </c>
      <c r="E255" s="11">
        <v>0.77777777777777812</v>
      </c>
      <c r="F255" s="11">
        <v>0.22222222222222188</v>
      </c>
      <c r="G255" s="11">
        <v>0.15308883296449377</v>
      </c>
      <c r="H255" s="11">
        <v>0.15752710952717131</v>
      </c>
      <c r="I255" s="11">
        <v>0.34214304906250431</v>
      </c>
      <c r="J255" s="11">
        <v>0.10169860417551135</v>
      </c>
      <c r="K255" s="11">
        <v>1.453856951380045</v>
      </c>
      <c r="L255" s="11">
        <v>1.4913669750983352</v>
      </c>
      <c r="M255" s="11">
        <v>-2.1691830177869948</v>
      </c>
      <c r="N255" s="11">
        <v>3.7247385733425511</v>
      </c>
      <c r="O255" s="11">
        <v>0.76470588235294157</v>
      </c>
    </row>
    <row r="256" spans="2:15">
      <c r="B256" s="4" t="s">
        <v>174</v>
      </c>
      <c r="C256" s="14">
        <v>1</v>
      </c>
      <c r="D256" s="11">
        <v>1</v>
      </c>
      <c r="E256" s="11">
        <v>0.77777777777777812</v>
      </c>
      <c r="F256" s="11">
        <v>0.22222222222222188</v>
      </c>
      <c r="G256" s="11">
        <v>0.15308883296449377</v>
      </c>
      <c r="H256" s="11">
        <v>0.15752710952717131</v>
      </c>
      <c r="I256" s="11">
        <v>0.34214304906250431</v>
      </c>
      <c r="J256" s="11">
        <v>0.10169860417551135</v>
      </c>
      <c r="K256" s="11">
        <v>1.453856951380045</v>
      </c>
      <c r="L256" s="11">
        <v>1.4913669750983352</v>
      </c>
      <c r="M256" s="11">
        <v>-2.1691830177869948</v>
      </c>
      <c r="N256" s="11">
        <v>3.7247385733425511</v>
      </c>
      <c r="O256" s="11">
        <v>0.76470588235294157</v>
      </c>
    </row>
    <row r="257" spans="2:15">
      <c r="B257" s="4" t="s">
        <v>175</v>
      </c>
      <c r="C257" s="14">
        <v>1</v>
      </c>
      <c r="D257" s="11">
        <v>1</v>
      </c>
      <c r="E257" s="11">
        <v>0.77777777777777812</v>
      </c>
      <c r="F257" s="11">
        <v>0.22222222222222188</v>
      </c>
      <c r="G257" s="11">
        <v>0.15308883296449377</v>
      </c>
      <c r="H257" s="11">
        <v>0.15752710952717131</v>
      </c>
      <c r="I257" s="11">
        <v>0.34214304906250431</v>
      </c>
      <c r="J257" s="11">
        <v>0.10169860417551135</v>
      </c>
      <c r="K257" s="11">
        <v>1.453856951380045</v>
      </c>
      <c r="L257" s="11">
        <v>1.4913669750983352</v>
      </c>
      <c r="M257" s="11">
        <v>-2.1691830177869948</v>
      </c>
      <c r="N257" s="11">
        <v>3.7247385733425511</v>
      </c>
      <c r="O257" s="11">
        <v>0.76470588235294157</v>
      </c>
    </row>
    <row r="258" spans="2:15">
      <c r="B258" s="4" t="s">
        <v>176</v>
      </c>
      <c r="C258" s="14">
        <v>1</v>
      </c>
      <c r="D258" s="11">
        <v>1</v>
      </c>
      <c r="E258" s="11">
        <v>0.77777777777777812</v>
      </c>
      <c r="F258" s="11">
        <v>0.22222222222222188</v>
      </c>
      <c r="G258" s="11">
        <v>0.15308883296449377</v>
      </c>
      <c r="H258" s="11">
        <v>0.15752710952717131</v>
      </c>
      <c r="I258" s="11">
        <v>0.34214304906250431</v>
      </c>
      <c r="J258" s="11">
        <v>0.10169860417551135</v>
      </c>
      <c r="K258" s="11">
        <v>1.453856951380045</v>
      </c>
      <c r="L258" s="11">
        <v>1.4913669750983352</v>
      </c>
      <c r="M258" s="11">
        <v>-2.1691830177869948</v>
      </c>
      <c r="N258" s="11">
        <v>3.7247385733425511</v>
      </c>
      <c r="O258" s="11">
        <v>0.76470588235294157</v>
      </c>
    </row>
    <row r="259" spans="2:15">
      <c r="B259" s="4" t="s">
        <v>177</v>
      </c>
      <c r="C259" s="14">
        <v>1</v>
      </c>
      <c r="D259" s="11">
        <v>1</v>
      </c>
      <c r="E259" s="11">
        <v>0.77777777777777812</v>
      </c>
      <c r="F259" s="11">
        <v>0.22222222222222188</v>
      </c>
      <c r="G259" s="11">
        <v>0.15308883296449377</v>
      </c>
      <c r="H259" s="11">
        <v>0.15752710952717131</v>
      </c>
      <c r="I259" s="11">
        <v>0.34214304906250431</v>
      </c>
      <c r="J259" s="11">
        <v>0.10169860417551135</v>
      </c>
      <c r="K259" s="11">
        <v>1.453856951380045</v>
      </c>
      <c r="L259" s="11">
        <v>1.4913669750983352</v>
      </c>
      <c r="M259" s="11">
        <v>-2.1691830177869948</v>
      </c>
      <c r="N259" s="11">
        <v>3.7247385733425511</v>
      </c>
      <c r="O259" s="11">
        <v>0.76470588235294157</v>
      </c>
    </row>
    <row r="260" spans="2:15">
      <c r="B260" s="4" t="s">
        <v>178</v>
      </c>
      <c r="C260" s="14">
        <v>1</v>
      </c>
      <c r="D260" s="11">
        <v>1</v>
      </c>
      <c r="E260" s="11">
        <v>0.77777777777777812</v>
      </c>
      <c r="F260" s="11">
        <v>0.22222222222222188</v>
      </c>
      <c r="G260" s="11">
        <v>0.15308883296449377</v>
      </c>
      <c r="H260" s="11">
        <v>0.15752710952717131</v>
      </c>
      <c r="I260" s="11">
        <v>0.34214304906250431</v>
      </c>
      <c r="J260" s="11">
        <v>0.10169860417551135</v>
      </c>
      <c r="K260" s="11">
        <v>1.453856951380045</v>
      </c>
      <c r="L260" s="11">
        <v>1.4913669750983352</v>
      </c>
      <c r="M260" s="11">
        <v>-2.1691830177869948</v>
      </c>
      <c r="N260" s="11">
        <v>3.7247385733425511</v>
      </c>
      <c r="O260" s="11">
        <v>0.76470588235294157</v>
      </c>
    </row>
    <row r="261" spans="2:15">
      <c r="B261" s="4" t="s">
        <v>179</v>
      </c>
      <c r="C261" s="14">
        <v>1</v>
      </c>
      <c r="D261" s="11">
        <v>1</v>
      </c>
      <c r="E261" s="11">
        <v>0.77777777777777812</v>
      </c>
      <c r="F261" s="11">
        <v>0.22222222222222188</v>
      </c>
      <c r="G261" s="11">
        <v>0.15308883296449377</v>
      </c>
      <c r="H261" s="11">
        <v>0.15752710952717131</v>
      </c>
      <c r="I261" s="11">
        <v>0.34214304906250431</v>
      </c>
      <c r="J261" s="11">
        <v>0.10169860417551135</v>
      </c>
      <c r="K261" s="11">
        <v>1.453856951380045</v>
      </c>
      <c r="L261" s="11">
        <v>1.4913669750983352</v>
      </c>
      <c r="M261" s="11">
        <v>-2.1691830177869948</v>
      </c>
      <c r="N261" s="11">
        <v>3.7247385733425511</v>
      </c>
      <c r="O261" s="11">
        <v>0.76470588235294157</v>
      </c>
    </row>
    <row r="262" spans="2:15">
      <c r="B262" s="4" t="s">
        <v>180</v>
      </c>
      <c r="C262" s="14">
        <v>1</v>
      </c>
      <c r="D262" s="11">
        <v>1</v>
      </c>
      <c r="E262" s="11">
        <v>0.77777777777777812</v>
      </c>
      <c r="F262" s="11">
        <v>0.22222222222222188</v>
      </c>
      <c r="G262" s="11">
        <v>0.15308883296449377</v>
      </c>
      <c r="H262" s="11">
        <v>0.15752710952717131</v>
      </c>
      <c r="I262" s="11">
        <v>0.34214304906250431</v>
      </c>
      <c r="J262" s="11">
        <v>0.10169860417551135</v>
      </c>
      <c r="K262" s="11">
        <v>1.453856951380045</v>
      </c>
      <c r="L262" s="11">
        <v>1.4913669750983352</v>
      </c>
      <c r="M262" s="11">
        <v>-2.1691830177869948</v>
      </c>
      <c r="N262" s="11">
        <v>3.7247385733425511</v>
      </c>
      <c r="O262" s="11">
        <v>0.76470588235294157</v>
      </c>
    </row>
    <row r="263" spans="2:15">
      <c r="B263" s="4" t="s">
        <v>181</v>
      </c>
      <c r="C263" s="14">
        <v>1</v>
      </c>
      <c r="D263" s="11">
        <v>1</v>
      </c>
      <c r="E263" s="11">
        <v>0.77777777777777812</v>
      </c>
      <c r="F263" s="11">
        <v>0.22222222222222188</v>
      </c>
      <c r="G263" s="11">
        <v>0.15308883296449377</v>
      </c>
      <c r="H263" s="11">
        <v>0.15752710952717131</v>
      </c>
      <c r="I263" s="11">
        <v>0.34214304906250431</v>
      </c>
      <c r="J263" s="11">
        <v>0.10169860417551135</v>
      </c>
      <c r="K263" s="11">
        <v>1.453856951380045</v>
      </c>
      <c r="L263" s="11">
        <v>1.4913669750983352</v>
      </c>
      <c r="M263" s="11">
        <v>-2.1691830177869948</v>
      </c>
      <c r="N263" s="11">
        <v>3.7247385733425511</v>
      </c>
      <c r="O263" s="11">
        <v>0.76470588235294157</v>
      </c>
    </row>
    <row r="264" spans="2:15" ht="17" thickBot="1">
      <c r="B264" s="20" t="s">
        <v>182</v>
      </c>
      <c r="C264" s="15">
        <v>1</v>
      </c>
      <c r="D264" s="12">
        <v>1</v>
      </c>
      <c r="E264" s="12">
        <v>0.77777777777777812</v>
      </c>
      <c r="F264" s="12">
        <v>0.22222222222222188</v>
      </c>
      <c r="G264" s="12">
        <v>0.15308883296449377</v>
      </c>
      <c r="H264" s="12">
        <v>0.15752710952717131</v>
      </c>
      <c r="I264" s="12">
        <v>0.34214304906250431</v>
      </c>
      <c r="J264" s="12">
        <v>0.10169860417551135</v>
      </c>
      <c r="K264" s="12">
        <v>1.453856951380045</v>
      </c>
      <c r="L264" s="12">
        <v>1.4913669750983352</v>
      </c>
      <c r="M264" s="12">
        <v>-2.1691830177869948</v>
      </c>
      <c r="N264" s="12">
        <v>3.7247385733425511</v>
      </c>
      <c r="O264" s="12">
        <v>0.76470588235294157</v>
      </c>
    </row>
    <row r="282" spans="6:6">
      <c r="F282" t="s">
        <v>30</v>
      </c>
    </row>
    <row r="300" spans="6:6">
      <c r="F300" t="s">
        <v>30</v>
      </c>
    </row>
    <row r="320" spans="6:6">
      <c r="F320" t="s">
        <v>30</v>
      </c>
    </row>
    <row r="323" spans="2:9">
      <c r="B323" s="34" t="s">
        <v>289</v>
      </c>
    </row>
    <row r="324" spans="2:9" ht="17" thickBot="1"/>
    <row r="325" spans="2:9">
      <c r="B325" s="5" t="s">
        <v>296</v>
      </c>
      <c r="C325" s="6" t="s">
        <v>297</v>
      </c>
      <c r="D325" s="6" t="s">
        <v>298</v>
      </c>
      <c r="E325" s="6" t="s">
        <v>299</v>
      </c>
      <c r="F325" s="6" t="s">
        <v>186</v>
      </c>
      <c r="G325" s="6" t="s">
        <v>290</v>
      </c>
    </row>
    <row r="326" spans="2:9">
      <c r="B326" s="19" t="s">
        <v>187</v>
      </c>
      <c r="C326" s="41">
        <v>3.5022222222222203</v>
      </c>
      <c r="D326" s="41">
        <v>9.1923200209774336</v>
      </c>
      <c r="E326" s="41">
        <v>2.3673685999090317</v>
      </c>
      <c r="F326" s="37" t="s">
        <v>24</v>
      </c>
      <c r="G326" s="47" t="s">
        <v>190</v>
      </c>
    </row>
    <row r="327" spans="2:9">
      <c r="B327" s="4" t="s">
        <v>188</v>
      </c>
      <c r="C327" s="42">
        <v>2.3477966101694894</v>
      </c>
      <c r="D327" s="42">
        <v>9.2943866572309304</v>
      </c>
      <c r="E327" s="42">
        <v>2.3673685999090317</v>
      </c>
      <c r="F327" s="39" t="s">
        <v>24</v>
      </c>
      <c r="G327" s="48" t="s">
        <v>190</v>
      </c>
    </row>
    <row r="328" spans="2:9" ht="17" thickBot="1">
      <c r="B328" s="20" t="s">
        <v>189</v>
      </c>
      <c r="C328" s="43">
        <v>1.154425612052731</v>
      </c>
      <c r="D328" s="43">
        <v>2.9535129222212793</v>
      </c>
      <c r="E328" s="43">
        <v>2.3673685999090317</v>
      </c>
      <c r="F328" s="40">
        <v>1.0155769385052693E-2</v>
      </c>
      <c r="G328" s="49" t="s">
        <v>190</v>
      </c>
    </row>
    <row r="329" spans="2:9">
      <c r="B329" s="2" t="s">
        <v>291</v>
      </c>
      <c r="E329" s="3">
        <v>3.3479647811275584</v>
      </c>
    </row>
    <row r="331" spans="2:9" ht="17" thickBot="1"/>
    <row r="332" spans="2:9">
      <c r="B332" s="5" t="s">
        <v>213</v>
      </c>
      <c r="C332" s="6" t="s">
        <v>292</v>
      </c>
      <c r="D332" s="6" t="s">
        <v>293</v>
      </c>
      <c r="E332" s="6" t="s">
        <v>294</v>
      </c>
      <c r="F332" s="6" t="s">
        <v>272</v>
      </c>
      <c r="G332" s="77" t="s">
        <v>295</v>
      </c>
      <c r="H332" s="78"/>
      <c r="I332" s="78"/>
    </row>
    <row r="333" spans="2:9">
      <c r="B333" s="19" t="s">
        <v>2</v>
      </c>
      <c r="C333" s="10">
        <v>4.2799999999999985</v>
      </c>
      <c r="D333" s="10">
        <v>0.16761517784863322</v>
      </c>
      <c r="E333" s="10">
        <v>3.9487901997903823</v>
      </c>
      <c r="F333" s="10">
        <v>4.6112098002096147</v>
      </c>
      <c r="G333" s="44" t="s">
        <v>191</v>
      </c>
      <c r="H333" s="44"/>
      <c r="I333" s="44"/>
    </row>
    <row r="334" spans="2:9">
      <c r="B334" s="4" t="s">
        <v>3</v>
      </c>
      <c r="C334" s="11">
        <v>1.9322033898305091</v>
      </c>
      <c r="D334" s="11">
        <v>0.18898092399436933</v>
      </c>
      <c r="E334" s="11">
        <v>1.5587745936857564</v>
      </c>
      <c r="F334" s="11">
        <v>2.3056321859752615</v>
      </c>
      <c r="G334" s="45"/>
      <c r="H334" s="45" t="s">
        <v>192</v>
      </c>
      <c r="I334" s="45"/>
    </row>
    <row r="335" spans="2:9" ht="17" thickBot="1">
      <c r="B335" s="20" t="s">
        <v>4</v>
      </c>
      <c r="C335" s="12">
        <v>0.77777777777777812</v>
      </c>
      <c r="D335" s="12">
        <v>0.34214304906250437</v>
      </c>
      <c r="E335" s="12">
        <v>0.10169860417551124</v>
      </c>
      <c r="F335" s="12">
        <v>1.453856951380045</v>
      </c>
      <c r="G335" s="46"/>
      <c r="H335" s="46"/>
      <c r="I335" s="46" t="s">
        <v>193</v>
      </c>
    </row>
    <row r="338" spans="2:8">
      <c r="B338" s="34" t="s">
        <v>301</v>
      </c>
    </row>
    <row r="339" spans="2:8" ht="17" thickBot="1"/>
    <row r="340" spans="2:8">
      <c r="B340" s="5" t="s">
        <v>296</v>
      </c>
      <c r="C340" s="6" t="s">
        <v>297</v>
      </c>
      <c r="D340" s="6" t="s">
        <v>298</v>
      </c>
      <c r="E340" s="6" t="s">
        <v>299</v>
      </c>
      <c r="F340" s="6" t="s">
        <v>300</v>
      </c>
      <c r="G340" s="6" t="s">
        <v>186</v>
      </c>
      <c r="H340" s="6" t="s">
        <v>290</v>
      </c>
    </row>
    <row r="341" spans="2:8">
      <c r="B341" s="19" t="s">
        <v>194</v>
      </c>
      <c r="C341" s="41">
        <v>-2.3477966101694894</v>
      </c>
      <c r="D341" s="41">
        <v>-9.2943866572309304</v>
      </c>
      <c r="E341" s="41">
        <v>2.2463329791454876</v>
      </c>
      <c r="F341" s="41">
        <v>0.56743205853682066</v>
      </c>
      <c r="G341" s="37" t="s">
        <v>24</v>
      </c>
      <c r="H341" s="47" t="s">
        <v>190</v>
      </c>
    </row>
    <row r="342" spans="2:8" ht="17" thickBot="1">
      <c r="B342" s="20" t="s">
        <v>189</v>
      </c>
      <c r="C342" s="43">
        <v>1.154425612052731</v>
      </c>
      <c r="D342" s="43">
        <v>2.9535129222212793</v>
      </c>
      <c r="E342" s="43">
        <v>2.2463329791454876</v>
      </c>
      <c r="F342" s="43">
        <v>0.87801353595363674</v>
      </c>
      <c r="G342" s="50">
        <v>4.0838085244021549E-3</v>
      </c>
      <c r="H342" s="49" t="s">
        <v>190</v>
      </c>
    </row>
    <row r="345" spans="2:8">
      <c r="B345" s="34" t="s">
        <v>302</v>
      </c>
    </row>
    <row r="346" spans="2:8" ht="17" thickBot="1"/>
    <row r="347" spans="2:8">
      <c r="B347" s="5" t="s">
        <v>213</v>
      </c>
      <c r="C347" s="6" t="s">
        <v>303</v>
      </c>
      <c r="D347" s="77" t="s">
        <v>295</v>
      </c>
      <c r="E347" s="78"/>
      <c r="F347" s="78"/>
    </row>
    <row r="348" spans="2:8">
      <c r="B348" s="52" t="s">
        <v>2</v>
      </c>
      <c r="C348" s="10">
        <v>4.2799999999999985</v>
      </c>
      <c r="D348" s="44" t="s">
        <v>191</v>
      </c>
      <c r="E348" s="44"/>
      <c r="F348" s="44"/>
    </row>
    <row r="349" spans="2:8">
      <c r="B349" s="51" t="s">
        <v>3</v>
      </c>
      <c r="C349" s="11">
        <v>1.9322033898305091</v>
      </c>
      <c r="D349" s="45"/>
      <c r="E349" s="45" t="s">
        <v>192</v>
      </c>
      <c r="F349" s="45"/>
    </row>
    <row r="350" spans="2:8" ht="17" thickBot="1">
      <c r="B350" s="53" t="s">
        <v>4</v>
      </c>
      <c r="C350" s="12">
        <v>0.77777777777777812</v>
      </c>
      <c r="D350" s="46"/>
      <c r="E350" s="46"/>
      <c r="F350" s="46" t="s">
        <v>193</v>
      </c>
    </row>
    <row r="353" spans="2:3">
      <c r="B353" s="34" t="s">
        <v>304</v>
      </c>
    </row>
    <row r="354" spans="2:3" ht="17" thickBot="1"/>
    <row r="355" spans="2:3">
      <c r="B355" s="5"/>
      <c r="C355" s="6" t="s">
        <v>0</v>
      </c>
    </row>
    <row r="356" spans="2:3">
      <c r="B356" s="19" t="s">
        <v>2</v>
      </c>
      <c r="C356" s="58">
        <v>4.2799999999999985</v>
      </c>
    </row>
    <row r="357" spans="2:3">
      <c r="B357" s="4" t="s">
        <v>3</v>
      </c>
      <c r="C357" s="59">
        <v>1.9322033898305091</v>
      </c>
    </row>
    <row r="358" spans="2:3">
      <c r="B358" s="4" t="s">
        <v>4</v>
      </c>
      <c r="C358" s="60">
        <v>0.77777777777777812</v>
      </c>
    </row>
    <row r="359" spans="2:3">
      <c r="B359" s="19" t="s">
        <v>22</v>
      </c>
      <c r="C359" s="41" t="s">
        <v>24</v>
      </c>
    </row>
    <row r="360" spans="2:3" ht="17" thickBot="1">
      <c r="B360" s="20" t="s">
        <v>290</v>
      </c>
      <c r="C360" s="54" t="s">
        <v>190</v>
      </c>
    </row>
    <row r="362" spans="2:3" ht="17" thickBot="1"/>
    <row r="363" spans="2:3">
      <c r="B363" s="5"/>
      <c r="C363" s="6" t="s">
        <v>0</v>
      </c>
    </row>
    <row r="364" spans="2:3">
      <c r="B364" s="19" t="s">
        <v>2</v>
      </c>
      <c r="C364" s="55">
        <v>4.2799999999999985</v>
      </c>
    </row>
    <row r="365" spans="2:3">
      <c r="B365" s="4" t="s">
        <v>3</v>
      </c>
      <c r="C365" s="56">
        <v>1.9322033898305091</v>
      </c>
    </row>
    <row r="366" spans="2:3" ht="17" thickBot="1">
      <c r="B366" s="20" t="s">
        <v>4</v>
      </c>
      <c r="C366" s="57">
        <v>0.77777777777777812</v>
      </c>
    </row>
    <row r="384" spans="6:6">
      <c r="F384" t="s">
        <v>30</v>
      </c>
    </row>
  </sheetData>
  <mergeCells count="3">
    <mergeCell ref="G332:I332"/>
    <mergeCell ref="D347:F347"/>
    <mergeCell ref="A1:P1"/>
  </mergeCells>
  <pageMargins left="0.7" right="0.7" top="0.75" bottom="0.75" header="0.3" footer="0.3"/>
  <ignoredErrors>
    <ignoredError sqref="C21:C23" numberStoredAsText="1"/>
    <ignoredError sqref="A2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9457" r:id="rId3" name="BT383230">
              <controlPr defaultSize="0" autoFill="0" autoPict="0" macro="[0]!ReRunXLSTAT">
                <anchor>
                  <from>
                    <xdr:col>2</xdr:col>
                    <xdr:colOff>152400</xdr:colOff>
                    <xdr:row>7</xdr:row>
                    <xdr:rowOff>0</xdr:rowOff>
                  </from>
                  <to>
                    <xdr:col>2</xdr:col>
                    <xdr:colOff>660400</xdr:colOff>
                    <xdr:row>8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9461" r:id="rId4" name="DD674634">
              <controlPr defaultSize="0" autoFill="0" autoPict="0" macro="[0]!GoToResultsNew2302187592541">
                <anchor moveWithCells="1">
                  <from>
                    <xdr:col>1</xdr:col>
                    <xdr:colOff>12700</xdr:colOff>
                    <xdr:row>9</xdr:row>
                    <xdr:rowOff>12700</xdr:rowOff>
                  </from>
                  <to>
                    <xdr:col>9</xdr:col>
                    <xdr:colOff>127000</xdr:colOff>
                    <xdr:row>10</xdr:row>
                    <xdr:rowOff>50800</xdr:rowOff>
                  </to>
                </anchor>
              </controlPr>
            </control>
          </mc:Choice>
        </mc:AlternateContent>
      </controls>
    </mc:Choice>
  </mc:AlternateContent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Hoja2"/>
  <dimension ref="A1:C70"/>
  <sheetViews>
    <sheetView workbookViewId="0"/>
  </sheetViews>
  <sheetFormatPr baseColWidth="10" defaultRowHeight="16"/>
  <sheetData>
    <row r="1" spans="1:3">
      <c r="A1" s="3">
        <v>1</v>
      </c>
      <c r="B1">
        <f t="shared" ref="B1:B32" si="0">0.637688888888889+(A1-1)*0.0651929146537842</f>
        <v>0.63768888888888897</v>
      </c>
      <c r="C1">
        <f t="shared" ref="C1:C32" si="1">0+1*B1-3.2002070803021*(1.00657894736842+(B1-2.94736842105263)^2/390.807382297552)^0.5</f>
        <v>-2.5947249424206795</v>
      </c>
    </row>
    <row r="2" spans="1:3">
      <c r="A2" s="3">
        <v>2</v>
      </c>
      <c r="B2">
        <f t="shared" si="0"/>
        <v>0.70288180354267316</v>
      </c>
      <c r="C2">
        <f t="shared" si="1"/>
        <v>-2.5283283046730469</v>
      </c>
    </row>
    <row r="3" spans="1:3">
      <c r="A3" s="3">
        <v>3</v>
      </c>
      <c r="B3">
        <f t="shared" si="0"/>
        <v>0.76807471819645734</v>
      </c>
      <c r="C3">
        <f t="shared" si="1"/>
        <v>-2.4619657000266502</v>
      </c>
    </row>
    <row r="4" spans="1:3">
      <c r="A4" s="3">
        <v>4</v>
      </c>
      <c r="B4">
        <f t="shared" si="0"/>
        <v>0.83326763285024152</v>
      </c>
      <c r="C4">
        <f t="shared" si="1"/>
        <v>-2.3956371654675657</v>
      </c>
    </row>
    <row r="5" spans="1:3">
      <c r="A5" s="3">
        <v>5</v>
      </c>
      <c r="B5">
        <f t="shared" si="0"/>
        <v>0.89846054750402571</v>
      </c>
      <c r="C5">
        <f t="shared" si="1"/>
        <v>-2.3293427369558604</v>
      </c>
    </row>
    <row r="6" spans="1:3">
      <c r="A6" s="3">
        <v>6</v>
      </c>
      <c r="B6">
        <f t="shared" si="0"/>
        <v>0.96365346215780989</v>
      </c>
      <c r="C6">
        <f t="shared" si="1"/>
        <v>-2.2630824494199722</v>
      </c>
    </row>
    <row r="7" spans="1:3">
      <c r="A7" s="3">
        <v>7</v>
      </c>
      <c r="B7">
        <f t="shared" si="0"/>
        <v>1.0288463768115941</v>
      </c>
      <c r="C7">
        <f t="shared" si="1"/>
        <v>-2.1968563367512624</v>
      </c>
    </row>
    <row r="8" spans="1:3">
      <c r="A8" s="3">
        <v>8</v>
      </c>
      <c r="B8">
        <f t="shared" si="0"/>
        <v>1.0940392914653785</v>
      </c>
      <c r="C8">
        <f t="shared" si="1"/>
        <v>-2.1306644317987073</v>
      </c>
    </row>
    <row r="9" spans="1:3">
      <c r="A9" s="3">
        <v>9</v>
      </c>
      <c r="B9">
        <f t="shared" si="0"/>
        <v>1.1592322061191624</v>
      </c>
      <c r="C9">
        <f t="shared" si="1"/>
        <v>-2.0645067663637451</v>
      </c>
    </row>
    <row r="10" spans="1:3">
      <c r="A10" s="3">
        <v>10</v>
      </c>
      <c r="B10">
        <f t="shared" si="0"/>
        <v>1.2244251207729469</v>
      </c>
      <c r="C10">
        <f t="shared" si="1"/>
        <v>-1.9983833711952688</v>
      </c>
    </row>
    <row r="11" spans="1:3">
      <c r="A11" s="3">
        <v>11</v>
      </c>
      <c r="B11">
        <f t="shared" si="0"/>
        <v>1.2896180354267308</v>
      </c>
      <c r="C11">
        <f t="shared" si="1"/>
        <v>-1.932294275984793</v>
      </c>
    </row>
    <row r="12" spans="1:3">
      <c r="A12" s="3">
        <v>12</v>
      </c>
      <c r="B12">
        <f t="shared" si="0"/>
        <v>1.3548109500805152</v>
      </c>
      <c r="C12">
        <f t="shared" si="1"/>
        <v>-1.8662395093617534</v>
      </c>
    </row>
    <row r="13" spans="1:3">
      <c r="A13" s="3">
        <v>13</v>
      </c>
      <c r="B13">
        <f t="shared" si="0"/>
        <v>1.4200038647342994</v>
      </c>
      <c r="C13">
        <f t="shared" si="1"/>
        <v>-1.8002190988889908</v>
      </c>
    </row>
    <row r="14" spans="1:3">
      <c r="A14" s="3">
        <v>14</v>
      </c>
      <c r="B14">
        <f t="shared" si="0"/>
        <v>1.4851967793880836</v>
      </c>
      <c r="C14">
        <f t="shared" si="1"/>
        <v>-1.7342330710583718</v>
      </c>
    </row>
    <row r="15" spans="1:3">
      <c r="A15" s="3">
        <v>15</v>
      </c>
      <c r="B15">
        <f t="shared" si="0"/>
        <v>1.5503896940418678</v>
      </c>
      <c r="C15">
        <f t="shared" si="1"/>
        <v>-1.6682814512865904</v>
      </c>
    </row>
    <row r="16" spans="1:3">
      <c r="A16" s="3">
        <v>16</v>
      </c>
      <c r="B16">
        <f t="shared" si="0"/>
        <v>1.615582608695652</v>
      </c>
      <c r="C16">
        <f t="shared" si="1"/>
        <v>-1.6023642639111251</v>
      </c>
    </row>
    <row r="17" spans="1:3">
      <c r="A17" s="3">
        <v>17</v>
      </c>
      <c r="B17">
        <f t="shared" si="0"/>
        <v>1.6807755233494361</v>
      </c>
      <c r="C17">
        <f t="shared" si="1"/>
        <v>-1.5364815321863625</v>
      </c>
    </row>
    <row r="18" spans="1:3">
      <c r="A18" s="3">
        <v>18</v>
      </c>
      <c r="B18">
        <f t="shared" si="0"/>
        <v>1.7459684380032203</v>
      </c>
      <c r="C18">
        <f t="shared" si="1"/>
        <v>-1.4706332782798843</v>
      </c>
    </row>
    <row r="19" spans="1:3">
      <c r="A19" s="3">
        <v>19</v>
      </c>
      <c r="B19">
        <f t="shared" si="0"/>
        <v>1.8111613526570045</v>
      </c>
      <c r="C19">
        <f t="shared" si="1"/>
        <v>-1.404819523268934</v>
      </c>
    </row>
    <row r="20" spans="1:3">
      <c r="A20" s="3">
        <v>20</v>
      </c>
      <c r="B20">
        <f t="shared" si="0"/>
        <v>1.8763542673107887</v>
      </c>
      <c r="C20">
        <f t="shared" si="1"/>
        <v>-1.3390402871370348</v>
      </c>
    </row>
    <row r="21" spans="1:3">
      <c r="A21" s="3">
        <v>21</v>
      </c>
      <c r="B21">
        <f t="shared" si="0"/>
        <v>1.9415471819645729</v>
      </c>
      <c r="C21">
        <f t="shared" si="1"/>
        <v>-1.2732955887707977</v>
      </c>
    </row>
    <row r="22" spans="1:3">
      <c r="A22" s="3">
        <v>22</v>
      </c>
      <c r="B22">
        <f t="shared" si="0"/>
        <v>2.0067400966183571</v>
      </c>
      <c r="C22">
        <f t="shared" si="1"/>
        <v>-1.2075854459568882</v>
      </c>
    </row>
    <row r="23" spans="1:3">
      <c r="A23" s="3">
        <v>23</v>
      </c>
      <c r="B23">
        <f t="shared" si="0"/>
        <v>2.071933011272141</v>
      </c>
      <c r="C23">
        <f t="shared" si="1"/>
        <v>-1.141909875379167</v>
      </c>
    </row>
    <row r="24" spans="1:3">
      <c r="A24" s="3">
        <v>24</v>
      </c>
      <c r="B24">
        <f t="shared" si="0"/>
        <v>2.1371259259259254</v>
      </c>
      <c r="C24">
        <f t="shared" si="1"/>
        <v>-1.0762688926160155</v>
      </c>
    </row>
    <row r="25" spans="1:3">
      <c r="A25" s="3">
        <v>25</v>
      </c>
      <c r="B25">
        <f t="shared" si="0"/>
        <v>2.2023188405797098</v>
      </c>
      <c r="C25">
        <f t="shared" si="1"/>
        <v>-1.010662512137821</v>
      </c>
    </row>
    <row r="26" spans="1:3">
      <c r="A26" s="3">
        <v>26</v>
      </c>
      <c r="B26">
        <f t="shared" si="0"/>
        <v>2.2675117552334942</v>
      </c>
      <c r="C26">
        <f t="shared" si="1"/>
        <v>-0.94509074730465281</v>
      </c>
    </row>
    <row r="27" spans="1:3">
      <c r="A27" s="3">
        <v>27</v>
      </c>
      <c r="B27">
        <f t="shared" si="0"/>
        <v>2.3327046698872782</v>
      </c>
      <c r="C27">
        <f t="shared" si="1"/>
        <v>-0.87955361036410284</v>
      </c>
    </row>
    <row r="28" spans="1:3">
      <c r="A28" s="3">
        <v>28</v>
      </c>
      <c r="B28">
        <f t="shared" si="0"/>
        <v>2.3978975845410622</v>
      </c>
      <c r="C28">
        <f t="shared" si="1"/>
        <v>-0.81405111244931172</v>
      </c>
    </row>
    <row r="29" spans="1:3">
      <c r="A29" s="3">
        <v>29</v>
      </c>
      <c r="B29">
        <f t="shared" si="0"/>
        <v>2.4630904991948466</v>
      </c>
      <c r="C29">
        <f t="shared" si="1"/>
        <v>-0.74858326357717075</v>
      </c>
    </row>
    <row r="30" spans="1:3">
      <c r="A30" s="3">
        <v>30</v>
      </c>
      <c r="B30">
        <f t="shared" si="0"/>
        <v>2.528283413848631</v>
      </c>
      <c r="C30">
        <f t="shared" si="1"/>
        <v>-0.68315007264670369</v>
      </c>
    </row>
    <row r="31" spans="1:3">
      <c r="A31" s="3">
        <v>31</v>
      </c>
      <c r="B31">
        <f t="shared" si="0"/>
        <v>2.5934763285024149</v>
      </c>
      <c r="C31">
        <f t="shared" si="1"/>
        <v>-0.61775154743762872</v>
      </c>
    </row>
    <row r="32" spans="1:3">
      <c r="A32" s="3">
        <v>32</v>
      </c>
      <c r="B32">
        <f t="shared" si="0"/>
        <v>2.6586692431561989</v>
      </c>
      <c r="C32">
        <f t="shared" si="1"/>
        <v>-0.55238769460909465</v>
      </c>
    </row>
    <row r="33" spans="1:3">
      <c r="A33" s="3">
        <v>33</v>
      </c>
      <c r="B33">
        <f t="shared" ref="B33:B64" si="2">0.637688888888889+(A33-1)*0.0651929146537842</f>
        <v>2.7238621578099833</v>
      </c>
      <c r="C33">
        <f t="shared" ref="C33:C64" si="3">0+1*B33-3.2002070803021*(1.00657894736842+(B33-2.94736842105263)^2/390.807382297552)^0.5</f>
        <v>-0.48705851969861236</v>
      </c>
    </row>
    <row r="34" spans="1:3">
      <c r="A34" s="3">
        <v>34</v>
      </c>
      <c r="B34">
        <f t="shared" si="2"/>
        <v>2.7890550724637677</v>
      </c>
      <c r="C34">
        <f t="shared" si="3"/>
        <v>-0.42176402712114847</v>
      </c>
    </row>
    <row r="35" spans="1:3">
      <c r="A35" s="3">
        <v>35</v>
      </c>
      <c r="B35">
        <f t="shared" si="2"/>
        <v>2.8542479871175517</v>
      </c>
      <c r="C35">
        <f t="shared" si="3"/>
        <v>-0.35650422016841921</v>
      </c>
    </row>
    <row r="36" spans="1:3">
      <c r="A36" s="3">
        <v>36</v>
      </c>
      <c r="B36">
        <f t="shared" si="2"/>
        <v>2.9194409017713361</v>
      </c>
      <c r="C36">
        <f t="shared" si="3"/>
        <v>-0.29127910100834908</v>
      </c>
    </row>
    <row r="37" spans="1:3">
      <c r="A37" s="3">
        <v>37</v>
      </c>
      <c r="B37">
        <f t="shared" si="2"/>
        <v>2.98463381642512</v>
      </c>
      <c r="C37">
        <f t="shared" si="3"/>
        <v>-0.22608867068472627</v>
      </c>
    </row>
    <row r="38" spans="1:3">
      <c r="A38" s="3">
        <v>38</v>
      </c>
      <c r="B38">
        <f t="shared" si="2"/>
        <v>3.0498267310789045</v>
      </c>
      <c r="C38">
        <f t="shared" si="3"/>
        <v>-0.16093292911702806</v>
      </c>
    </row>
    <row r="39" spans="1:3">
      <c r="A39" s="3">
        <v>39</v>
      </c>
      <c r="B39">
        <f t="shared" si="2"/>
        <v>3.1150196457326884</v>
      </c>
      <c r="C39">
        <f t="shared" si="3"/>
        <v>-9.5811875100437316E-2</v>
      </c>
    </row>
    <row r="40" spans="1:3">
      <c r="A40" s="3">
        <v>40</v>
      </c>
      <c r="B40">
        <f t="shared" si="2"/>
        <v>3.1802125603864728</v>
      </c>
      <c r="C40">
        <f t="shared" si="3"/>
        <v>-3.0725506306037431E-2</v>
      </c>
    </row>
    <row r="41" spans="1:3">
      <c r="A41" s="3">
        <v>41</v>
      </c>
      <c r="B41">
        <f t="shared" si="2"/>
        <v>3.2454054750402568</v>
      </c>
      <c r="C41">
        <f t="shared" si="3"/>
        <v>3.4326180718810662E-2</v>
      </c>
    </row>
    <row r="42" spans="1:3">
      <c r="A42" s="3">
        <v>42</v>
      </c>
      <c r="B42">
        <f t="shared" si="2"/>
        <v>3.3105983896940412</v>
      </c>
      <c r="C42">
        <f t="shared" si="3"/>
        <v>9.9343190549912475E-2</v>
      </c>
    </row>
    <row r="43" spans="1:3">
      <c r="A43" s="3">
        <v>43</v>
      </c>
      <c r="B43">
        <f t="shared" si="2"/>
        <v>3.3757913043478252</v>
      </c>
      <c r="C43">
        <f t="shared" si="3"/>
        <v>0.16432552888549168</v>
      </c>
    </row>
    <row r="44" spans="1:3">
      <c r="A44" s="3">
        <v>44</v>
      </c>
      <c r="B44">
        <f t="shared" si="2"/>
        <v>3.4409842190016096</v>
      </c>
      <c r="C44">
        <f t="shared" si="3"/>
        <v>0.22927320254527483</v>
      </c>
    </row>
    <row r="45" spans="1:3">
      <c r="A45" s="3">
        <v>45</v>
      </c>
      <c r="B45">
        <f t="shared" si="2"/>
        <v>3.5061771336553935</v>
      </c>
      <c r="C45">
        <f t="shared" si="3"/>
        <v>0.2941862194693825</v>
      </c>
    </row>
    <row r="46" spans="1:3">
      <c r="A46" s="3">
        <v>46</v>
      </c>
      <c r="B46">
        <f t="shared" si="2"/>
        <v>3.5713700483091779</v>
      </c>
      <c r="C46">
        <f t="shared" si="3"/>
        <v>0.35906458871704983</v>
      </c>
    </row>
    <row r="47" spans="1:3">
      <c r="A47" s="3">
        <v>47</v>
      </c>
      <c r="B47">
        <f t="shared" si="2"/>
        <v>3.6365629629629619</v>
      </c>
      <c r="C47">
        <f t="shared" si="3"/>
        <v>0.4239083204651557</v>
      </c>
    </row>
    <row r="48" spans="1:3">
      <c r="A48" s="3">
        <v>48</v>
      </c>
      <c r="B48">
        <f t="shared" si="2"/>
        <v>3.7017558776167463</v>
      </c>
      <c r="C48">
        <f t="shared" si="3"/>
        <v>0.48871742600658497</v>
      </c>
    </row>
    <row r="49" spans="1:3">
      <c r="A49" s="3">
        <v>49</v>
      </c>
      <c r="B49">
        <f t="shared" si="2"/>
        <v>3.7669487922705307</v>
      </c>
      <c r="C49">
        <f t="shared" si="3"/>
        <v>0.55349191774839879</v>
      </c>
    </row>
    <row r="50" spans="1:3">
      <c r="A50" s="3">
        <v>50</v>
      </c>
      <c r="B50">
        <f t="shared" si="2"/>
        <v>3.8321417069243147</v>
      </c>
      <c r="C50">
        <f t="shared" si="3"/>
        <v>0.61823180920983711</v>
      </c>
    </row>
    <row r="51" spans="1:3">
      <c r="A51" s="3">
        <v>51</v>
      </c>
      <c r="B51">
        <f t="shared" si="2"/>
        <v>3.8973346215780991</v>
      </c>
      <c r="C51">
        <f t="shared" si="3"/>
        <v>0.68293711502014087</v>
      </c>
    </row>
    <row r="52" spans="1:3">
      <c r="A52" s="3">
        <v>52</v>
      </c>
      <c r="B52">
        <f t="shared" si="2"/>
        <v>3.962527536231883</v>
      </c>
      <c r="C52">
        <f t="shared" si="3"/>
        <v>0.74760785091618898</v>
      </c>
    </row>
    <row r="53" spans="1:3">
      <c r="A53" s="3">
        <v>53</v>
      </c>
      <c r="B53">
        <f t="shared" si="2"/>
        <v>4.027720450885667</v>
      </c>
      <c r="C53">
        <f t="shared" si="3"/>
        <v>0.81224403373997323</v>
      </c>
    </row>
    <row r="54" spans="1:3">
      <c r="A54" s="3">
        <v>54</v>
      </c>
      <c r="B54">
        <f t="shared" si="2"/>
        <v>4.0929133655394514</v>
      </c>
      <c r="C54">
        <f t="shared" si="3"/>
        <v>0.87684568143588715</v>
      </c>
    </row>
    <row r="55" spans="1:3">
      <c r="A55" s="3">
        <v>55</v>
      </c>
      <c r="B55">
        <f t="shared" si="2"/>
        <v>4.1581062801932358</v>
      </c>
      <c r="C55">
        <f t="shared" si="3"/>
        <v>0.94141281304784608</v>
      </c>
    </row>
    <row r="56" spans="1:3">
      <c r="A56" s="3">
        <v>56</v>
      </c>
      <c r="B56">
        <f t="shared" si="2"/>
        <v>4.2232991948470193</v>
      </c>
      <c r="C56">
        <f t="shared" si="3"/>
        <v>1.0059454487162345</v>
      </c>
    </row>
    <row r="57" spans="1:3">
      <c r="A57" s="3">
        <v>57</v>
      </c>
      <c r="B57">
        <f t="shared" si="2"/>
        <v>4.2884921095008046</v>
      </c>
      <c r="C57">
        <f t="shared" si="3"/>
        <v>1.0704436096746806</v>
      </c>
    </row>
    <row r="58" spans="1:3">
      <c r="A58" s="3">
        <v>58</v>
      </c>
      <c r="B58">
        <f t="shared" si="2"/>
        <v>4.3536850241545881</v>
      </c>
      <c r="C58">
        <f t="shared" si="3"/>
        <v>1.134907318246654</v>
      </c>
    </row>
    <row r="59" spans="1:3">
      <c r="A59" s="3">
        <v>59</v>
      </c>
      <c r="B59">
        <f t="shared" si="2"/>
        <v>4.4188779388083725</v>
      </c>
      <c r="C59">
        <f t="shared" si="3"/>
        <v>1.1993365978419104</v>
      </c>
    </row>
    <row r="60" spans="1:3">
      <c r="A60" s="3">
        <v>60</v>
      </c>
      <c r="B60">
        <f t="shared" si="2"/>
        <v>4.4840708534621569</v>
      </c>
      <c r="C60">
        <f t="shared" si="3"/>
        <v>1.2637314729527489</v>
      </c>
    </row>
    <row r="61" spans="1:3">
      <c r="A61" s="3">
        <v>61</v>
      </c>
      <c r="B61">
        <f t="shared" si="2"/>
        <v>4.5492637681159405</v>
      </c>
      <c r="C61">
        <f t="shared" si="3"/>
        <v>1.3280919691501185</v>
      </c>
    </row>
    <row r="62" spans="1:3">
      <c r="A62" s="3">
        <v>62</v>
      </c>
      <c r="B62">
        <f t="shared" si="2"/>
        <v>4.6144566827697249</v>
      </c>
      <c r="C62">
        <f t="shared" si="3"/>
        <v>1.392418113079549</v>
      </c>
    </row>
    <row r="63" spans="1:3">
      <c r="A63" s="3">
        <v>63</v>
      </c>
      <c r="B63">
        <f t="shared" si="2"/>
        <v>4.6796495974235093</v>
      </c>
      <c r="C63">
        <f t="shared" si="3"/>
        <v>1.4567099324569246</v>
      </c>
    </row>
    <row r="64" spans="1:3">
      <c r="A64" s="3">
        <v>64</v>
      </c>
      <c r="B64">
        <f t="shared" si="2"/>
        <v>4.7448425120772928</v>
      </c>
      <c r="C64">
        <f t="shared" si="3"/>
        <v>1.5209674560640893</v>
      </c>
    </row>
    <row r="65" spans="1:3">
      <c r="A65" s="3">
        <v>65</v>
      </c>
      <c r="B65">
        <f t="shared" ref="B65:B70" si="4">0.637688888888889+(A65-1)*0.0651929146537842</f>
        <v>4.8100354267310781</v>
      </c>
      <c r="C65">
        <f t="shared" ref="C65:C70" si="5">0+1*B65-3.2002070803021*(1.00657894736842+(B65-2.94736842105263)^2/390.807382297552)^0.5</f>
        <v>1.5851907137443026</v>
      </c>
    </row>
    <row r="66" spans="1:3">
      <c r="A66" s="3">
        <v>66</v>
      </c>
      <c r="B66">
        <f t="shared" si="4"/>
        <v>4.8752283413848616</v>
      </c>
      <c r="C66">
        <f t="shared" si="5"/>
        <v>1.6493797363975191</v>
      </c>
    </row>
    <row r="67" spans="1:3">
      <c r="A67" s="3">
        <v>67</v>
      </c>
      <c r="B67">
        <f t="shared" si="4"/>
        <v>4.9404212560386469</v>
      </c>
      <c r="C67">
        <f t="shared" si="5"/>
        <v>1.7135345559755328</v>
      </c>
    </row>
    <row r="68" spans="1:3">
      <c r="A68" s="3">
        <v>68</v>
      </c>
      <c r="B68">
        <f t="shared" si="4"/>
        <v>5.0056141706924304</v>
      </c>
      <c r="C68">
        <f t="shared" si="5"/>
        <v>1.7776552054769414</v>
      </c>
    </row>
    <row r="69" spans="1:3">
      <c r="A69" s="3">
        <v>69</v>
      </c>
      <c r="B69">
        <f t="shared" si="4"/>
        <v>5.0708070853462139</v>
      </c>
      <c r="C69">
        <f t="shared" si="5"/>
        <v>1.8417417189419827</v>
      </c>
    </row>
    <row r="70" spans="1:3">
      <c r="A70" s="3">
        <v>70</v>
      </c>
      <c r="B70">
        <f t="shared" si="4"/>
        <v>5.1359999999999992</v>
      </c>
      <c r="C70">
        <f t="shared" si="5"/>
        <v>1.905794131447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Hoja3"/>
  <dimension ref="A1:C70"/>
  <sheetViews>
    <sheetView workbookViewId="0"/>
  </sheetViews>
  <sheetFormatPr baseColWidth="10" defaultRowHeight="16"/>
  <sheetData>
    <row r="1" spans="1:3">
      <c r="A1" s="3">
        <v>1</v>
      </c>
      <c r="B1">
        <f t="shared" ref="B1:B32" si="0">0.622222222222222+(A1-1)*0.0654170692431562</f>
        <v>0.62222222222222201</v>
      </c>
      <c r="C1">
        <f t="shared" ref="C1:C32" si="1">0+1*B1+3.2002070803021*(1.00657894736842+(B1-2.94736842105263)^2/390.807382297552)^0.5</f>
        <v>3.8549266210529103</v>
      </c>
    </row>
    <row r="2" spans="1:3">
      <c r="A2" s="3">
        <v>2</v>
      </c>
      <c r="B2">
        <f t="shared" si="0"/>
        <v>0.68763929146537817</v>
      </c>
      <c r="C2">
        <f t="shared" si="1"/>
        <v>3.9191277907087798</v>
      </c>
    </row>
    <row r="3" spans="1:3">
      <c r="A3" s="3">
        <v>3</v>
      </c>
      <c r="B3">
        <f t="shared" si="0"/>
        <v>0.75305636070853443</v>
      </c>
      <c r="C3">
        <f t="shared" si="1"/>
        <v>3.9833632190459949</v>
      </c>
    </row>
    <row r="4" spans="1:3">
      <c r="A4" s="3">
        <v>4</v>
      </c>
      <c r="B4">
        <f t="shared" si="0"/>
        <v>0.81847342995169059</v>
      </c>
      <c r="C4">
        <f t="shared" si="1"/>
        <v>4.0476329436732206</v>
      </c>
    </row>
    <row r="5" spans="1:3">
      <c r="A5" s="3">
        <v>5</v>
      </c>
      <c r="B5">
        <f t="shared" si="0"/>
        <v>0.88389049919484686</v>
      </c>
      <c r="C5">
        <f t="shared" si="1"/>
        <v>4.1119370011602507</v>
      </c>
    </row>
    <row r="6" spans="1:3">
      <c r="A6" s="3">
        <v>6</v>
      </c>
      <c r="B6">
        <f t="shared" si="0"/>
        <v>0.94930756843800301</v>
      </c>
      <c r="C6">
        <f t="shared" si="1"/>
        <v>4.1762754270322695</v>
      </c>
    </row>
    <row r="7" spans="1:3">
      <c r="A7" s="3">
        <v>7</v>
      </c>
      <c r="B7">
        <f t="shared" si="0"/>
        <v>1.0147246376811592</v>
      </c>
      <c r="C7">
        <f t="shared" si="1"/>
        <v>4.2406482557642686</v>
      </c>
    </row>
    <row r="8" spans="1:3">
      <c r="A8" s="3">
        <v>8</v>
      </c>
      <c r="B8">
        <f t="shared" si="0"/>
        <v>1.0801417069243153</v>
      </c>
      <c r="C8">
        <f t="shared" si="1"/>
        <v>4.3050555207756167</v>
      </c>
    </row>
    <row r="9" spans="1:3">
      <c r="A9" s="3">
        <v>9</v>
      </c>
      <c r="B9">
        <f t="shared" si="0"/>
        <v>1.1455587761674715</v>
      </c>
      <c r="C9">
        <f t="shared" si="1"/>
        <v>4.3694972544247799</v>
      </c>
    </row>
    <row r="10" spans="1:3">
      <c r="A10" s="3">
        <v>10</v>
      </c>
      <c r="B10">
        <f t="shared" si="0"/>
        <v>1.2109758454106276</v>
      </c>
      <c r="C10">
        <f t="shared" si="1"/>
        <v>4.4339734880041997</v>
      </c>
    </row>
    <row r="11" spans="1:3">
      <c r="A11" s="3">
        <v>11</v>
      </c>
      <c r="B11">
        <f t="shared" si="0"/>
        <v>1.276392914653784</v>
      </c>
      <c r="C11">
        <f t="shared" si="1"/>
        <v>4.4984842517353343</v>
      </c>
    </row>
    <row r="12" spans="1:3">
      <c r="A12" s="3">
        <v>12</v>
      </c>
      <c r="B12">
        <f t="shared" si="0"/>
        <v>1.3418099838969402</v>
      </c>
      <c r="C12">
        <f t="shared" si="1"/>
        <v>4.563029574763851</v>
      </c>
    </row>
    <row r="13" spans="1:3">
      <c r="A13" s="3">
        <v>13</v>
      </c>
      <c r="B13">
        <f t="shared" si="0"/>
        <v>1.4072270531400963</v>
      </c>
      <c r="C13">
        <f t="shared" si="1"/>
        <v>4.627609485154994</v>
      </c>
    </row>
    <row r="14" spans="1:3">
      <c r="A14" s="3">
        <v>14</v>
      </c>
      <c r="B14">
        <f t="shared" si="0"/>
        <v>1.4726441223832527</v>
      </c>
      <c r="C14">
        <f t="shared" si="1"/>
        <v>4.6922240098890988</v>
      </c>
    </row>
    <row r="15" spans="1:3">
      <c r="A15" s="3">
        <v>15</v>
      </c>
      <c r="B15">
        <f t="shared" si="0"/>
        <v>1.5380611916264089</v>
      </c>
      <c r="C15">
        <f t="shared" si="1"/>
        <v>4.7568731748572857</v>
      </c>
    </row>
    <row r="16" spans="1:3">
      <c r="A16" s="3">
        <v>16</v>
      </c>
      <c r="B16">
        <f t="shared" si="0"/>
        <v>1.603478260869565</v>
      </c>
      <c r="C16">
        <f t="shared" si="1"/>
        <v>4.8215570048573202</v>
      </c>
    </row>
    <row r="17" spans="1:3">
      <c r="A17" s="3">
        <v>17</v>
      </c>
      <c r="B17">
        <f t="shared" si="0"/>
        <v>1.6688953301127212</v>
      </c>
      <c r="C17">
        <f t="shared" si="1"/>
        <v>4.8862755235896262</v>
      </c>
    </row>
    <row r="18" spans="1:3">
      <c r="A18" s="3">
        <v>18</v>
      </c>
      <c r="B18">
        <f t="shared" si="0"/>
        <v>1.7343123993558773</v>
      </c>
      <c r="C18">
        <f t="shared" si="1"/>
        <v>4.9510287536534943</v>
      </c>
    </row>
    <row r="19" spans="1:3">
      <c r="A19" s="3">
        <v>19</v>
      </c>
      <c r="B19">
        <f t="shared" si="0"/>
        <v>1.7997294685990335</v>
      </c>
      <c r="C19">
        <f t="shared" si="1"/>
        <v>5.0158167165434335</v>
      </c>
    </row>
    <row r="20" spans="1:3">
      <c r="A20" s="3">
        <v>20</v>
      </c>
      <c r="B20">
        <f t="shared" si="0"/>
        <v>1.8651465378421899</v>
      </c>
      <c r="C20">
        <f t="shared" si="1"/>
        <v>5.0806394326457207</v>
      </c>
    </row>
    <row r="21" spans="1:3">
      <c r="A21" s="3">
        <v>21</v>
      </c>
      <c r="B21">
        <f t="shared" si="0"/>
        <v>1.930563607085346</v>
      </c>
      <c r="C21">
        <f t="shared" si="1"/>
        <v>5.1454969212351074</v>
      </c>
    </row>
    <row r="22" spans="1:3">
      <c r="A22" s="3">
        <v>22</v>
      </c>
      <c r="B22">
        <f t="shared" si="0"/>
        <v>1.9959806763285022</v>
      </c>
      <c r="C22">
        <f t="shared" si="1"/>
        <v>5.2103892004717105</v>
      </c>
    </row>
    <row r="23" spans="1:3">
      <c r="A23" s="3">
        <v>23</v>
      </c>
      <c r="B23">
        <f t="shared" si="0"/>
        <v>2.0613977455716581</v>
      </c>
      <c r="C23">
        <f t="shared" si="1"/>
        <v>5.2753162873980752</v>
      </c>
    </row>
    <row r="24" spans="1:3">
      <c r="A24" s="3">
        <v>24</v>
      </c>
      <c r="B24">
        <f t="shared" si="0"/>
        <v>2.1268148148148143</v>
      </c>
      <c r="C24">
        <f t="shared" si="1"/>
        <v>5.340278197936418</v>
      </c>
    </row>
    <row r="25" spans="1:3">
      <c r="A25" s="3">
        <v>25</v>
      </c>
      <c r="B25">
        <f t="shared" si="0"/>
        <v>2.1922318840579704</v>
      </c>
      <c r="C25">
        <f t="shared" si="1"/>
        <v>5.4052749468860446</v>
      </c>
    </row>
    <row r="26" spans="1:3">
      <c r="A26" s="3">
        <v>26</v>
      </c>
      <c r="B26">
        <f t="shared" si="0"/>
        <v>2.257648953301127</v>
      </c>
      <c r="C26">
        <f t="shared" si="1"/>
        <v>5.4703065479209547</v>
      </c>
    </row>
    <row r="27" spans="1:3">
      <c r="A27" s="3">
        <v>27</v>
      </c>
      <c r="B27">
        <f t="shared" si="0"/>
        <v>2.3230660225442832</v>
      </c>
      <c r="C27">
        <f t="shared" si="1"/>
        <v>5.5353730135876162</v>
      </c>
    </row>
    <row r="28" spans="1:3">
      <c r="A28" s="3">
        <v>28</v>
      </c>
      <c r="B28">
        <f t="shared" si="0"/>
        <v>2.3884830917874393</v>
      </c>
      <c r="C28">
        <f t="shared" si="1"/>
        <v>5.6004743553029339</v>
      </c>
    </row>
    <row r="29" spans="1:3">
      <c r="A29" s="3">
        <v>29</v>
      </c>
      <c r="B29">
        <f t="shared" si="0"/>
        <v>2.4539001610305955</v>
      </c>
      <c r="C29">
        <f t="shared" si="1"/>
        <v>5.6656105833523878</v>
      </c>
    </row>
    <row r="30" spans="1:3">
      <c r="A30" s="3">
        <v>30</v>
      </c>
      <c r="B30">
        <f t="shared" si="0"/>
        <v>2.5193172302737517</v>
      </c>
      <c r="C30">
        <f t="shared" si="1"/>
        <v>5.7307817068883633</v>
      </c>
    </row>
    <row r="31" spans="1:3">
      <c r="A31" s="3">
        <v>31</v>
      </c>
      <c r="B31">
        <f t="shared" si="0"/>
        <v>2.5847342995169083</v>
      </c>
      <c r="C31">
        <f t="shared" si="1"/>
        <v>5.7959877339286603</v>
      </c>
    </row>
    <row r="32" spans="1:3">
      <c r="A32" s="3">
        <v>32</v>
      </c>
      <c r="B32">
        <f t="shared" si="0"/>
        <v>2.6501513687600644</v>
      </c>
      <c r="C32">
        <f t="shared" si="1"/>
        <v>5.8612286713551853</v>
      </c>
    </row>
    <row r="33" spans="1:3">
      <c r="A33" s="3">
        <v>33</v>
      </c>
      <c r="B33">
        <f t="shared" ref="B33:B64" si="2">0.622222222222222+(A33-1)*0.0654170692431562</f>
        <v>2.7155684380032206</v>
      </c>
      <c r="C33">
        <f t="shared" ref="C33:C64" si="3">0+1*B33+3.2002070803021*(1.00657894736842+(B33-2.94736842105263)^2/390.807382297552)^0.5</f>
        <v>5.9265045249128327</v>
      </c>
    </row>
    <row r="34" spans="1:3">
      <c r="A34" s="3">
        <v>34</v>
      </c>
      <c r="B34">
        <f t="shared" si="2"/>
        <v>2.7809855072463767</v>
      </c>
      <c r="C34">
        <f t="shared" si="3"/>
        <v>5.9918152992085485</v>
      </c>
    </row>
    <row r="35" spans="1:3">
      <c r="A35" s="3">
        <v>35</v>
      </c>
      <c r="B35">
        <f t="shared" si="2"/>
        <v>2.8464025764895329</v>
      </c>
      <c r="C35">
        <f t="shared" si="3"/>
        <v>6.0571609977105751</v>
      </c>
    </row>
    <row r="36" spans="1:3">
      <c r="A36" s="3">
        <v>36</v>
      </c>
      <c r="B36">
        <f t="shared" si="2"/>
        <v>2.911819645732689</v>
      </c>
      <c r="C36">
        <f t="shared" si="3"/>
        <v>6.1225416227478924</v>
      </c>
    </row>
    <row r="37" spans="1:3">
      <c r="A37" s="3">
        <v>37</v>
      </c>
      <c r="B37">
        <f t="shared" si="2"/>
        <v>2.9772367149758452</v>
      </c>
      <c r="C37">
        <f t="shared" si="3"/>
        <v>6.1879571755098297</v>
      </c>
    </row>
    <row r="38" spans="1:3">
      <c r="A38" s="3">
        <v>38</v>
      </c>
      <c r="B38">
        <f t="shared" si="2"/>
        <v>3.0426537842190013</v>
      </c>
      <c r="C38">
        <f t="shared" si="3"/>
        <v>6.2534076560458791</v>
      </c>
    </row>
    <row r="39" spans="1:3">
      <c r="A39" s="3">
        <v>39</v>
      </c>
      <c r="B39">
        <f t="shared" si="2"/>
        <v>3.1080708534621575</v>
      </c>
      <c r="C39">
        <f t="shared" si="3"/>
        <v>6.3188930632656808</v>
      </c>
    </row>
    <row r="40" spans="1:3">
      <c r="A40" s="3">
        <v>40</v>
      </c>
      <c r="B40">
        <f t="shared" si="2"/>
        <v>3.1734879227053137</v>
      </c>
      <c r="C40">
        <f t="shared" si="3"/>
        <v>6.384413394939207</v>
      </c>
    </row>
    <row r="41" spans="1:3">
      <c r="A41" s="3">
        <v>41</v>
      </c>
      <c r="B41">
        <f t="shared" si="2"/>
        <v>3.2389049919484698</v>
      </c>
      <c r="C41">
        <f t="shared" si="3"/>
        <v>6.449968647697121</v>
      </c>
    </row>
    <row r="42" spans="1:3">
      <c r="A42" s="3">
        <v>42</v>
      </c>
      <c r="B42">
        <f t="shared" si="2"/>
        <v>3.304322061191626</v>
      </c>
      <c r="C42">
        <f t="shared" si="3"/>
        <v>6.5155588170313292</v>
      </c>
    </row>
    <row r="43" spans="1:3">
      <c r="A43" s="3">
        <v>43</v>
      </c>
      <c r="B43">
        <f t="shared" si="2"/>
        <v>3.3697391304347821</v>
      </c>
      <c r="C43">
        <f t="shared" si="3"/>
        <v>6.5811838972957171</v>
      </c>
    </row>
    <row r="44" spans="1:3">
      <c r="A44" s="3">
        <v>44</v>
      </c>
      <c r="B44">
        <f t="shared" si="2"/>
        <v>3.4351561996779383</v>
      </c>
      <c r="C44">
        <f t="shared" si="3"/>
        <v>6.6468438817070679</v>
      </c>
    </row>
    <row r="45" spans="1:3">
      <c r="A45" s="3">
        <v>45</v>
      </c>
      <c r="B45">
        <f t="shared" si="2"/>
        <v>3.5005732689210944</v>
      </c>
      <c r="C45">
        <f t="shared" si="3"/>
        <v>6.7125387623461688</v>
      </c>
    </row>
    <row r="46" spans="1:3">
      <c r="A46" s="3">
        <v>46</v>
      </c>
      <c r="B46">
        <f t="shared" si="2"/>
        <v>3.5659903381642506</v>
      </c>
      <c r="C46">
        <f t="shared" si="3"/>
        <v>6.7782685301590977</v>
      </c>
    </row>
    <row r="47" spans="1:3">
      <c r="A47" s="3">
        <v>47</v>
      </c>
      <c r="B47">
        <f t="shared" si="2"/>
        <v>3.6314074074074068</v>
      </c>
      <c r="C47">
        <f t="shared" si="3"/>
        <v>6.844033174958704</v>
      </c>
    </row>
    <row r="48" spans="1:3">
      <c r="A48" s="3">
        <v>48</v>
      </c>
      <c r="B48">
        <f t="shared" si="2"/>
        <v>3.6968244766505629</v>
      </c>
      <c r="C48">
        <f t="shared" si="3"/>
        <v>6.9098326854262604</v>
      </c>
    </row>
    <row r="49" spans="1:3">
      <c r="A49" s="3">
        <v>49</v>
      </c>
      <c r="B49">
        <f t="shared" si="2"/>
        <v>3.7622415458937191</v>
      </c>
      <c r="C49">
        <f t="shared" si="3"/>
        <v>6.9756670491133033</v>
      </c>
    </row>
    <row r="50" spans="1:3">
      <c r="A50" s="3">
        <v>50</v>
      </c>
      <c r="B50">
        <f t="shared" si="2"/>
        <v>3.8276586151368761</v>
      </c>
      <c r="C50">
        <f t="shared" si="3"/>
        <v>7.0415362524436604</v>
      </c>
    </row>
    <row r="51" spans="1:3">
      <c r="A51" s="3">
        <v>51</v>
      </c>
      <c r="B51">
        <f t="shared" si="2"/>
        <v>3.8930756843800323</v>
      </c>
      <c r="C51">
        <f t="shared" si="3"/>
        <v>7.1074402807156449</v>
      </c>
    </row>
    <row r="52" spans="1:3">
      <c r="A52" s="3">
        <v>52</v>
      </c>
      <c r="B52">
        <f t="shared" si="2"/>
        <v>3.9584927536231884</v>
      </c>
      <c r="C52">
        <f t="shared" si="3"/>
        <v>7.1733791181044513</v>
      </c>
    </row>
    <row r="53" spans="1:3">
      <c r="A53" s="3">
        <v>53</v>
      </c>
      <c r="B53">
        <f t="shared" si="2"/>
        <v>4.0239098228663446</v>
      </c>
      <c r="C53">
        <f t="shared" si="3"/>
        <v>7.2393527476647108</v>
      </c>
    </row>
    <row r="54" spans="1:3">
      <c r="A54" s="3">
        <v>54</v>
      </c>
      <c r="B54">
        <f t="shared" si="2"/>
        <v>4.0893268921095007</v>
      </c>
      <c r="C54">
        <f t="shared" si="3"/>
        <v>7.3053611513332362</v>
      </c>
    </row>
    <row r="55" spans="1:3">
      <c r="A55" s="3">
        <v>55</v>
      </c>
      <c r="B55">
        <f t="shared" si="2"/>
        <v>4.1547439613526569</v>
      </c>
      <c r="C55">
        <f t="shared" si="3"/>
        <v>7.3714043099319451</v>
      </c>
    </row>
    <row r="56" spans="1:3">
      <c r="A56" s="3">
        <v>56</v>
      </c>
      <c r="B56">
        <f t="shared" si="2"/>
        <v>4.220161030595813</v>
      </c>
      <c r="C56">
        <f t="shared" si="3"/>
        <v>7.4374822031709513</v>
      </c>
    </row>
    <row r="57" spans="1:3">
      <c r="A57" s="3">
        <v>57</v>
      </c>
      <c r="B57">
        <f t="shared" si="2"/>
        <v>4.2855780998389692</v>
      </c>
      <c r="C57">
        <f t="shared" si="3"/>
        <v>7.5035948096518421</v>
      </c>
    </row>
    <row r="58" spans="1:3">
      <c r="A58" s="3">
        <v>58</v>
      </c>
      <c r="B58">
        <f t="shared" si="2"/>
        <v>4.3509951690821254</v>
      </c>
      <c r="C58">
        <f t="shared" si="3"/>
        <v>7.5697421068711233</v>
      </c>
    </row>
    <row r="59" spans="1:3">
      <c r="A59" s="3">
        <v>59</v>
      </c>
      <c r="B59">
        <f t="shared" si="2"/>
        <v>4.4164122383252815</v>
      </c>
      <c r="C59">
        <f t="shared" si="3"/>
        <v>7.635924071223835</v>
      </c>
    </row>
    <row r="60" spans="1:3">
      <c r="A60" s="3">
        <v>60</v>
      </c>
      <c r="B60">
        <f t="shared" si="2"/>
        <v>4.4818293075684377</v>
      </c>
      <c r="C60">
        <f t="shared" si="3"/>
        <v>7.7021406780073489</v>
      </c>
    </row>
    <row r="61" spans="1:3">
      <c r="A61" s="3">
        <v>61</v>
      </c>
      <c r="B61">
        <f t="shared" si="2"/>
        <v>4.5472463768115938</v>
      </c>
      <c r="C61">
        <f t="shared" si="3"/>
        <v>7.7683919014253195</v>
      </c>
    </row>
    <row r="62" spans="1:3">
      <c r="A62" s="3">
        <v>62</v>
      </c>
      <c r="B62">
        <f t="shared" si="2"/>
        <v>4.61266344605475</v>
      </c>
      <c r="C62">
        <f t="shared" si="3"/>
        <v>7.8346777145918267</v>
      </c>
    </row>
    <row r="63" spans="1:3">
      <c r="A63" s="3">
        <v>63</v>
      </c>
      <c r="B63">
        <f t="shared" si="2"/>
        <v>4.6780805152979061</v>
      </c>
      <c r="C63">
        <f t="shared" si="3"/>
        <v>7.9009980895356593</v>
      </c>
    </row>
    <row r="64" spans="1:3">
      <c r="A64" s="3">
        <v>64</v>
      </c>
      <c r="B64">
        <f t="shared" si="2"/>
        <v>4.7434975845410623</v>
      </c>
      <c r="C64">
        <f t="shared" si="3"/>
        <v>7.9673529972047854</v>
      </c>
    </row>
    <row r="65" spans="1:3">
      <c r="A65" s="3">
        <v>65</v>
      </c>
      <c r="B65">
        <f t="shared" ref="B65:B70" si="4">0.622222222222222+(A65-1)*0.0654170692431562</f>
        <v>4.8089146537842185</v>
      </c>
      <c r="C65">
        <f t="shared" ref="C65:C70" si="5">0+1*B65+3.2002070803021*(1.00657894736842+(B65-2.94736842105263)^2/390.807382297552)^0.5</f>
        <v>8.0337424074709745</v>
      </c>
    </row>
    <row r="66" spans="1:3">
      <c r="A66" s="3">
        <v>66</v>
      </c>
      <c r="B66">
        <f t="shared" si="4"/>
        <v>4.8743317230273746</v>
      </c>
      <c r="C66">
        <f t="shared" si="5"/>
        <v>8.1001662891345916</v>
      </c>
    </row>
    <row r="67" spans="1:3">
      <c r="A67" s="3">
        <v>67</v>
      </c>
      <c r="B67">
        <f t="shared" si="4"/>
        <v>4.9397487922705308</v>
      </c>
      <c r="C67">
        <f t="shared" si="5"/>
        <v>8.1666246099295385</v>
      </c>
    </row>
    <row r="68" spans="1:3">
      <c r="A68" s="3">
        <v>68</v>
      </c>
      <c r="B68">
        <f t="shared" si="4"/>
        <v>5.0051658615136869</v>
      </c>
      <c r="C68">
        <f t="shared" si="5"/>
        <v>8.233117336528359</v>
      </c>
    </row>
    <row r="69" spans="1:3">
      <c r="A69" s="3">
        <v>69</v>
      </c>
      <c r="B69">
        <f t="shared" si="4"/>
        <v>5.0705829307568431</v>
      </c>
      <c r="C69">
        <f t="shared" si="5"/>
        <v>8.2996444345475169</v>
      </c>
    </row>
    <row r="70" spans="1:3">
      <c r="A70" s="3">
        <v>70</v>
      </c>
      <c r="B70">
        <f t="shared" si="4"/>
        <v>5.1359999999999992</v>
      </c>
      <c r="C70">
        <f t="shared" si="5"/>
        <v>8.366205868552798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Hoja4"/>
  <dimension ref="B1:F5"/>
  <sheetViews>
    <sheetView workbookViewId="0"/>
  </sheetViews>
  <sheetFormatPr baseColWidth="10" defaultRowHeight="16"/>
  <sheetData>
    <row r="1" spans="2:6" ht="17" thickBot="1"/>
    <row r="2" spans="2:6">
      <c r="B2" s="5" t="s">
        <v>184</v>
      </c>
      <c r="C2" s="6" t="s">
        <v>185</v>
      </c>
      <c r="D2" s="6" t="s">
        <v>25</v>
      </c>
      <c r="E2" s="6" t="s">
        <v>28</v>
      </c>
      <c r="F2" s="6" t="s">
        <v>29</v>
      </c>
    </row>
    <row r="3" spans="2:6">
      <c r="B3" s="19" t="s">
        <v>2</v>
      </c>
      <c r="C3" s="10">
        <v>4.2799999999999994</v>
      </c>
      <c r="D3" s="10">
        <v>0.18700689247787861</v>
      </c>
      <c r="E3" s="10">
        <v>3.9104719161450063</v>
      </c>
      <c r="F3" s="10">
        <v>4.6495280838549924</v>
      </c>
    </row>
    <row r="4" spans="2:6">
      <c r="B4" s="4" t="s">
        <v>3</v>
      </c>
      <c r="C4" s="11">
        <v>1.9152542372881372</v>
      </c>
      <c r="D4" s="11">
        <v>0.21084448191022431</v>
      </c>
      <c r="E4" s="11">
        <v>1.4986227625904844</v>
      </c>
      <c r="F4" s="11">
        <v>2.3318857119857901</v>
      </c>
    </row>
    <row r="5" spans="2:6" ht="17" thickBot="1">
      <c r="B5" s="20" t="s">
        <v>4</v>
      </c>
      <c r="C5" s="12">
        <v>0.77777777777777812</v>
      </c>
      <c r="D5" s="12">
        <v>0.38172622079526691</v>
      </c>
      <c r="E5" s="12">
        <v>2.3481735216838273E-2</v>
      </c>
      <c r="F5" s="12">
        <v>1.5320738203387179</v>
      </c>
    </row>
  </sheetData>
  <pageMargins left="0.7" right="0.7" top="0.75" bottom="0.75" header="0.3" footer="0.3"/>
  <ignoredErrors>
    <ignoredError sqref="B3:B6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Hoja5"/>
  <dimension ref="A1:C70"/>
  <sheetViews>
    <sheetView workbookViewId="0"/>
  </sheetViews>
  <sheetFormatPr baseColWidth="10" defaultRowHeight="16"/>
  <sheetData>
    <row r="1" spans="1:3">
      <c r="A1" s="3">
        <v>1</v>
      </c>
      <c r="B1">
        <f t="shared" ref="B1:B32" si="0">0.637688888888889+(A1-1)*0.0651929146537842</f>
        <v>0.63768888888888897</v>
      </c>
      <c r="C1">
        <f t="shared" ref="C1:C32" si="1">0+1*B1-3.2002070803021*(1.00657894736842+(B1-2.94736842105263)^2/390.807382297552)^0.5</f>
        <v>-2.5947249424206795</v>
      </c>
    </row>
    <row r="2" spans="1:3">
      <c r="A2" s="3">
        <v>2</v>
      </c>
      <c r="B2">
        <f t="shared" si="0"/>
        <v>0.70288180354267316</v>
      </c>
      <c r="C2">
        <f t="shared" si="1"/>
        <v>-2.5283283046730469</v>
      </c>
    </row>
    <row r="3" spans="1:3">
      <c r="A3" s="3">
        <v>3</v>
      </c>
      <c r="B3">
        <f t="shared" si="0"/>
        <v>0.76807471819645734</v>
      </c>
      <c r="C3">
        <f t="shared" si="1"/>
        <v>-2.4619657000266502</v>
      </c>
    </row>
    <row r="4" spans="1:3">
      <c r="A4" s="3">
        <v>4</v>
      </c>
      <c r="B4">
        <f t="shared" si="0"/>
        <v>0.83326763285024152</v>
      </c>
      <c r="C4">
        <f t="shared" si="1"/>
        <v>-2.3956371654675657</v>
      </c>
    </row>
    <row r="5" spans="1:3">
      <c r="A5" s="3">
        <v>5</v>
      </c>
      <c r="B5">
        <f t="shared" si="0"/>
        <v>0.89846054750402571</v>
      </c>
      <c r="C5">
        <f t="shared" si="1"/>
        <v>-2.3293427369558604</v>
      </c>
    </row>
    <row r="6" spans="1:3">
      <c r="A6" s="3">
        <v>6</v>
      </c>
      <c r="B6">
        <f t="shared" si="0"/>
        <v>0.96365346215780989</v>
      </c>
      <c r="C6">
        <f t="shared" si="1"/>
        <v>-2.2630824494199722</v>
      </c>
    </row>
    <row r="7" spans="1:3">
      <c r="A7" s="3">
        <v>7</v>
      </c>
      <c r="B7">
        <f t="shared" si="0"/>
        <v>1.0288463768115941</v>
      </c>
      <c r="C7">
        <f t="shared" si="1"/>
        <v>-2.1968563367512624</v>
      </c>
    </row>
    <row r="8" spans="1:3">
      <c r="A8" s="3">
        <v>8</v>
      </c>
      <c r="B8">
        <f t="shared" si="0"/>
        <v>1.0940392914653785</v>
      </c>
      <c r="C8">
        <f t="shared" si="1"/>
        <v>-2.1306644317987073</v>
      </c>
    </row>
    <row r="9" spans="1:3">
      <c r="A9" s="3">
        <v>9</v>
      </c>
      <c r="B9">
        <f t="shared" si="0"/>
        <v>1.1592322061191624</v>
      </c>
      <c r="C9">
        <f t="shared" si="1"/>
        <v>-2.0645067663637451</v>
      </c>
    </row>
    <row r="10" spans="1:3">
      <c r="A10" s="3">
        <v>10</v>
      </c>
      <c r="B10">
        <f t="shared" si="0"/>
        <v>1.2244251207729469</v>
      </c>
      <c r="C10">
        <f t="shared" si="1"/>
        <v>-1.9983833711952688</v>
      </c>
    </row>
    <row r="11" spans="1:3">
      <c r="A11" s="3">
        <v>11</v>
      </c>
      <c r="B11">
        <f t="shared" si="0"/>
        <v>1.2896180354267308</v>
      </c>
      <c r="C11">
        <f t="shared" si="1"/>
        <v>-1.932294275984793</v>
      </c>
    </row>
    <row r="12" spans="1:3">
      <c r="A12" s="3">
        <v>12</v>
      </c>
      <c r="B12">
        <f t="shared" si="0"/>
        <v>1.3548109500805152</v>
      </c>
      <c r="C12">
        <f t="shared" si="1"/>
        <v>-1.8662395093617534</v>
      </c>
    </row>
    <row r="13" spans="1:3">
      <c r="A13" s="3">
        <v>13</v>
      </c>
      <c r="B13">
        <f t="shared" si="0"/>
        <v>1.4200038647342994</v>
      </c>
      <c r="C13">
        <f t="shared" si="1"/>
        <v>-1.8002190988889908</v>
      </c>
    </row>
    <row r="14" spans="1:3">
      <c r="A14" s="3">
        <v>14</v>
      </c>
      <c r="B14">
        <f t="shared" si="0"/>
        <v>1.4851967793880836</v>
      </c>
      <c r="C14">
        <f t="shared" si="1"/>
        <v>-1.7342330710583718</v>
      </c>
    </row>
    <row r="15" spans="1:3">
      <c r="A15" s="3">
        <v>15</v>
      </c>
      <c r="B15">
        <f t="shared" si="0"/>
        <v>1.5503896940418678</v>
      </c>
      <c r="C15">
        <f t="shared" si="1"/>
        <v>-1.6682814512865904</v>
      </c>
    </row>
    <row r="16" spans="1:3">
      <c r="A16" s="3">
        <v>16</v>
      </c>
      <c r="B16">
        <f t="shared" si="0"/>
        <v>1.615582608695652</v>
      </c>
      <c r="C16">
        <f t="shared" si="1"/>
        <v>-1.6023642639111251</v>
      </c>
    </row>
    <row r="17" spans="1:3">
      <c r="A17" s="3">
        <v>17</v>
      </c>
      <c r="B17">
        <f t="shared" si="0"/>
        <v>1.6807755233494361</v>
      </c>
      <c r="C17">
        <f t="shared" si="1"/>
        <v>-1.5364815321863625</v>
      </c>
    </row>
    <row r="18" spans="1:3">
      <c r="A18" s="3">
        <v>18</v>
      </c>
      <c r="B18">
        <f t="shared" si="0"/>
        <v>1.7459684380032203</v>
      </c>
      <c r="C18">
        <f t="shared" si="1"/>
        <v>-1.4706332782798843</v>
      </c>
    </row>
    <row r="19" spans="1:3">
      <c r="A19" s="3">
        <v>19</v>
      </c>
      <c r="B19">
        <f t="shared" si="0"/>
        <v>1.8111613526570045</v>
      </c>
      <c r="C19">
        <f t="shared" si="1"/>
        <v>-1.404819523268934</v>
      </c>
    </row>
    <row r="20" spans="1:3">
      <c r="A20" s="3">
        <v>20</v>
      </c>
      <c r="B20">
        <f t="shared" si="0"/>
        <v>1.8763542673107887</v>
      </c>
      <c r="C20">
        <f t="shared" si="1"/>
        <v>-1.3390402871370348</v>
      </c>
    </row>
    <row r="21" spans="1:3">
      <c r="A21" s="3">
        <v>21</v>
      </c>
      <c r="B21">
        <f t="shared" si="0"/>
        <v>1.9415471819645729</v>
      </c>
      <c r="C21">
        <f t="shared" si="1"/>
        <v>-1.2732955887707977</v>
      </c>
    </row>
    <row r="22" spans="1:3">
      <c r="A22" s="3">
        <v>22</v>
      </c>
      <c r="B22">
        <f t="shared" si="0"/>
        <v>2.0067400966183571</v>
      </c>
      <c r="C22">
        <f t="shared" si="1"/>
        <v>-1.2075854459568882</v>
      </c>
    </row>
    <row r="23" spans="1:3">
      <c r="A23" s="3">
        <v>23</v>
      </c>
      <c r="B23">
        <f t="shared" si="0"/>
        <v>2.071933011272141</v>
      </c>
      <c r="C23">
        <f t="shared" si="1"/>
        <v>-1.141909875379167</v>
      </c>
    </row>
    <row r="24" spans="1:3">
      <c r="A24" s="3">
        <v>24</v>
      </c>
      <c r="B24">
        <f t="shared" si="0"/>
        <v>2.1371259259259254</v>
      </c>
      <c r="C24">
        <f t="shared" si="1"/>
        <v>-1.0762688926160155</v>
      </c>
    </row>
    <row r="25" spans="1:3">
      <c r="A25" s="3">
        <v>25</v>
      </c>
      <c r="B25">
        <f t="shared" si="0"/>
        <v>2.2023188405797098</v>
      </c>
      <c r="C25">
        <f t="shared" si="1"/>
        <v>-1.010662512137821</v>
      </c>
    </row>
    <row r="26" spans="1:3">
      <c r="A26" s="3">
        <v>26</v>
      </c>
      <c r="B26">
        <f t="shared" si="0"/>
        <v>2.2675117552334942</v>
      </c>
      <c r="C26">
        <f t="shared" si="1"/>
        <v>-0.94509074730465281</v>
      </c>
    </row>
    <row r="27" spans="1:3">
      <c r="A27" s="3">
        <v>27</v>
      </c>
      <c r="B27">
        <f t="shared" si="0"/>
        <v>2.3327046698872782</v>
      </c>
      <c r="C27">
        <f t="shared" si="1"/>
        <v>-0.87955361036410284</v>
      </c>
    </row>
    <row r="28" spans="1:3">
      <c r="A28" s="3">
        <v>28</v>
      </c>
      <c r="B28">
        <f t="shared" si="0"/>
        <v>2.3978975845410622</v>
      </c>
      <c r="C28">
        <f t="shared" si="1"/>
        <v>-0.81405111244931172</v>
      </c>
    </row>
    <row r="29" spans="1:3">
      <c r="A29" s="3">
        <v>29</v>
      </c>
      <c r="B29">
        <f t="shared" si="0"/>
        <v>2.4630904991948466</v>
      </c>
      <c r="C29">
        <f t="shared" si="1"/>
        <v>-0.74858326357717075</v>
      </c>
    </row>
    <row r="30" spans="1:3">
      <c r="A30" s="3">
        <v>30</v>
      </c>
      <c r="B30">
        <f t="shared" si="0"/>
        <v>2.528283413848631</v>
      </c>
      <c r="C30">
        <f t="shared" si="1"/>
        <v>-0.68315007264670369</v>
      </c>
    </row>
    <row r="31" spans="1:3">
      <c r="A31" s="3">
        <v>31</v>
      </c>
      <c r="B31">
        <f t="shared" si="0"/>
        <v>2.5934763285024149</v>
      </c>
      <c r="C31">
        <f t="shared" si="1"/>
        <v>-0.61775154743762872</v>
      </c>
    </row>
    <row r="32" spans="1:3">
      <c r="A32" s="3">
        <v>32</v>
      </c>
      <c r="B32">
        <f t="shared" si="0"/>
        <v>2.6586692431561989</v>
      </c>
      <c r="C32">
        <f t="shared" si="1"/>
        <v>-0.55238769460909465</v>
      </c>
    </row>
    <row r="33" spans="1:3">
      <c r="A33" s="3">
        <v>33</v>
      </c>
      <c r="B33">
        <f t="shared" ref="B33:B64" si="2">0.637688888888889+(A33-1)*0.0651929146537842</f>
        <v>2.7238621578099833</v>
      </c>
      <c r="C33">
        <f t="shared" ref="C33:C64" si="3">0+1*B33-3.2002070803021*(1.00657894736842+(B33-2.94736842105263)^2/390.807382297552)^0.5</f>
        <v>-0.48705851969861236</v>
      </c>
    </row>
    <row r="34" spans="1:3">
      <c r="A34" s="3">
        <v>34</v>
      </c>
      <c r="B34">
        <f t="shared" si="2"/>
        <v>2.7890550724637677</v>
      </c>
      <c r="C34">
        <f t="shared" si="3"/>
        <v>-0.42176402712114847</v>
      </c>
    </row>
    <row r="35" spans="1:3">
      <c r="A35" s="3">
        <v>35</v>
      </c>
      <c r="B35">
        <f t="shared" si="2"/>
        <v>2.8542479871175517</v>
      </c>
      <c r="C35">
        <f t="shared" si="3"/>
        <v>-0.35650422016841921</v>
      </c>
    </row>
    <row r="36" spans="1:3">
      <c r="A36" s="3">
        <v>36</v>
      </c>
      <c r="B36">
        <f t="shared" si="2"/>
        <v>2.9194409017713361</v>
      </c>
      <c r="C36">
        <f t="shared" si="3"/>
        <v>-0.29127910100834908</v>
      </c>
    </row>
    <row r="37" spans="1:3">
      <c r="A37" s="3">
        <v>37</v>
      </c>
      <c r="B37">
        <f t="shared" si="2"/>
        <v>2.98463381642512</v>
      </c>
      <c r="C37">
        <f t="shared" si="3"/>
        <v>-0.22608867068472627</v>
      </c>
    </row>
    <row r="38" spans="1:3">
      <c r="A38" s="3">
        <v>38</v>
      </c>
      <c r="B38">
        <f t="shared" si="2"/>
        <v>3.0498267310789045</v>
      </c>
      <c r="C38">
        <f t="shared" si="3"/>
        <v>-0.16093292911702806</v>
      </c>
    </row>
    <row r="39" spans="1:3">
      <c r="A39" s="3">
        <v>39</v>
      </c>
      <c r="B39">
        <f t="shared" si="2"/>
        <v>3.1150196457326884</v>
      </c>
      <c r="C39">
        <f t="shared" si="3"/>
        <v>-9.5811875100437316E-2</v>
      </c>
    </row>
    <row r="40" spans="1:3">
      <c r="A40" s="3">
        <v>40</v>
      </c>
      <c r="B40">
        <f t="shared" si="2"/>
        <v>3.1802125603864728</v>
      </c>
      <c r="C40">
        <f t="shared" si="3"/>
        <v>-3.0725506306037431E-2</v>
      </c>
    </row>
    <row r="41" spans="1:3">
      <c r="A41" s="3">
        <v>41</v>
      </c>
      <c r="B41">
        <f t="shared" si="2"/>
        <v>3.2454054750402568</v>
      </c>
      <c r="C41">
        <f t="shared" si="3"/>
        <v>3.4326180718810662E-2</v>
      </c>
    </row>
    <row r="42" spans="1:3">
      <c r="A42" s="3">
        <v>42</v>
      </c>
      <c r="B42">
        <f t="shared" si="2"/>
        <v>3.3105983896940412</v>
      </c>
      <c r="C42">
        <f t="shared" si="3"/>
        <v>9.9343190549912475E-2</v>
      </c>
    </row>
    <row r="43" spans="1:3">
      <c r="A43" s="3">
        <v>43</v>
      </c>
      <c r="B43">
        <f t="shared" si="2"/>
        <v>3.3757913043478252</v>
      </c>
      <c r="C43">
        <f t="shared" si="3"/>
        <v>0.16432552888549168</v>
      </c>
    </row>
    <row r="44" spans="1:3">
      <c r="A44" s="3">
        <v>44</v>
      </c>
      <c r="B44">
        <f t="shared" si="2"/>
        <v>3.4409842190016096</v>
      </c>
      <c r="C44">
        <f t="shared" si="3"/>
        <v>0.22927320254527483</v>
      </c>
    </row>
    <row r="45" spans="1:3">
      <c r="A45" s="3">
        <v>45</v>
      </c>
      <c r="B45">
        <f t="shared" si="2"/>
        <v>3.5061771336553935</v>
      </c>
      <c r="C45">
        <f t="shared" si="3"/>
        <v>0.2941862194693825</v>
      </c>
    </row>
    <row r="46" spans="1:3">
      <c r="A46" s="3">
        <v>46</v>
      </c>
      <c r="B46">
        <f t="shared" si="2"/>
        <v>3.5713700483091779</v>
      </c>
      <c r="C46">
        <f t="shared" si="3"/>
        <v>0.35906458871704983</v>
      </c>
    </row>
    <row r="47" spans="1:3">
      <c r="A47" s="3">
        <v>47</v>
      </c>
      <c r="B47">
        <f t="shared" si="2"/>
        <v>3.6365629629629619</v>
      </c>
      <c r="C47">
        <f t="shared" si="3"/>
        <v>0.4239083204651557</v>
      </c>
    </row>
    <row r="48" spans="1:3">
      <c r="A48" s="3">
        <v>48</v>
      </c>
      <c r="B48">
        <f t="shared" si="2"/>
        <v>3.7017558776167463</v>
      </c>
      <c r="C48">
        <f t="shared" si="3"/>
        <v>0.48871742600658497</v>
      </c>
    </row>
    <row r="49" spans="1:3">
      <c r="A49" s="3">
        <v>49</v>
      </c>
      <c r="B49">
        <f t="shared" si="2"/>
        <v>3.7669487922705307</v>
      </c>
      <c r="C49">
        <f t="shared" si="3"/>
        <v>0.55349191774839879</v>
      </c>
    </row>
    <row r="50" spans="1:3">
      <c r="A50" s="3">
        <v>50</v>
      </c>
      <c r="B50">
        <f t="shared" si="2"/>
        <v>3.8321417069243147</v>
      </c>
      <c r="C50">
        <f t="shared" si="3"/>
        <v>0.61823180920983711</v>
      </c>
    </row>
    <row r="51" spans="1:3">
      <c r="A51" s="3">
        <v>51</v>
      </c>
      <c r="B51">
        <f t="shared" si="2"/>
        <v>3.8973346215780991</v>
      </c>
      <c r="C51">
        <f t="shared" si="3"/>
        <v>0.68293711502014087</v>
      </c>
    </row>
    <row r="52" spans="1:3">
      <c r="A52" s="3">
        <v>52</v>
      </c>
      <c r="B52">
        <f t="shared" si="2"/>
        <v>3.962527536231883</v>
      </c>
      <c r="C52">
        <f t="shared" si="3"/>
        <v>0.74760785091618898</v>
      </c>
    </row>
    <row r="53" spans="1:3">
      <c r="A53" s="3">
        <v>53</v>
      </c>
      <c r="B53">
        <f t="shared" si="2"/>
        <v>4.027720450885667</v>
      </c>
      <c r="C53">
        <f t="shared" si="3"/>
        <v>0.81224403373997323</v>
      </c>
    </row>
    <row r="54" spans="1:3">
      <c r="A54" s="3">
        <v>54</v>
      </c>
      <c r="B54">
        <f t="shared" si="2"/>
        <v>4.0929133655394514</v>
      </c>
      <c r="C54">
        <f t="shared" si="3"/>
        <v>0.87684568143588715</v>
      </c>
    </row>
    <row r="55" spans="1:3">
      <c r="A55" s="3">
        <v>55</v>
      </c>
      <c r="B55">
        <f t="shared" si="2"/>
        <v>4.1581062801932358</v>
      </c>
      <c r="C55">
        <f t="shared" si="3"/>
        <v>0.94141281304784608</v>
      </c>
    </row>
    <row r="56" spans="1:3">
      <c r="A56" s="3">
        <v>56</v>
      </c>
      <c r="B56">
        <f t="shared" si="2"/>
        <v>4.2232991948470193</v>
      </c>
      <c r="C56">
        <f t="shared" si="3"/>
        <v>1.0059454487162345</v>
      </c>
    </row>
    <row r="57" spans="1:3">
      <c r="A57" s="3">
        <v>57</v>
      </c>
      <c r="B57">
        <f t="shared" si="2"/>
        <v>4.2884921095008046</v>
      </c>
      <c r="C57">
        <f t="shared" si="3"/>
        <v>1.0704436096746806</v>
      </c>
    </row>
    <row r="58" spans="1:3">
      <c r="A58" s="3">
        <v>58</v>
      </c>
      <c r="B58">
        <f t="shared" si="2"/>
        <v>4.3536850241545881</v>
      </c>
      <c r="C58">
        <f t="shared" si="3"/>
        <v>1.134907318246654</v>
      </c>
    </row>
    <row r="59" spans="1:3">
      <c r="A59" s="3">
        <v>59</v>
      </c>
      <c r="B59">
        <f t="shared" si="2"/>
        <v>4.4188779388083725</v>
      </c>
      <c r="C59">
        <f t="shared" si="3"/>
        <v>1.1993365978419104</v>
      </c>
    </row>
    <row r="60" spans="1:3">
      <c r="A60" s="3">
        <v>60</v>
      </c>
      <c r="B60">
        <f t="shared" si="2"/>
        <v>4.4840708534621569</v>
      </c>
      <c r="C60">
        <f t="shared" si="3"/>
        <v>1.2637314729527489</v>
      </c>
    </row>
    <row r="61" spans="1:3">
      <c r="A61" s="3">
        <v>61</v>
      </c>
      <c r="B61">
        <f t="shared" si="2"/>
        <v>4.5492637681159405</v>
      </c>
      <c r="C61">
        <f t="shared" si="3"/>
        <v>1.3280919691501185</v>
      </c>
    </row>
    <row r="62" spans="1:3">
      <c r="A62" s="3">
        <v>62</v>
      </c>
      <c r="B62">
        <f t="shared" si="2"/>
        <v>4.6144566827697249</v>
      </c>
      <c r="C62">
        <f t="shared" si="3"/>
        <v>1.392418113079549</v>
      </c>
    </row>
    <row r="63" spans="1:3">
      <c r="A63" s="3">
        <v>63</v>
      </c>
      <c r="B63">
        <f t="shared" si="2"/>
        <v>4.6796495974235093</v>
      </c>
      <c r="C63">
        <f t="shared" si="3"/>
        <v>1.4567099324569246</v>
      </c>
    </row>
    <row r="64" spans="1:3">
      <c r="A64" s="3">
        <v>64</v>
      </c>
      <c r="B64">
        <f t="shared" si="2"/>
        <v>4.7448425120772928</v>
      </c>
      <c r="C64">
        <f t="shared" si="3"/>
        <v>1.5209674560640893</v>
      </c>
    </row>
    <row r="65" spans="1:3">
      <c r="A65" s="3">
        <v>65</v>
      </c>
      <c r="B65">
        <f t="shared" ref="B65:B70" si="4">0.637688888888889+(A65-1)*0.0651929146537842</f>
        <v>4.8100354267310781</v>
      </c>
      <c r="C65">
        <f t="shared" ref="C65:C70" si="5">0+1*B65-3.2002070803021*(1.00657894736842+(B65-2.94736842105263)^2/390.807382297552)^0.5</f>
        <v>1.5851907137443026</v>
      </c>
    </row>
    <row r="66" spans="1:3">
      <c r="A66" s="3">
        <v>66</v>
      </c>
      <c r="B66">
        <f t="shared" si="4"/>
        <v>4.8752283413848616</v>
      </c>
      <c r="C66">
        <f t="shared" si="5"/>
        <v>1.6493797363975191</v>
      </c>
    </row>
    <row r="67" spans="1:3">
      <c r="A67" s="3">
        <v>67</v>
      </c>
      <c r="B67">
        <f t="shared" si="4"/>
        <v>4.9404212560386469</v>
      </c>
      <c r="C67">
        <f t="shared" si="5"/>
        <v>1.7135345559755328</v>
      </c>
    </row>
    <row r="68" spans="1:3">
      <c r="A68" s="3">
        <v>68</v>
      </c>
      <c r="B68">
        <f t="shared" si="4"/>
        <v>5.0056141706924304</v>
      </c>
      <c r="C68">
        <f t="shared" si="5"/>
        <v>1.7776552054769414</v>
      </c>
    </row>
    <row r="69" spans="1:3">
      <c r="A69" s="3">
        <v>69</v>
      </c>
      <c r="B69">
        <f t="shared" si="4"/>
        <v>5.0708070853462139</v>
      </c>
      <c r="C69">
        <f t="shared" si="5"/>
        <v>1.8417417189419827</v>
      </c>
    </row>
    <row r="70" spans="1:3">
      <c r="A70" s="3">
        <v>70</v>
      </c>
      <c r="B70">
        <f t="shared" si="4"/>
        <v>5.1359999999999992</v>
      </c>
      <c r="C70">
        <f t="shared" si="5"/>
        <v>1.905794131447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Hoja6"/>
  <dimension ref="A1:C70"/>
  <sheetViews>
    <sheetView workbookViewId="0"/>
  </sheetViews>
  <sheetFormatPr baseColWidth="10" defaultRowHeight="16"/>
  <sheetData>
    <row r="1" spans="1:3">
      <c r="A1" s="3">
        <v>1</v>
      </c>
      <c r="B1">
        <f t="shared" ref="B1:B32" si="0">0.622222222222222+(A1-1)*0.0654170692431562</f>
        <v>0.62222222222222201</v>
      </c>
      <c r="C1">
        <f t="shared" ref="C1:C32" si="1">0+1*B1+3.2002070803021*(1.00657894736842+(B1-2.94736842105263)^2/390.807382297552)^0.5</f>
        <v>3.8549266210529103</v>
      </c>
    </row>
    <row r="2" spans="1:3">
      <c r="A2" s="3">
        <v>2</v>
      </c>
      <c r="B2">
        <f t="shared" si="0"/>
        <v>0.68763929146537817</v>
      </c>
      <c r="C2">
        <f t="shared" si="1"/>
        <v>3.9191277907087798</v>
      </c>
    </row>
    <row r="3" spans="1:3">
      <c r="A3" s="3">
        <v>3</v>
      </c>
      <c r="B3">
        <f t="shared" si="0"/>
        <v>0.75305636070853443</v>
      </c>
      <c r="C3">
        <f t="shared" si="1"/>
        <v>3.9833632190459949</v>
      </c>
    </row>
    <row r="4" spans="1:3">
      <c r="A4" s="3">
        <v>4</v>
      </c>
      <c r="B4">
        <f t="shared" si="0"/>
        <v>0.81847342995169059</v>
      </c>
      <c r="C4">
        <f t="shared" si="1"/>
        <v>4.0476329436732206</v>
      </c>
    </row>
    <row r="5" spans="1:3">
      <c r="A5" s="3">
        <v>5</v>
      </c>
      <c r="B5">
        <f t="shared" si="0"/>
        <v>0.88389049919484686</v>
      </c>
      <c r="C5">
        <f t="shared" si="1"/>
        <v>4.1119370011602507</v>
      </c>
    </row>
    <row r="6" spans="1:3">
      <c r="A6" s="3">
        <v>6</v>
      </c>
      <c r="B6">
        <f t="shared" si="0"/>
        <v>0.94930756843800301</v>
      </c>
      <c r="C6">
        <f t="shared" si="1"/>
        <v>4.1762754270322695</v>
      </c>
    </row>
    <row r="7" spans="1:3">
      <c r="A7" s="3">
        <v>7</v>
      </c>
      <c r="B7">
        <f t="shared" si="0"/>
        <v>1.0147246376811592</v>
      </c>
      <c r="C7">
        <f t="shared" si="1"/>
        <v>4.2406482557642686</v>
      </c>
    </row>
    <row r="8" spans="1:3">
      <c r="A8" s="3">
        <v>8</v>
      </c>
      <c r="B8">
        <f t="shared" si="0"/>
        <v>1.0801417069243153</v>
      </c>
      <c r="C8">
        <f t="shared" si="1"/>
        <v>4.3050555207756167</v>
      </c>
    </row>
    <row r="9" spans="1:3">
      <c r="A9" s="3">
        <v>9</v>
      </c>
      <c r="B9">
        <f t="shared" si="0"/>
        <v>1.1455587761674715</v>
      </c>
      <c r="C9">
        <f t="shared" si="1"/>
        <v>4.3694972544247799</v>
      </c>
    </row>
    <row r="10" spans="1:3">
      <c r="A10" s="3">
        <v>10</v>
      </c>
      <c r="B10">
        <f t="shared" si="0"/>
        <v>1.2109758454106276</v>
      </c>
      <c r="C10">
        <f t="shared" si="1"/>
        <v>4.4339734880041997</v>
      </c>
    </row>
    <row r="11" spans="1:3">
      <c r="A11" s="3">
        <v>11</v>
      </c>
      <c r="B11">
        <f t="shared" si="0"/>
        <v>1.276392914653784</v>
      </c>
      <c r="C11">
        <f t="shared" si="1"/>
        <v>4.4984842517353343</v>
      </c>
    </row>
    <row r="12" spans="1:3">
      <c r="A12" s="3">
        <v>12</v>
      </c>
      <c r="B12">
        <f t="shared" si="0"/>
        <v>1.3418099838969402</v>
      </c>
      <c r="C12">
        <f t="shared" si="1"/>
        <v>4.563029574763851</v>
      </c>
    </row>
    <row r="13" spans="1:3">
      <c r="A13" s="3">
        <v>13</v>
      </c>
      <c r="B13">
        <f t="shared" si="0"/>
        <v>1.4072270531400963</v>
      </c>
      <c r="C13">
        <f t="shared" si="1"/>
        <v>4.627609485154994</v>
      </c>
    </row>
    <row r="14" spans="1:3">
      <c r="A14" s="3">
        <v>14</v>
      </c>
      <c r="B14">
        <f t="shared" si="0"/>
        <v>1.4726441223832527</v>
      </c>
      <c r="C14">
        <f t="shared" si="1"/>
        <v>4.6922240098890988</v>
      </c>
    </row>
    <row r="15" spans="1:3">
      <c r="A15" s="3">
        <v>15</v>
      </c>
      <c r="B15">
        <f t="shared" si="0"/>
        <v>1.5380611916264089</v>
      </c>
      <c r="C15">
        <f t="shared" si="1"/>
        <v>4.7568731748572857</v>
      </c>
    </row>
    <row r="16" spans="1:3">
      <c r="A16" s="3">
        <v>16</v>
      </c>
      <c r="B16">
        <f t="shared" si="0"/>
        <v>1.603478260869565</v>
      </c>
      <c r="C16">
        <f t="shared" si="1"/>
        <v>4.8215570048573202</v>
      </c>
    </row>
    <row r="17" spans="1:3">
      <c r="A17" s="3">
        <v>17</v>
      </c>
      <c r="B17">
        <f t="shared" si="0"/>
        <v>1.6688953301127212</v>
      </c>
      <c r="C17">
        <f t="shared" si="1"/>
        <v>4.8862755235896262</v>
      </c>
    </row>
    <row r="18" spans="1:3">
      <c r="A18" s="3">
        <v>18</v>
      </c>
      <c r="B18">
        <f t="shared" si="0"/>
        <v>1.7343123993558773</v>
      </c>
      <c r="C18">
        <f t="shared" si="1"/>
        <v>4.9510287536534943</v>
      </c>
    </row>
    <row r="19" spans="1:3">
      <c r="A19" s="3">
        <v>19</v>
      </c>
      <c r="B19">
        <f t="shared" si="0"/>
        <v>1.7997294685990335</v>
      </c>
      <c r="C19">
        <f t="shared" si="1"/>
        <v>5.0158167165434335</v>
      </c>
    </row>
    <row r="20" spans="1:3">
      <c r="A20" s="3">
        <v>20</v>
      </c>
      <c r="B20">
        <f t="shared" si="0"/>
        <v>1.8651465378421899</v>
      </c>
      <c r="C20">
        <f t="shared" si="1"/>
        <v>5.0806394326457207</v>
      </c>
    </row>
    <row r="21" spans="1:3">
      <c r="A21" s="3">
        <v>21</v>
      </c>
      <c r="B21">
        <f t="shared" si="0"/>
        <v>1.930563607085346</v>
      </c>
      <c r="C21">
        <f t="shared" si="1"/>
        <v>5.1454969212351074</v>
      </c>
    </row>
    <row r="22" spans="1:3">
      <c r="A22" s="3">
        <v>22</v>
      </c>
      <c r="B22">
        <f t="shared" si="0"/>
        <v>1.9959806763285022</v>
      </c>
      <c r="C22">
        <f t="shared" si="1"/>
        <v>5.2103892004717105</v>
      </c>
    </row>
    <row r="23" spans="1:3">
      <c r="A23" s="3">
        <v>23</v>
      </c>
      <c r="B23">
        <f t="shared" si="0"/>
        <v>2.0613977455716581</v>
      </c>
      <c r="C23">
        <f t="shared" si="1"/>
        <v>5.2753162873980752</v>
      </c>
    </row>
    <row r="24" spans="1:3">
      <c r="A24" s="3">
        <v>24</v>
      </c>
      <c r="B24">
        <f t="shared" si="0"/>
        <v>2.1268148148148143</v>
      </c>
      <c r="C24">
        <f t="shared" si="1"/>
        <v>5.340278197936418</v>
      </c>
    </row>
    <row r="25" spans="1:3">
      <c r="A25" s="3">
        <v>25</v>
      </c>
      <c r="B25">
        <f t="shared" si="0"/>
        <v>2.1922318840579704</v>
      </c>
      <c r="C25">
        <f t="shared" si="1"/>
        <v>5.4052749468860446</v>
      </c>
    </row>
    <row r="26" spans="1:3">
      <c r="A26" s="3">
        <v>26</v>
      </c>
      <c r="B26">
        <f t="shared" si="0"/>
        <v>2.257648953301127</v>
      </c>
      <c r="C26">
        <f t="shared" si="1"/>
        <v>5.4703065479209547</v>
      </c>
    </row>
    <row r="27" spans="1:3">
      <c r="A27" s="3">
        <v>27</v>
      </c>
      <c r="B27">
        <f t="shared" si="0"/>
        <v>2.3230660225442832</v>
      </c>
      <c r="C27">
        <f t="shared" si="1"/>
        <v>5.5353730135876162</v>
      </c>
    </row>
    <row r="28" spans="1:3">
      <c r="A28" s="3">
        <v>28</v>
      </c>
      <c r="B28">
        <f t="shared" si="0"/>
        <v>2.3884830917874393</v>
      </c>
      <c r="C28">
        <f t="shared" si="1"/>
        <v>5.6004743553029339</v>
      </c>
    </row>
    <row r="29" spans="1:3">
      <c r="A29" s="3">
        <v>29</v>
      </c>
      <c r="B29">
        <f t="shared" si="0"/>
        <v>2.4539001610305955</v>
      </c>
      <c r="C29">
        <f t="shared" si="1"/>
        <v>5.6656105833523878</v>
      </c>
    </row>
    <row r="30" spans="1:3">
      <c r="A30" s="3">
        <v>30</v>
      </c>
      <c r="B30">
        <f t="shared" si="0"/>
        <v>2.5193172302737517</v>
      </c>
      <c r="C30">
        <f t="shared" si="1"/>
        <v>5.7307817068883633</v>
      </c>
    </row>
    <row r="31" spans="1:3">
      <c r="A31" s="3">
        <v>31</v>
      </c>
      <c r="B31">
        <f t="shared" si="0"/>
        <v>2.5847342995169083</v>
      </c>
      <c r="C31">
        <f t="shared" si="1"/>
        <v>5.7959877339286603</v>
      </c>
    </row>
    <row r="32" spans="1:3">
      <c r="A32" s="3">
        <v>32</v>
      </c>
      <c r="B32">
        <f t="shared" si="0"/>
        <v>2.6501513687600644</v>
      </c>
      <c r="C32">
        <f t="shared" si="1"/>
        <v>5.8612286713551853</v>
      </c>
    </row>
    <row r="33" spans="1:3">
      <c r="A33" s="3">
        <v>33</v>
      </c>
      <c r="B33">
        <f t="shared" ref="B33:B64" si="2">0.622222222222222+(A33-1)*0.0654170692431562</f>
        <v>2.7155684380032206</v>
      </c>
      <c r="C33">
        <f t="shared" ref="C33:C64" si="3">0+1*B33+3.2002070803021*(1.00657894736842+(B33-2.94736842105263)^2/390.807382297552)^0.5</f>
        <v>5.9265045249128327</v>
      </c>
    </row>
    <row r="34" spans="1:3">
      <c r="A34" s="3">
        <v>34</v>
      </c>
      <c r="B34">
        <f t="shared" si="2"/>
        <v>2.7809855072463767</v>
      </c>
      <c r="C34">
        <f t="shared" si="3"/>
        <v>5.9918152992085485</v>
      </c>
    </row>
    <row r="35" spans="1:3">
      <c r="A35" s="3">
        <v>35</v>
      </c>
      <c r="B35">
        <f t="shared" si="2"/>
        <v>2.8464025764895329</v>
      </c>
      <c r="C35">
        <f t="shared" si="3"/>
        <v>6.0571609977105751</v>
      </c>
    </row>
    <row r="36" spans="1:3">
      <c r="A36" s="3">
        <v>36</v>
      </c>
      <c r="B36">
        <f t="shared" si="2"/>
        <v>2.911819645732689</v>
      </c>
      <c r="C36">
        <f t="shared" si="3"/>
        <v>6.1225416227478924</v>
      </c>
    </row>
    <row r="37" spans="1:3">
      <c r="A37" s="3">
        <v>37</v>
      </c>
      <c r="B37">
        <f t="shared" si="2"/>
        <v>2.9772367149758452</v>
      </c>
      <c r="C37">
        <f t="shared" si="3"/>
        <v>6.1879571755098297</v>
      </c>
    </row>
    <row r="38" spans="1:3">
      <c r="A38" s="3">
        <v>38</v>
      </c>
      <c r="B38">
        <f t="shared" si="2"/>
        <v>3.0426537842190013</v>
      </c>
      <c r="C38">
        <f t="shared" si="3"/>
        <v>6.2534076560458791</v>
      </c>
    </row>
    <row r="39" spans="1:3">
      <c r="A39" s="3">
        <v>39</v>
      </c>
      <c r="B39">
        <f t="shared" si="2"/>
        <v>3.1080708534621575</v>
      </c>
      <c r="C39">
        <f t="shared" si="3"/>
        <v>6.3188930632656808</v>
      </c>
    </row>
    <row r="40" spans="1:3">
      <c r="A40" s="3">
        <v>40</v>
      </c>
      <c r="B40">
        <f t="shared" si="2"/>
        <v>3.1734879227053137</v>
      </c>
      <c r="C40">
        <f t="shared" si="3"/>
        <v>6.384413394939207</v>
      </c>
    </row>
    <row r="41" spans="1:3">
      <c r="A41" s="3">
        <v>41</v>
      </c>
      <c r="B41">
        <f t="shared" si="2"/>
        <v>3.2389049919484698</v>
      </c>
      <c r="C41">
        <f t="shared" si="3"/>
        <v>6.449968647697121</v>
      </c>
    </row>
    <row r="42" spans="1:3">
      <c r="A42" s="3">
        <v>42</v>
      </c>
      <c r="B42">
        <f t="shared" si="2"/>
        <v>3.304322061191626</v>
      </c>
      <c r="C42">
        <f t="shared" si="3"/>
        <v>6.5155588170313292</v>
      </c>
    </row>
    <row r="43" spans="1:3">
      <c r="A43" s="3">
        <v>43</v>
      </c>
      <c r="B43">
        <f t="shared" si="2"/>
        <v>3.3697391304347821</v>
      </c>
      <c r="C43">
        <f t="shared" si="3"/>
        <v>6.5811838972957171</v>
      </c>
    </row>
    <row r="44" spans="1:3">
      <c r="A44" s="3">
        <v>44</v>
      </c>
      <c r="B44">
        <f t="shared" si="2"/>
        <v>3.4351561996779383</v>
      </c>
      <c r="C44">
        <f t="shared" si="3"/>
        <v>6.6468438817070679</v>
      </c>
    </row>
    <row r="45" spans="1:3">
      <c r="A45" s="3">
        <v>45</v>
      </c>
      <c r="B45">
        <f t="shared" si="2"/>
        <v>3.5005732689210944</v>
      </c>
      <c r="C45">
        <f t="shared" si="3"/>
        <v>6.7125387623461688</v>
      </c>
    </row>
    <row r="46" spans="1:3">
      <c r="A46" s="3">
        <v>46</v>
      </c>
      <c r="B46">
        <f t="shared" si="2"/>
        <v>3.5659903381642506</v>
      </c>
      <c r="C46">
        <f t="shared" si="3"/>
        <v>6.7782685301590977</v>
      </c>
    </row>
    <row r="47" spans="1:3">
      <c r="A47" s="3">
        <v>47</v>
      </c>
      <c r="B47">
        <f t="shared" si="2"/>
        <v>3.6314074074074068</v>
      </c>
      <c r="C47">
        <f t="shared" si="3"/>
        <v>6.844033174958704</v>
      </c>
    </row>
    <row r="48" spans="1:3">
      <c r="A48" s="3">
        <v>48</v>
      </c>
      <c r="B48">
        <f t="shared" si="2"/>
        <v>3.6968244766505629</v>
      </c>
      <c r="C48">
        <f t="shared" si="3"/>
        <v>6.9098326854262604</v>
      </c>
    </row>
    <row r="49" spans="1:3">
      <c r="A49" s="3">
        <v>49</v>
      </c>
      <c r="B49">
        <f t="shared" si="2"/>
        <v>3.7622415458937191</v>
      </c>
      <c r="C49">
        <f t="shared" si="3"/>
        <v>6.9756670491133033</v>
      </c>
    </row>
    <row r="50" spans="1:3">
      <c r="A50" s="3">
        <v>50</v>
      </c>
      <c r="B50">
        <f t="shared" si="2"/>
        <v>3.8276586151368761</v>
      </c>
      <c r="C50">
        <f t="shared" si="3"/>
        <v>7.0415362524436604</v>
      </c>
    </row>
    <row r="51" spans="1:3">
      <c r="A51" s="3">
        <v>51</v>
      </c>
      <c r="B51">
        <f t="shared" si="2"/>
        <v>3.8930756843800323</v>
      </c>
      <c r="C51">
        <f t="shared" si="3"/>
        <v>7.1074402807156449</v>
      </c>
    </row>
    <row r="52" spans="1:3">
      <c r="A52" s="3">
        <v>52</v>
      </c>
      <c r="B52">
        <f t="shared" si="2"/>
        <v>3.9584927536231884</v>
      </c>
      <c r="C52">
        <f t="shared" si="3"/>
        <v>7.1733791181044513</v>
      </c>
    </row>
    <row r="53" spans="1:3">
      <c r="A53" s="3">
        <v>53</v>
      </c>
      <c r="B53">
        <f t="shared" si="2"/>
        <v>4.0239098228663446</v>
      </c>
      <c r="C53">
        <f t="shared" si="3"/>
        <v>7.2393527476647108</v>
      </c>
    </row>
    <row r="54" spans="1:3">
      <c r="A54" s="3">
        <v>54</v>
      </c>
      <c r="B54">
        <f t="shared" si="2"/>
        <v>4.0893268921095007</v>
      </c>
      <c r="C54">
        <f t="shared" si="3"/>
        <v>7.3053611513332362</v>
      </c>
    </row>
    <row r="55" spans="1:3">
      <c r="A55" s="3">
        <v>55</v>
      </c>
      <c r="B55">
        <f t="shared" si="2"/>
        <v>4.1547439613526569</v>
      </c>
      <c r="C55">
        <f t="shared" si="3"/>
        <v>7.3714043099319451</v>
      </c>
    </row>
    <row r="56" spans="1:3">
      <c r="A56" s="3">
        <v>56</v>
      </c>
      <c r="B56">
        <f t="shared" si="2"/>
        <v>4.220161030595813</v>
      </c>
      <c r="C56">
        <f t="shared" si="3"/>
        <v>7.4374822031709513</v>
      </c>
    </row>
    <row r="57" spans="1:3">
      <c r="A57" s="3">
        <v>57</v>
      </c>
      <c r="B57">
        <f t="shared" si="2"/>
        <v>4.2855780998389692</v>
      </c>
      <c r="C57">
        <f t="shared" si="3"/>
        <v>7.5035948096518421</v>
      </c>
    </row>
    <row r="58" spans="1:3">
      <c r="A58" s="3">
        <v>58</v>
      </c>
      <c r="B58">
        <f t="shared" si="2"/>
        <v>4.3509951690821254</v>
      </c>
      <c r="C58">
        <f t="shared" si="3"/>
        <v>7.5697421068711233</v>
      </c>
    </row>
    <row r="59" spans="1:3">
      <c r="A59" s="3">
        <v>59</v>
      </c>
      <c r="B59">
        <f t="shared" si="2"/>
        <v>4.4164122383252815</v>
      </c>
      <c r="C59">
        <f t="shared" si="3"/>
        <v>7.635924071223835</v>
      </c>
    </row>
    <row r="60" spans="1:3">
      <c r="A60" s="3">
        <v>60</v>
      </c>
      <c r="B60">
        <f t="shared" si="2"/>
        <v>4.4818293075684377</v>
      </c>
      <c r="C60">
        <f t="shared" si="3"/>
        <v>7.7021406780073489</v>
      </c>
    </row>
    <row r="61" spans="1:3">
      <c r="A61" s="3">
        <v>61</v>
      </c>
      <c r="B61">
        <f t="shared" si="2"/>
        <v>4.5472463768115938</v>
      </c>
      <c r="C61">
        <f t="shared" si="3"/>
        <v>7.7683919014253195</v>
      </c>
    </row>
    <row r="62" spans="1:3">
      <c r="A62" s="3">
        <v>62</v>
      </c>
      <c r="B62">
        <f t="shared" si="2"/>
        <v>4.61266344605475</v>
      </c>
      <c r="C62">
        <f t="shared" si="3"/>
        <v>7.8346777145918267</v>
      </c>
    </row>
    <row r="63" spans="1:3">
      <c r="A63" s="3">
        <v>63</v>
      </c>
      <c r="B63">
        <f t="shared" si="2"/>
        <v>4.6780805152979061</v>
      </c>
      <c r="C63">
        <f t="shared" si="3"/>
        <v>7.9009980895356593</v>
      </c>
    </row>
    <row r="64" spans="1:3">
      <c r="A64" s="3">
        <v>64</v>
      </c>
      <c r="B64">
        <f t="shared" si="2"/>
        <v>4.7434975845410623</v>
      </c>
      <c r="C64">
        <f t="shared" si="3"/>
        <v>7.9673529972047854</v>
      </c>
    </row>
    <row r="65" spans="1:3">
      <c r="A65" s="3">
        <v>65</v>
      </c>
      <c r="B65">
        <f t="shared" ref="B65:B70" si="4">0.622222222222222+(A65-1)*0.0654170692431562</f>
        <v>4.8089146537842185</v>
      </c>
      <c r="C65">
        <f t="shared" ref="C65:C70" si="5">0+1*B65+3.2002070803021*(1.00657894736842+(B65-2.94736842105263)^2/390.807382297552)^0.5</f>
        <v>8.0337424074709745</v>
      </c>
    </row>
    <row r="66" spans="1:3">
      <c r="A66" s="3">
        <v>66</v>
      </c>
      <c r="B66">
        <f t="shared" si="4"/>
        <v>4.8743317230273746</v>
      </c>
      <c r="C66">
        <f t="shared" si="5"/>
        <v>8.1001662891345916</v>
      </c>
    </row>
    <row r="67" spans="1:3">
      <c r="A67" s="3">
        <v>67</v>
      </c>
      <c r="B67">
        <f t="shared" si="4"/>
        <v>4.9397487922705308</v>
      </c>
      <c r="C67">
        <f t="shared" si="5"/>
        <v>8.1666246099295385</v>
      </c>
    </row>
    <row r="68" spans="1:3">
      <c r="A68" s="3">
        <v>68</v>
      </c>
      <c r="B68">
        <f t="shared" si="4"/>
        <v>5.0051658615136869</v>
      </c>
      <c r="C68">
        <f t="shared" si="5"/>
        <v>8.233117336528359</v>
      </c>
    </row>
    <row r="69" spans="1:3">
      <c r="A69" s="3">
        <v>69</v>
      </c>
      <c r="B69">
        <f t="shared" si="4"/>
        <v>5.0705829307568431</v>
      </c>
      <c r="C69">
        <f t="shared" si="5"/>
        <v>8.2996444345475169</v>
      </c>
    </row>
    <row r="70" spans="1:3">
      <c r="A70" s="3">
        <v>70</v>
      </c>
      <c r="B70">
        <f t="shared" si="4"/>
        <v>5.1359999999999992</v>
      </c>
      <c r="C70">
        <f t="shared" si="5"/>
        <v>8.366205868552798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Hoja7"/>
  <dimension ref="B1:F5"/>
  <sheetViews>
    <sheetView workbookViewId="0"/>
  </sheetViews>
  <sheetFormatPr baseColWidth="10" defaultRowHeight="16"/>
  <sheetData>
    <row r="1" spans="2:6" ht="17" thickBot="1"/>
    <row r="2" spans="2:6">
      <c r="B2" s="5" t="s">
        <v>184</v>
      </c>
      <c r="C2" s="6" t="s">
        <v>185</v>
      </c>
      <c r="D2" s="6" t="s">
        <v>25</v>
      </c>
      <c r="E2" s="6" t="s">
        <v>28</v>
      </c>
      <c r="F2" s="6" t="s">
        <v>29</v>
      </c>
    </row>
    <row r="3" spans="2:6">
      <c r="B3" s="19" t="s">
        <v>2</v>
      </c>
      <c r="C3" s="10">
        <v>4.2799999999999994</v>
      </c>
      <c r="D3" s="10">
        <v>0.18700689247787861</v>
      </c>
      <c r="E3" s="10">
        <v>3.9104719161450063</v>
      </c>
      <c r="F3" s="10">
        <v>4.6495280838549924</v>
      </c>
    </row>
    <row r="4" spans="2:6">
      <c r="B4" s="4" t="s">
        <v>3</v>
      </c>
      <c r="C4" s="11">
        <v>1.9152542372881372</v>
      </c>
      <c r="D4" s="11">
        <v>0.21084448191022431</v>
      </c>
      <c r="E4" s="11">
        <v>1.4986227625904844</v>
      </c>
      <c r="F4" s="11">
        <v>2.3318857119857901</v>
      </c>
    </row>
    <row r="5" spans="2:6" ht="17" thickBot="1">
      <c r="B5" s="20" t="s">
        <v>4</v>
      </c>
      <c r="C5" s="12">
        <v>0.77777777777777812</v>
      </c>
      <c r="D5" s="12">
        <v>0.38172622079526691</v>
      </c>
      <c r="E5" s="12">
        <v>2.3481735216838273E-2</v>
      </c>
      <c r="F5" s="12">
        <v>1.5320738203387179</v>
      </c>
    </row>
  </sheetData>
  <pageMargins left="0.7" right="0.7" top="0.75" bottom="0.75" header="0.3" footer="0.3"/>
  <ignoredErrors>
    <ignoredError sqref="B3:B6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Hoja9"/>
  <dimension ref="A1:C70"/>
  <sheetViews>
    <sheetView workbookViewId="0"/>
  </sheetViews>
  <sheetFormatPr baseColWidth="10" defaultRowHeight="16"/>
  <sheetData>
    <row r="1" spans="1:3">
      <c r="A1" s="3">
        <v>1</v>
      </c>
      <c r="B1">
        <f t="shared" ref="B1:B32" si="0">0.637688888888889+(A1-1)*0.0651929146537842</f>
        <v>0.63768888888888897</v>
      </c>
      <c r="C1">
        <f t="shared" ref="C1:C32" si="1">0+1*B1-2.86836100963896*(1.00657894736842+(B1-2.95394736842105)^2/313.959924670433)^0.5</f>
        <v>-2.2644167866002962</v>
      </c>
    </row>
    <row r="2" spans="1:3">
      <c r="A2" s="3">
        <v>2</v>
      </c>
      <c r="B2">
        <f t="shared" si="0"/>
        <v>0.70288180354267316</v>
      </c>
      <c r="C2">
        <f t="shared" si="1"/>
        <v>-2.1978792102490132</v>
      </c>
    </row>
    <row r="3" spans="1:3">
      <c r="A3" s="3">
        <v>3</v>
      </c>
      <c r="B3">
        <f t="shared" si="0"/>
        <v>0.76807471819645734</v>
      </c>
      <c r="C3">
        <f t="shared" si="1"/>
        <v>-2.1313794235147721</v>
      </c>
    </row>
    <row r="4" spans="1:3">
      <c r="A4" s="3">
        <v>4</v>
      </c>
      <c r="B4">
        <f t="shared" si="0"/>
        <v>0.83326763285024152</v>
      </c>
      <c r="C4">
        <f t="shared" si="1"/>
        <v>-2.064917477518736</v>
      </c>
    </row>
    <row r="5" spans="1:3">
      <c r="A5" s="3">
        <v>5</v>
      </c>
      <c r="B5">
        <f t="shared" si="0"/>
        <v>0.89846054750402571</v>
      </c>
      <c r="C5">
        <f t="shared" si="1"/>
        <v>-1.99849342199012</v>
      </c>
    </row>
    <row r="6" spans="1:3">
      <c r="A6" s="3">
        <v>6</v>
      </c>
      <c r="B6">
        <f t="shared" si="0"/>
        <v>0.96365346215780989</v>
      </c>
      <c r="C6">
        <f t="shared" si="1"/>
        <v>-1.9321073052566426</v>
      </c>
    </row>
    <row r="7" spans="1:3">
      <c r="A7" s="3">
        <v>7</v>
      </c>
      <c r="B7">
        <f t="shared" si="0"/>
        <v>1.0288463768115941</v>
      </c>
      <c r="C7">
        <f t="shared" si="1"/>
        <v>-1.8657591742352144</v>
      </c>
    </row>
    <row r="8" spans="1:3">
      <c r="A8" s="3">
        <v>8</v>
      </c>
      <c r="B8">
        <f t="shared" si="0"/>
        <v>1.0940392914653785</v>
      </c>
      <c r="C8">
        <f t="shared" si="1"/>
        <v>-1.7994490744228728</v>
      </c>
    </row>
    <row r="9" spans="1:3">
      <c r="A9" s="3">
        <v>9</v>
      </c>
      <c r="B9">
        <f t="shared" si="0"/>
        <v>1.1592322061191624</v>
      </c>
      <c r="C9">
        <f t="shared" si="1"/>
        <v>-1.7331770498879693</v>
      </c>
    </row>
    <row r="10" spans="1:3">
      <c r="A10" s="3">
        <v>10</v>
      </c>
      <c r="B10">
        <f t="shared" si="0"/>
        <v>1.2244251207729469</v>
      </c>
      <c r="C10">
        <f t="shared" si="1"/>
        <v>-1.6669431432616095</v>
      </c>
    </row>
    <row r="11" spans="1:3">
      <c r="A11" s="3">
        <v>11</v>
      </c>
      <c r="B11">
        <f t="shared" si="0"/>
        <v>1.2896180354267308</v>
      </c>
      <c r="C11">
        <f t="shared" si="1"/>
        <v>-1.6007473957293512</v>
      </c>
    </row>
    <row r="12" spans="1:3">
      <c r="A12" s="3">
        <v>12</v>
      </c>
      <c r="B12">
        <f t="shared" si="0"/>
        <v>1.3548109500805152</v>
      </c>
      <c r="C12">
        <f t="shared" si="1"/>
        <v>-1.5345898470231631</v>
      </c>
    </row>
    <row r="13" spans="1:3">
      <c r="A13" s="3">
        <v>13</v>
      </c>
      <c r="B13">
        <f t="shared" si="0"/>
        <v>1.4200038647342994</v>
      </c>
      <c r="C13">
        <f t="shared" si="1"/>
        <v>-1.4684705354136514</v>
      </c>
    </row>
    <row r="14" spans="1:3">
      <c r="A14" s="3">
        <v>14</v>
      </c>
      <c r="B14">
        <f t="shared" si="0"/>
        <v>1.4851967793880836</v>
      </c>
      <c r="C14">
        <f t="shared" si="1"/>
        <v>-1.4023894977025533</v>
      </c>
    </row>
    <row r="15" spans="1:3">
      <c r="A15" s="3">
        <v>15</v>
      </c>
      <c r="B15">
        <f t="shared" si="0"/>
        <v>1.5503896940418678</v>
      </c>
      <c r="C15">
        <f t="shared" si="1"/>
        <v>-1.3363467692155016</v>
      </c>
    </row>
    <row r="16" spans="1:3">
      <c r="A16" s="3">
        <v>16</v>
      </c>
      <c r="B16">
        <f t="shared" si="0"/>
        <v>1.615582608695652</v>
      </c>
      <c r="C16">
        <f t="shared" si="1"/>
        <v>-1.2703423837950707</v>
      </c>
    </row>
    <row r="17" spans="1:3">
      <c r="A17" s="3">
        <v>17</v>
      </c>
      <c r="B17">
        <f t="shared" si="0"/>
        <v>1.6807755233494361</v>
      </c>
      <c r="C17">
        <f t="shared" si="1"/>
        <v>-1.2043763737940909</v>
      </c>
    </row>
    <row r="18" spans="1:3">
      <c r="A18" s="3">
        <v>18</v>
      </c>
      <c r="B18">
        <f t="shared" si="0"/>
        <v>1.7459684380032203</v>
      </c>
      <c r="C18">
        <f t="shared" si="1"/>
        <v>-1.1384487700692554</v>
      </c>
    </row>
    <row r="19" spans="1:3">
      <c r="A19" s="3">
        <v>19</v>
      </c>
      <c r="B19">
        <f t="shared" si="0"/>
        <v>1.8111613526570045</v>
      </c>
      <c r="C19">
        <f t="shared" si="1"/>
        <v>-1.0725596019750039</v>
      </c>
    </row>
    <row r="20" spans="1:3">
      <c r="A20" s="3">
        <v>20</v>
      </c>
      <c r="B20">
        <f t="shared" si="0"/>
        <v>1.8763542673107887</v>
      </c>
      <c r="C20">
        <f t="shared" si="1"/>
        <v>-1.0067088973576999</v>
      </c>
    </row>
    <row r="21" spans="1:3">
      <c r="A21" s="3">
        <v>21</v>
      </c>
      <c r="B21">
        <f t="shared" si="0"/>
        <v>1.9415471819645729</v>
      </c>
      <c r="C21">
        <f t="shared" si="1"/>
        <v>-0.94089668255008863</v>
      </c>
    </row>
    <row r="22" spans="1:3">
      <c r="A22" s="3">
        <v>22</v>
      </c>
      <c r="B22">
        <f t="shared" si="0"/>
        <v>2.0067400966183571</v>
      </c>
      <c r="C22">
        <f t="shared" si="1"/>
        <v>-0.87512298236606334</v>
      </c>
    </row>
    <row r="23" spans="1:3">
      <c r="A23" s="3">
        <v>23</v>
      </c>
      <c r="B23">
        <f t="shared" si="0"/>
        <v>2.071933011272141</v>
      </c>
      <c r="C23">
        <f t="shared" si="1"/>
        <v>-0.80938782009570875</v>
      </c>
    </row>
    <row r="24" spans="1:3">
      <c r="A24" s="3">
        <v>24</v>
      </c>
      <c r="B24">
        <f t="shared" si="0"/>
        <v>2.1371259259259254</v>
      </c>
      <c r="C24">
        <f t="shared" si="1"/>
        <v>-0.74369121750065315</v>
      </c>
    </row>
    <row r="25" spans="1:3">
      <c r="A25" s="3">
        <v>25</v>
      </c>
      <c r="B25">
        <f t="shared" si="0"/>
        <v>2.2023188405797098</v>
      </c>
      <c r="C25">
        <f t="shared" si="1"/>
        <v>-0.67803319480972091</v>
      </c>
    </row>
    <row r="26" spans="1:3">
      <c r="A26" s="3">
        <v>26</v>
      </c>
      <c r="B26">
        <f t="shared" si="0"/>
        <v>2.2675117552334942</v>
      </c>
      <c r="C26">
        <f t="shared" si="1"/>
        <v>-0.61241377071487779</v>
      </c>
    </row>
    <row r="27" spans="1:3">
      <c r="A27" s="3">
        <v>27</v>
      </c>
      <c r="B27">
        <f t="shared" si="0"/>
        <v>2.3327046698872782</v>
      </c>
      <c r="C27">
        <f t="shared" si="1"/>
        <v>-0.54683296236748724</v>
      </c>
    </row>
    <row r="28" spans="1:3">
      <c r="A28" s="3">
        <v>28</v>
      </c>
      <c r="B28">
        <f t="shared" si="0"/>
        <v>2.3978975845410622</v>
      </c>
      <c r="C28">
        <f t="shared" si="1"/>
        <v>-0.48129078537487002</v>
      </c>
    </row>
    <row r="29" spans="1:3">
      <c r="A29" s="3">
        <v>29</v>
      </c>
      <c r="B29">
        <f t="shared" si="0"/>
        <v>2.4630904991948466</v>
      </c>
      <c r="C29">
        <f t="shared" si="1"/>
        <v>-0.41578725379716719</v>
      </c>
    </row>
    <row r="30" spans="1:3">
      <c r="A30" s="3">
        <v>30</v>
      </c>
      <c r="B30">
        <f t="shared" si="0"/>
        <v>2.528283413848631</v>
      </c>
      <c r="C30">
        <f t="shared" si="1"/>
        <v>-0.35032238014452011</v>
      </c>
    </row>
    <row r="31" spans="1:3">
      <c r="A31" s="3">
        <v>31</v>
      </c>
      <c r="B31">
        <f t="shared" si="0"/>
        <v>2.5934763285024149</v>
      </c>
      <c r="C31">
        <f t="shared" si="1"/>
        <v>-0.28489617537454803</v>
      </c>
    </row>
    <row r="32" spans="1:3">
      <c r="A32" s="3">
        <v>32</v>
      </c>
      <c r="B32">
        <f t="shared" si="0"/>
        <v>2.6586692431561989</v>
      </c>
      <c r="C32">
        <f t="shared" si="1"/>
        <v>-0.21950864889014721</v>
      </c>
    </row>
    <row r="33" spans="1:3">
      <c r="A33" s="3">
        <v>33</v>
      </c>
      <c r="B33">
        <f t="shared" ref="B33:B64" si="2">0.637688888888889+(A33-1)*0.0651929146537842</f>
        <v>2.7238621578099833</v>
      </c>
      <c r="C33">
        <f t="shared" ref="C33:C64" si="3">0+1*B33-2.86836100963896*(1.00657894736842+(B33-2.95394736842105)^2/313.959924670433)^0.5</f>
        <v>-0.15415980853759059</v>
      </c>
    </row>
    <row r="34" spans="1:3">
      <c r="A34" s="3">
        <v>34</v>
      </c>
      <c r="B34">
        <f t="shared" si="2"/>
        <v>2.7890550724637677</v>
      </c>
      <c r="C34">
        <f t="shared" si="3"/>
        <v>-8.8849660604957581E-2</v>
      </c>
    </row>
    <row r="35" spans="1:3">
      <c r="A35" s="3">
        <v>35</v>
      </c>
      <c r="B35">
        <f t="shared" si="2"/>
        <v>2.8542479871175517</v>
      </c>
      <c r="C35">
        <f t="shared" si="3"/>
        <v>-2.3578209820858564E-2</v>
      </c>
    </row>
    <row r="36" spans="1:3">
      <c r="A36" s="3">
        <v>36</v>
      </c>
      <c r="B36">
        <f t="shared" si="2"/>
        <v>2.9194409017713361</v>
      </c>
      <c r="C36">
        <f t="shared" si="3"/>
        <v>4.1654540646517635E-2</v>
      </c>
    </row>
    <row r="37" spans="1:3">
      <c r="A37" s="3">
        <v>37</v>
      </c>
      <c r="B37">
        <f t="shared" si="2"/>
        <v>2.98463381642512</v>
      </c>
      <c r="C37">
        <f t="shared" si="3"/>
        <v>0.10684858919004059</v>
      </c>
    </row>
    <row r="38" spans="1:3">
      <c r="A38" s="3">
        <v>38</v>
      </c>
      <c r="B38">
        <f t="shared" si="2"/>
        <v>3.0498267310789045</v>
      </c>
      <c r="C38">
        <f t="shared" si="3"/>
        <v>0.17200393576396378</v>
      </c>
    </row>
    <row r="39" spans="1:3">
      <c r="A39" s="3">
        <v>39</v>
      </c>
      <c r="B39">
        <f t="shared" si="2"/>
        <v>3.1150196457326884</v>
      </c>
      <c r="C39">
        <f t="shared" si="3"/>
        <v>0.23712058188393259</v>
      </c>
    </row>
    <row r="40" spans="1:3">
      <c r="A40" s="3">
        <v>40</v>
      </c>
      <c r="B40">
        <f t="shared" si="2"/>
        <v>3.1802125603864728</v>
      </c>
      <c r="C40">
        <f t="shared" si="3"/>
        <v>0.30219853062668101</v>
      </c>
    </row>
    <row r="41" spans="1:3">
      <c r="A41" s="3">
        <v>41</v>
      </c>
      <c r="B41">
        <f t="shared" si="2"/>
        <v>3.2454054750402568</v>
      </c>
      <c r="C41">
        <f t="shared" si="3"/>
        <v>0.36723778662940676</v>
      </c>
    </row>
    <row r="42" spans="1:3">
      <c r="A42" s="3">
        <v>42</v>
      </c>
      <c r="B42">
        <f t="shared" si="2"/>
        <v>3.3105983896940412</v>
      </c>
      <c r="C42">
        <f t="shared" si="3"/>
        <v>0.43223835608884276</v>
      </c>
    </row>
    <row r="43" spans="1:3">
      <c r="A43" s="3">
        <v>43</v>
      </c>
      <c r="B43">
        <f t="shared" si="2"/>
        <v>3.3757913043478252</v>
      </c>
      <c r="C43">
        <f t="shared" si="3"/>
        <v>0.49720024676000074</v>
      </c>
    </row>
    <row r="44" spans="1:3">
      <c r="A44" s="3">
        <v>44</v>
      </c>
      <c r="B44">
        <f t="shared" si="2"/>
        <v>3.4409842190016096</v>
      </c>
      <c r="C44">
        <f t="shared" si="3"/>
        <v>0.56212346795461521</v>
      </c>
    </row>
    <row r="45" spans="1:3">
      <c r="A45" s="3">
        <v>45</v>
      </c>
      <c r="B45">
        <f t="shared" si="2"/>
        <v>3.5061771336553935</v>
      </c>
      <c r="C45">
        <f t="shared" si="3"/>
        <v>0.62700803053926268</v>
      </c>
    </row>
    <row r="46" spans="1:3">
      <c r="A46" s="3">
        <v>46</v>
      </c>
      <c r="B46">
        <f t="shared" si="2"/>
        <v>3.5713700483091779</v>
      </c>
      <c r="C46">
        <f t="shared" si="3"/>
        <v>0.69185394693317859</v>
      </c>
    </row>
    <row r="47" spans="1:3">
      <c r="A47" s="3">
        <v>47</v>
      </c>
      <c r="B47">
        <f t="shared" si="2"/>
        <v>3.6365629629629619</v>
      </c>
      <c r="C47">
        <f t="shared" si="3"/>
        <v>0.75666123110575745</v>
      </c>
    </row>
    <row r="48" spans="1:3">
      <c r="A48" s="3">
        <v>48</v>
      </c>
      <c r="B48">
        <f t="shared" si="2"/>
        <v>3.7017558776167463</v>
      </c>
      <c r="C48">
        <f t="shared" si="3"/>
        <v>0.82142989857374449</v>
      </c>
    </row>
    <row r="49" spans="1:3">
      <c r="A49" s="3">
        <v>49</v>
      </c>
      <c r="B49">
        <f t="shared" si="2"/>
        <v>3.7669487922705307</v>
      </c>
      <c r="C49">
        <f t="shared" si="3"/>
        <v>0.88615996639812256</v>
      </c>
    </row>
    <row r="50" spans="1:3">
      <c r="A50" s="3">
        <v>50</v>
      </c>
      <c r="B50">
        <f t="shared" si="2"/>
        <v>3.8321417069243147</v>
      </c>
      <c r="C50">
        <f t="shared" si="3"/>
        <v>0.95085145318068331</v>
      </c>
    </row>
    <row r="51" spans="1:3">
      <c r="A51" s="3">
        <v>51</v>
      </c>
      <c r="B51">
        <f t="shared" si="2"/>
        <v>3.8973346215780991</v>
      </c>
      <c r="C51">
        <f t="shared" si="3"/>
        <v>1.0155043790603071</v>
      </c>
    </row>
    <row r="52" spans="1:3">
      <c r="A52" s="3">
        <v>52</v>
      </c>
      <c r="B52">
        <f t="shared" si="2"/>
        <v>3.962527536231883</v>
      </c>
      <c r="C52">
        <f t="shared" si="3"/>
        <v>1.0801187657089235</v>
      </c>
    </row>
    <row r="53" spans="1:3">
      <c r="A53" s="3">
        <v>53</v>
      </c>
      <c r="B53">
        <f t="shared" si="2"/>
        <v>4.027720450885667</v>
      </c>
      <c r="C53">
        <f t="shared" si="3"/>
        <v>1.1446946363271828</v>
      </c>
    </row>
    <row r="54" spans="1:3">
      <c r="A54" s="3">
        <v>54</v>
      </c>
      <c r="B54">
        <f t="shared" si="2"/>
        <v>4.0929133655394514</v>
      </c>
      <c r="C54">
        <f t="shared" si="3"/>
        <v>1.2092320156398229</v>
      </c>
    </row>
    <row r="55" spans="1:3">
      <c r="A55" s="3">
        <v>55</v>
      </c>
      <c r="B55">
        <f t="shared" si="2"/>
        <v>4.1581062801932358</v>
      </c>
      <c r="C55">
        <f t="shared" si="3"/>
        <v>1.2737309298907333</v>
      </c>
    </row>
    <row r="56" spans="1:3">
      <c r="A56" s="3">
        <v>56</v>
      </c>
      <c r="B56">
        <f t="shared" si="2"/>
        <v>4.2232991948470193</v>
      </c>
      <c r="C56">
        <f t="shared" si="3"/>
        <v>1.3381914068377339</v>
      </c>
    </row>
    <row r="57" spans="1:3">
      <c r="A57" s="3">
        <v>57</v>
      </c>
      <c r="B57">
        <f t="shared" si="2"/>
        <v>4.2884921095008046</v>
      </c>
      <c r="C57">
        <f t="shared" si="3"/>
        <v>1.4026134757470592</v>
      </c>
    </row>
    <row r="58" spans="1:3">
      <c r="A58" s="3">
        <v>58</v>
      </c>
      <c r="B58">
        <f t="shared" si="2"/>
        <v>4.3536850241545881</v>
      </c>
      <c r="C58">
        <f t="shared" si="3"/>
        <v>1.4669971673875386</v>
      </c>
    </row>
    <row r="59" spans="1:3">
      <c r="A59" s="3">
        <v>59</v>
      </c>
      <c r="B59">
        <f t="shared" si="2"/>
        <v>4.4188779388083725</v>
      </c>
      <c r="C59">
        <f t="shared" si="3"/>
        <v>1.5313425140245127</v>
      </c>
    </row>
    <row r="60" spans="1:3">
      <c r="A60" s="3">
        <v>60</v>
      </c>
      <c r="B60">
        <f t="shared" si="2"/>
        <v>4.4840708534621569</v>
      </c>
      <c r="C60">
        <f t="shared" si="3"/>
        <v>1.5956495494134422</v>
      </c>
    </row>
    <row r="61" spans="1:3">
      <c r="A61" s="3">
        <v>61</v>
      </c>
      <c r="B61">
        <f t="shared" si="2"/>
        <v>4.5492637681159405</v>
      </c>
      <c r="C61">
        <f t="shared" si="3"/>
        <v>1.6599183087932499</v>
      </c>
    </row>
    <row r="62" spans="1:3">
      <c r="A62" s="3">
        <v>62</v>
      </c>
      <c r="B62">
        <f t="shared" si="2"/>
        <v>4.6144566827697249</v>
      </c>
      <c r="C62">
        <f t="shared" si="3"/>
        <v>1.7241488288793763</v>
      </c>
    </row>
    <row r="63" spans="1:3">
      <c r="A63" s="3">
        <v>63</v>
      </c>
      <c r="B63">
        <f t="shared" si="2"/>
        <v>4.6796495974235093</v>
      </c>
      <c r="C63">
        <f t="shared" si="3"/>
        <v>1.788341147856563</v>
      </c>
    </row>
    <row r="64" spans="1:3">
      <c r="A64" s="3">
        <v>64</v>
      </c>
      <c r="B64">
        <f t="shared" si="2"/>
        <v>4.7448425120772928</v>
      </c>
      <c r="C64">
        <f t="shared" si="3"/>
        <v>1.8524953053713595</v>
      </c>
    </row>
    <row r="65" spans="1:3">
      <c r="A65" s="3">
        <v>65</v>
      </c>
      <c r="B65">
        <f t="shared" ref="B65:B70" si="4">0.637688888888889+(A65-1)*0.0651929146537842</f>
        <v>4.8100354267310781</v>
      </c>
      <c r="C65">
        <f t="shared" ref="C65:C70" si="5">0+1*B65-2.86836100963896*(1.00657894736842+(B65-2.95394736842105)^2/313.959924670433)^0.5</f>
        <v>1.916611342524372</v>
      </c>
    </row>
    <row r="66" spans="1:3">
      <c r="A66" s="3">
        <v>66</v>
      </c>
      <c r="B66">
        <f t="shared" si="4"/>
        <v>4.8752283413848616</v>
      </c>
      <c r="C66">
        <f t="shared" si="5"/>
        <v>1.9806893018622267</v>
      </c>
    </row>
    <row r="67" spans="1:3">
      <c r="A67" s="3">
        <v>67</v>
      </c>
      <c r="B67">
        <f t="shared" si="4"/>
        <v>4.9404212560386469</v>
      </c>
      <c r="C67">
        <f t="shared" si="5"/>
        <v>2.0447292273692943</v>
      </c>
    </row>
    <row r="68" spans="1:3">
      <c r="A68" s="3">
        <v>68</v>
      </c>
      <c r="B68">
        <f t="shared" si="4"/>
        <v>5.0056141706924304</v>
      </c>
      <c r="C68">
        <f t="shared" si="5"/>
        <v>2.1087311644591362</v>
      </c>
    </row>
    <row r="69" spans="1:3">
      <c r="A69" s="3">
        <v>69</v>
      </c>
      <c r="B69">
        <f t="shared" si="4"/>
        <v>5.0708070853462139</v>
      </c>
      <c r="C69">
        <f t="shared" si="5"/>
        <v>2.1726951599657141</v>
      </c>
    </row>
    <row r="70" spans="1:3">
      <c r="A70" s="3">
        <v>70</v>
      </c>
      <c r="B70">
        <f t="shared" si="4"/>
        <v>5.1359999999999992</v>
      </c>
      <c r="C70">
        <f t="shared" si="5"/>
        <v>2.236621262134333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Hoja10"/>
  <dimension ref="A1:C70"/>
  <sheetViews>
    <sheetView workbookViewId="0"/>
  </sheetViews>
  <sheetFormatPr baseColWidth="10" defaultRowHeight="16"/>
  <sheetData>
    <row r="1" spans="1:3">
      <c r="A1" s="3">
        <v>1</v>
      </c>
      <c r="B1">
        <f t="shared" ref="B1:B32" si="0">0.622222222222222+(A1-1)*0.0654170692431562</f>
        <v>0.62222222222222201</v>
      </c>
      <c r="C1">
        <f t="shared" ref="C1:C32" si="1">0+1*B1+2.86836100963896*(1.00657894736842+(B1-2.95394736842105)^2/313.959924670433)^0.5</f>
        <v>3.5246524518996312</v>
      </c>
    </row>
    <row r="2" spans="1:3">
      <c r="A2" s="3">
        <v>2</v>
      </c>
      <c r="B2">
        <f t="shared" si="0"/>
        <v>0.68763929146537817</v>
      </c>
      <c r="C2">
        <f t="shared" si="1"/>
        <v>3.588711312669056</v>
      </c>
    </row>
    <row r="3" spans="1:3">
      <c r="A3" s="3">
        <v>3</v>
      </c>
      <c r="B3">
        <f t="shared" si="0"/>
        <v>0.75305636070853443</v>
      </c>
      <c r="C3">
        <f t="shared" si="1"/>
        <v>3.6528082111317559</v>
      </c>
    </row>
    <row r="4" spans="1:3">
      <c r="A4" s="3">
        <v>4</v>
      </c>
      <c r="B4">
        <f t="shared" si="0"/>
        <v>0.81847342995169059</v>
      </c>
      <c r="C4">
        <f t="shared" si="1"/>
        <v>3.716943199263004</v>
      </c>
    </row>
    <row r="5" spans="1:3">
      <c r="A5" s="3">
        <v>5</v>
      </c>
      <c r="B5">
        <f t="shared" si="0"/>
        <v>0.88389049919484686</v>
      </c>
      <c r="C5">
        <f t="shared" si="1"/>
        <v>3.7811163276291495</v>
      </c>
    </row>
    <row r="6" spans="1:3">
      <c r="A6" s="3">
        <v>6</v>
      </c>
      <c r="B6">
        <f t="shared" si="0"/>
        <v>0.94930756843800301</v>
      </c>
      <c r="C6">
        <f t="shared" si="1"/>
        <v>3.8453276453778464</v>
      </c>
    </row>
    <row r="7" spans="1:3">
      <c r="A7" s="3">
        <v>7</v>
      </c>
      <c r="B7">
        <f t="shared" si="0"/>
        <v>1.0147246376811592</v>
      </c>
      <c r="C7">
        <f t="shared" si="1"/>
        <v>3.9095772002285258</v>
      </c>
    </row>
    <row r="8" spans="1:3">
      <c r="A8" s="3">
        <v>8</v>
      </c>
      <c r="B8">
        <f t="shared" si="0"/>
        <v>1.0801417069243153</v>
      </c>
      <c r="C8">
        <f t="shared" si="1"/>
        <v>3.973865038463118</v>
      </c>
    </row>
    <row r="9" spans="1:3">
      <c r="A9" s="3">
        <v>9</v>
      </c>
      <c r="B9">
        <f t="shared" si="0"/>
        <v>1.1455587761674715</v>
      </c>
      <c r="C9">
        <f t="shared" si="1"/>
        <v>4.0381912049170303</v>
      </c>
    </row>
    <row r="10" spans="1:3">
      <c r="A10" s="3">
        <v>10</v>
      </c>
      <c r="B10">
        <f t="shared" si="0"/>
        <v>1.2109758454106276</v>
      </c>
      <c r="C10">
        <f t="shared" si="1"/>
        <v>4.1025557429703836</v>
      </c>
    </row>
    <row r="11" spans="1:3">
      <c r="A11" s="3">
        <v>11</v>
      </c>
      <c r="B11">
        <f t="shared" si="0"/>
        <v>1.276392914653784</v>
      </c>
      <c r="C11">
        <f t="shared" si="1"/>
        <v>4.1669586945395114</v>
      </c>
    </row>
    <row r="12" spans="1:3">
      <c r="A12" s="3">
        <v>12</v>
      </c>
      <c r="B12">
        <f t="shared" si="0"/>
        <v>1.3418099838969402</v>
      </c>
      <c r="C12">
        <f t="shared" si="1"/>
        <v>4.2314001000687211</v>
      </c>
    </row>
    <row r="13" spans="1:3">
      <c r="A13" s="3">
        <v>13</v>
      </c>
      <c r="B13">
        <f t="shared" si="0"/>
        <v>1.4072270531400963</v>
      </c>
      <c r="C13">
        <f t="shared" si="1"/>
        <v>4.2958799985223353</v>
      </c>
    </row>
    <row r="14" spans="1:3">
      <c r="A14" s="3">
        <v>14</v>
      </c>
      <c r="B14">
        <f t="shared" si="0"/>
        <v>1.4726441223832527</v>
      </c>
      <c r="C14">
        <f t="shared" si="1"/>
        <v>4.3603984273769951</v>
      </c>
    </row>
    <row r="15" spans="1:3">
      <c r="A15" s="3">
        <v>15</v>
      </c>
      <c r="B15">
        <f t="shared" si="0"/>
        <v>1.5380611916264089</v>
      </c>
      <c r="C15">
        <f t="shared" si="1"/>
        <v>4.42495542261425</v>
      </c>
    </row>
    <row r="16" spans="1:3">
      <c r="A16" s="3">
        <v>16</v>
      </c>
      <c r="B16">
        <f t="shared" si="0"/>
        <v>1.603478260869565</v>
      </c>
      <c r="C16">
        <f t="shared" si="1"/>
        <v>4.4895510187134198</v>
      </c>
    </row>
    <row r="17" spans="1:3">
      <c r="A17" s="3">
        <v>17</v>
      </c>
      <c r="B17">
        <f t="shared" si="0"/>
        <v>1.6688953301127212</v>
      </c>
      <c r="C17">
        <f t="shared" si="1"/>
        <v>4.5541852486447496</v>
      </c>
    </row>
    <row r="18" spans="1:3">
      <c r="A18" s="3">
        <v>18</v>
      </c>
      <c r="B18">
        <f t="shared" si="0"/>
        <v>1.7343123993558773</v>
      </c>
      <c r="C18">
        <f t="shared" si="1"/>
        <v>4.6188581438628464</v>
      </c>
    </row>
    <row r="19" spans="1:3">
      <c r="A19" s="3">
        <v>19</v>
      </c>
      <c r="B19">
        <f t="shared" si="0"/>
        <v>1.7997294685990335</v>
      </c>
      <c r="C19">
        <f t="shared" si="1"/>
        <v>4.6835697343004021</v>
      </c>
    </row>
    <row r="20" spans="1:3">
      <c r="A20" s="3">
        <v>20</v>
      </c>
      <c r="B20">
        <f t="shared" si="0"/>
        <v>1.8651465378421899</v>
      </c>
      <c r="C20">
        <f t="shared" si="1"/>
        <v>4.7483200483622188</v>
      </c>
    </row>
    <row r="21" spans="1:3">
      <c r="A21" s="3">
        <v>21</v>
      </c>
      <c r="B21">
        <f t="shared" si="0"/>
        <v>1.930563607085346</v>
      </c>
      <c r="C21">
        <f t="shared" si="1"/>
        <v>4.8131091129195225</v>
      </c>
    </row>
    <row r="22" spans="1:3">
      <c r="A22" s="3">
        <v>22</v>
      </c>
      <c r="B22">
        <f t="shared" si="0"/>
        <v>1.9959806763285022</v>
      </c>
      <c r="C22">
        <f t="shared" si="1"/>
        <v>4.8779369533045784</v>
      </c>
    </row>
    <row r="23" spans="1:3">
      <c r="A23" s="3">
        <v>23</v>
      </c>
      <c r="B23">
        <f t="shared" si="0"/>
        <v>2.0613977455716581</v>
      </c>
      <c r="C23">
        <f t="shared" si="1"/>
        <v>4.9428035933056034</v>
      </c>
    </row>
    <row r="24" spans="1:3">
      <c r="A24" s="3">
        <v>24</v>
      </c>
      <c r="B24">
        <f t="shared" si="0"/>
        <v>2.1268148148148143</v>
      </c>
      <c r="C24">
        <f t="shared" si="1"/>
        <v>5.0077090551619872</v>
      </c>
    </row>
    <row r="25" spans="1:3">
      <c r="A25" s="3">
        <v>25</v>
      </c>
      <c r="B25">
        <f t="shared" si="0"/>
        <v>2.1922318840579704</v>
      </c>
      <c r="C25">
        <f t="shared" si="1"/>
        <v>5.0726533595598156</v>
      </c>
    </row>
    <row r="26" spans="1:3">
      <c r="A26" s="3">
        <v>26</v>
      </c>
      <c r="B26">
        <f t="shared" si="0"/>
        <v>2.257648953301127</v>
      </c>
      <c r="C26">
        <f t="shared" si="1"/>
        <v>5.1376365256277019</v>
      </c>
    </row>
    <row r="27" spans="1:3">
      <c r="A27" s="3">
        <v>27</v>
      </c>
      <c r="B27">
        <f t="shared" si="0"/>
        <v>2.3230660225442832</v>
      </c>
      <c r="C27">
        <f t="shared" si="1"/>
        <v>5.2026585709329218</v>
      </c>
    </row>
    <row r="28" spans="1:3">
      <c r="A28" s="3">
        <v>28</v>
      </c>
      <c r="B28">
        <f t="shared" si="0"/>
        <v>2.3884830917874393</v>
      </c>
      <c r="C28">
        <f t="shared" si="1"/>
        <v>5.2677195114778765</v>
      </c>
    </row>
    <row r="29" spans="1:3">
      <c r="A29" s="3">
        <v>29</v>
      </c>
      <c r="B29">
        <f t="shared" si="0"/>
        <v>2.4539001610305955</v>
      </c>
      <c r="C29">
        <f t="shared" si="1"/>
        <v>5.3328193616968482</v>
      </c>
    </row>
    <row r="30" spans="1:3">
      <c r="A30" s="3">
        <v>30</v>
      </c>
      <c r="B30">
        <f t="shared" si="0"/>
        <v>2.5193172302737517</v>
      </c>
      <c r="C30">
        <f t="shared" si="1"/>
        <v>5.3979581344530825</v>
      </c>
    </row>
    <row r="31" spans="1:3">
      <c r="A31" s="3">
        <v>31</v>
      </c>
      <c r="B31">
        <f t="shared" si="0"/>
        <v>2.5847342995169083</v>
      </c>
      <c r="C31">
        <f t="shared" si="1"/>
        <v>5.4631358410361841</v>
      </c>
    </row>
    <row r="32" spans="1:3">
      <c r="A32" s="3">
        <v>32</v>
      </c>
      <c r="B32">
        <f t="shared" si="0"/>
        <v>2.6501513687600644</v>
      </c>
      <c r="C32">
        <f t="shared" si="1"/>
        <v>5.528352491159831</v>
      </c>
    </row>
    <row r="33" spans="1:3">
      <c r="A33" s="3">
        <v>33</v>
      </c>
      <c r="B33">
        <f t="shared" ref="B33:B64" si="2">0.622222222222222+(A33-1)*0.0654170692431562</f>
        <v>2.7155684380032206</v>
      </c>
      <c r="C33">
        <f t="shared" ref="C33:C64" si="3">0+1*B33+2.86836100963896*(1.00657894736842+(B33-2.95394736842105)^2/313.959924670433)^0.5</f>
        <v>5.5936080929597978</v>
      </c>
    </row>
    <row r="34" spans="1:3">
      <c r="A34" s="3">
        <v>34</v>
      </c>
      <c r="B34">
        <f t="shared" si="2"/>
        <v>2.7809855072463767</v>
      </c>
      <c r="C34">
        <f t="shared" si="3"/>
        <v>5.6589026529923139</v>
      </c>
    </row>
    <row r="35" spans="1:3">
      <c r="A35" s="3">
        <v>35</v>
      </c>
      <c r="B35">
        <f t="shared" si="2"/>
        <v>2.8464025764895329</v>
      </c>
      <c r="C35">
        <f t="shared" si="3"/>
        <v>5.7242361762327301</v>
      </c>
    </row>
    <row r="36" spans="1:3">
      <c r="A36" s="3">
        <v>36</v>
      </c>
      <c r="B36">
        <f t="shared" si="2"/>
        <v>2.911819645732689</v>
      </c>
      <c r="C36">
        <f t="shared" si="3"/>
        <v>5.7896086660745052</v>
      </c>
    </row>
    <row r="37" spans="1:3">
      <c r="A37" s="3">
        <v>37</v>
      </c>
      <c r="B37">
        <f t="shared" si="2"/>
        <v>2.9772367149758452</v>
      </c>
      <c r="C37">
        <f t="shared" si="3"/>
        <v>5.8550201243285187</v>
      </c>
    </row>
    <row r="38" spans="1:3">
      <c r="A38" s="3">
        <v>38</v>
      </c>
      <c r="B38">
        <f t="shared" si="2"/>
        <v>3.0426537842190013</v>
      </c>
      <c r="C38">
        <f t="shared" si="3"/>
        <v>5.9204705512227074</v>
      </c>
    </row>
    <row r="39" spans="1:3">
      <c r="A39" s="3">
        <v>39</v>
      </c>
      <c r="B39">
        <f t="shared" si="2"/>
        <v>3.1080708534621575</v>
      </c>
      <c r="C39">
        <f t="shared" si="3"/>
        <v>5.985959945402012</v>
      </c>
    </row>
    <row r="40" spans="1:3">
      <c r="A40" s="3">
        <v>40</v>
      </c>
      <c r="B40">
        <f t="shared" si="2"/>
        <v>3.1734879227053137</v>
      </c>
      <c r="C40">
        <f t="shared" si="3"/>
        <v>6.0514883039286573</v>
      </c>
    </row>
    <row r="41" spans="1:3">
      <c r="A41" s="3">
        <v>41</v>
      </c>
      <c r="B41">
        <f t="shared" si="2"/>
        <v>3.2389049919484698</v>
      </c>
      <c r="C41">
        <f t="shared" si="3"/>
        <v>6.1170556222827459</v>
      </c>
    </row>
    <row r="42" spans="1:3">
      <c r="A42" s="3">
        <v>42</v>
      </c>
      <c r="B42">
        <f t="shared" si="2"/>
        <v>3.304322061191626</v>
      </c>
      <c r="C42">
        <f t="shared" si="3"/>
        <v>6.1826618943631804</v>
      </c>
    </row>
    <row r="43" spans="1:3">
      <c r="A43" s="3">
        <v>43</v>
      </c>
      <c r="B43">
        <f t="shared" si="2"/>
        <v>3.3697391304347821</v>
      </c>
      <c r="C43">
        <f t="shared" si="3"/>
        <v>6.2483071124888934</v>
      </c>
    </row>
    <row r="44" spans="1:3">
      <c r="A44" s="3">
        <v>44</v>
      </c>
      <c r="B44">
        <f t="shared" si="2"/>
        <v>3.4351561996779383</v>
      </c>
      <c r="C44">
        <f t="shared" si="3"/>
        <v>6.3139912674004162</v>
      </c>
    </row>
    <row r="45" spans="1:3">
      <c r="A45" s="3">
        <v>45</v>
      </c>
      <c r="B45">
        <f t="shared" si="2"/>
        <v>3.5005732689210944</v>
      </c>
      <c r="C45">
        <f t="shared" si="3"/>
        <v>6.3797143482617464</v>
      </c>
    </row>
    <row r="46" spans="1:3">
      <c r="A46" s="3">
        <v>46</v>
      </c>
      <c r="B46">
        <f t="shared" si="2"/>
        <v>3.5659903381642506</v>
      </c>
      <c r="C46">
        <f t="shared" si="3"/>
        <v>6.4454763426625545</v>
      </c>
    </row>
    <row r="47" spans="1:3">
      <c r="A47" s="3">
        <v>47</v>
      </c>
      <c r="B47">
        <f t="shared" si="2"/>
        <v>3.6314074074074068</v>
      </c>
      <c r="C47">
        <f t="shared" si="3"/>
        <v>6.5112772366206872</v>
      </c>
    </row>
    <row r="48" spans="1:3">
      <c r="A48" s="3">
        <v>48</v>
      </c>
      <c r="B48">
        <f t="shared" si="2"/>
        <v>3.6968244766505629</v>
      </c>
      <c r="C48">
        <f t="shared" si="3"/>
        <v>6.5771170145850038</v>
      </c>
    </row>
    <row r="49" spans="1:3">
      <c r="A49" s="3">
        <v>49</v>
      </c>
      <c r="B49">
        <f t="shared" si="2"/>
        <v>3.7622415458937191</v>
      </c>
      <c r="C49">
        <f t="shared" si="3"/>
        <v>6.6429956594385198</v>
      </c>
    </row>
    <row r="50" spans="1:3">
      <c r="A50" s="3">
        <v>50</v>
      </c>
      <c r="B50">
        <f t="shared" si="2"/>
        <v>3.8276586151368761</v>
      </c>
      <c r="C50">
        <f t="shared" si="3"/>
        <v>6.7089131525018644</v>
      </c>
    </row>
    <row r="51" spans="1:3">
      <c r="A51" s="3">
        <v>51</v>
      </c>
      <c r="B51">
        <f t="shared" si="2"/>
        <v>3.8930756843800323</v>
      </c>
      <c r="C51">
        <f t="shared" si="3"/>
        <v>6.7748694735370467</v>
      </c>
    </row>
    <row r="52" spans="1:3">
      <c r="A52" s="3">
        <v>52</v>
      </c>
      <c r="B52">
        <f t="shared" si="2"/>
        <v>3.9584927536231884</v>
      </c>
      <c r="C52">
        <f t="shared" si="3"/>
        <v>6.8408646007515452</v>
      </c>
    </row>
    <row r="53" spans="1:3">
      <c r="A53" s="3">
        <v>53</v>
      </c>
      <c r="B53">
        <f t="shared" si="2"/>
        <v>4.0239098228663446</v>
      </c>
      <c r="C53">
        <f t="shared" si="3"/>
        <v>6.9068985108026837</v>
      </c>
    </row>
    <row r="54" spans="1:3">
      <c r="A54" s="3">
        <v>54</v>
      </c>
      <c r="B54">
        <f t="shared" si="2"/>
        <v>4.0893268921095007</v>
      </c>
      <c r="C54">
        <f t="shared" si="3"/>
        <v>6.9729711788023359</v>
      </c>
    </row>
    <row r="55" spans="1:3">
      <c r="A55" s="3">
        <v>55</v>
      </c>
      <c r="B55">
        <f t="shared" si="2"/>
        <v>4.1547439613526569</v>
      </c>
      <c r="C55">
        <f t="shared" si="3"/>
        <v>7.0390825783219153</v>
      </c>
    </row>
    <row r="56" spans="1:3">
      <c r="A56" s="3">
        <v>56</v>
      </c>
      <c r="B56">
        <f t="shared" si="2"/>
        <v>4.220161030595813</v>
      </c>
      <c r="C56">
        <f t="shared" si="3"/>
        <v>7.1052326813976805</v>
      </c>
    </row>
    <row r="57" spans="1:3">
      <c r="A57" s="3">
        <v>57</v>
      </c>
      <c r="B57">
        <f t="shared" si="2"/>
        <v>4.2855780998389692</v>
      </c>
      <c r="C57">
        <f t="shared" si="3"/>
        <v>7.1714214585363294</v>
      </c>
    </row>
    <row r="58" spans="1:3">
      <c r="A58" s="3">
        <v>58</v>
      </c>
      <c r="B58">
        <f t="shared" si="2"/>
        <v>4.3509951690821254</v>
      </c>
      <c r="C58">
        <f t="shared" si="3"/>
        <v>7.2376488787208988</v>
      </c>
    </row>
    <row r="59" spans="1:3">
      <c r="A59" s="3">
        <v>59</v>
      </c>
      <c r="B59">
        <f t="shared" si="2"/>
        <v>4.4164122383252815</v>
      </c>
      <c r="C59">
        <f t="shared" si="3"/>
        <v>7.3039149094169451</v>
      </c>
    </row>
    <row r="60" spans="1:3">
      <c r="A60" s="3">
        <v>60</v>
      </c>
      <c r="B60">
        <f t="shared" si="2"/>
        <v>4.4818293075684377</v>
      </c>
      <c r="C60">
        <f t="shared" si="3"/>
        <v>7.3702195165790316</v>
      </c>
    </row>
    <row r="61" spans="1:3">
      <c r="A61" s="3">
        <v>61</v>
      </c>
      <c r="B61">
        <f t="shared" si="2"/>
        <v>4.5472463768115938</v>
      </c>
      <c r="C61">
        <f t="shared" si="3"/>
        <v>7.4365626646574929</v>
      </c>
    </row>
    <row r="62" spans="1:3">
      <c r="A62" s="3">
        <v>62</v>
      </c>
      <c r="B62">
        <f t="shared" si="2"/>
        <v>4.61266344605475</v>
      </c>
      <c r="C62">
        <f t="shared" si="3"/>
        <v>7.502944316605487</v>
      </c>
    </row>
    <row r="63" spans="1:3">
      <c r="A63" s="3">
        <v>63</v>
      </c>
      <c r="B63">
        <f t="shared" si="2"/>
        <v>4.6780805152979061</v>
      </c>
      <c r="C63">
        <f t="shared" si="3"/>
        <v>7.569364433886328</v>
      </c>
    </row>
    <row r="64" spans="1:3">
      <c r="A64" s="3">
        <v>64</v>
      </c>
      <c r="B64">
        <f t="shared" si="2"/>
        <v>4.7434975845410623</v>
      </c>
      <c r="C64">
        <f t="shared" si="3"/>
        <v>7.6358229764810979</v>
      </c>
    </row>
    <row r="65" spans="1:3">
      <c r="A65" s="3">
        <v>65</v>
      </c>
      <c r="B65">
        <f t="shared" ref="B65:B70" si="4">0.622222222222222+(A65-1)*0.0654170692431562</f>
        <v>4.8089146537842185</v>
      </c>
      <c r="C65">
        <f t="shared" ref="C65:C70" si="5">0+1*B65+2.86836100963896*(1.00657894736842+(B65-2.95394736842105)^2/313.959924670433)^0.5</f>
        <v>7.7023199028965372</v>
      </c>
    </row>
    <row r="66" spans="1:3">
      <c r="A66" s="3">
        <v>66</v>
      </c>
      <c r="B66">
        <f t="shared" si="4"/>
        <v>4.8743317230273746</v>
      </c>
      <c r="C66">
        <f t="shared" si="5"/>
        <v>7.7688551701731958</v>
      </c>
    </row>
    <row r="67" spans="1:3">
      <c r="A67" s="3">
        <v>67</v>
      </c>
      <c r="B67">
        <f t="shared" si="4"/>
        <v>4.9397487922705308</v>
      </c>
      <c r="C67">
        <f t="shared" si="5"/>
        <v>7.8354287338938642</v>
      </c>
    </row>
    <row r="68" spans="1:3">
      <c r="A68" s="3">
        <v>68</v>
      </c>
      <c r="B68">
        <f t="shared" si="4"/>
        <v>5.0051658615136869</v>
      </c>
      <c r="C68">
        <f t="shared" si="5"/>
        <v>7.9020405481922573</v>
      </c>
    </row>
    <row r="69" spans="1:3">
      <c r="A69" s="3">
        <v>69</v>
      </c>
      <c r="B69">
        <f t="shared" si="4"/>
        <v>5.0705829307568431</v>
      </c>
      <c r="C69">
        <f t="shared" si="5"/>
        <v>7.9686905657619675</v>
      </c>
    </row>
    <row r="70" spans="1:3">
      <c r="A70" s="3">
        <v>70</v>
      </c>
      <c r="B70">
        <f t="shared" si="4"/>
        <v>5.1359999999999992</v>
      </c>
      <c r="C70">
        <f t="shared" si="5"/>
        <v>8.035378737865665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Hoja11"/>
  <dimension ref="B1:F5"/>
  <sheetViews>
    <sheetView workbookViewId="0"/>
  </sheetViews>
  <sheetFormatPr baseColWidth="10" defaultRowHeight="16"/>
  <sheetData>
    <row r="1" spans="2:6" ht="17" thickBot="1"/>
    <row r="2" spans="2:6">
      <c r="B2" s="5" t="s">
        <v>184</v>
      </c>
      <c r="C2" s="6" t="s">
        <v>185</v>
      </c>
      <c r="D2" s="6" t="s">
        <v>25</v>
      </c>
      <c r="E2" s="6" t="s">
        <v>28</v>
      </c>
      <c r="F2" s="6" t="s">
        <v>29</v>
      </c>
    </row>
    <row r="3" spans="2:6">
      <c r="B3" s="19" t="s">
        <v>2</v>
      </c>
      <c r="C3" s="10">
        <v>4.2799999999999985</v>
      </c>
      <c r="D3" s="10">
        <v>0.16761517784863322</v>
      </c>
      <c r="E3" s="10">
        <v>3.9487901997903823</v>
      </c>
      <c r="F3" s="10">
        <v>4.6112098002096147</v>
      </c>
    </row>
    <row r="4" spans="2:6">
      <c r="B4" s="4" t="s">
        <v>3</v>
      </c>
      <c r="C4" s="11">
        <v>1.9322033898305091</v>
      </c>
      <c r="D4" s="11">
        <v>0.18898092399436933</v>
      </c>
      <c r="E4" s="11">
        <v>1.5587745936857564</v>
      </c>
      <c r="F4" s="11">
        <v>2.3056321859752615</v>
      </c>
    </row>
    <row r="5" spans="2:6" ht="17" thickBot="1">
      <c r="B5" s="20" t="s">
        <v>4</v>
      </c>
      <c r="C5" s="12">
        <v>0.77777777777777812</v>
      </c>
      <c r="D5" s="12">
        <v>0.34214304906250437</v>
      </c>
      <c r="E5" s="12">
        <v>0.10169860417551124</v>
      </c>
      <c r="F5" s="12">
        <v>1.453856951380045</v>
      </c>
    </row>
  </sheetData>
  <pageMargins left="0.7" right="0.7" top="0.75" bottom="0.75" header="0.3" footer="0.3"/>
  <ignoredErrors>
    <ignoredError sqref="B3:B6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Hoja13"/>
  <dimension ref="A1:C70"/>
  <sheetViews>
    <sheetView workbookViewId="0"/>
  </sheetViews>
  <sheetFormatPr baseColWidth="10" defaultRowHeight="16"/>
  <sheetData>
    <row r="1" spans="1:3">
      <c r="A1" s="3">
        <v>1</v>
      </c>
      <c r="B1">
        <f t="shared" ref="B1:B32" si="0">0.637688888888889+(A1-1)*0.0651929146537842</f>
        <v>0.63768888888888897</v>
      </c>
      <c r="C1">
        <f t="shared" ref="C1:C32" si="1">0+1*B1-2.86836100963896*(1.00657894736842+(B1-2.95394736842105)^2/313.959924670433)^0.5</f>
        <v>-2.2644167866002962</v>
      </c>
    </row>
    <row r="2" spans="1:3">
      <c r="A2" s="3">
        <v>2</v>
      </c>
      <c r="B2">
        <f t="shared" si="0"/>
        <v>0.70288180354267316</v>
      </c>
      <c r="C2">
        <f t="shared" si="1"/>
        <v>-2.1978792102490132</v>
      </c>
    </row>
    <row r="3" spans="1:3">
      <c r="A3" s="3">
        <v>3</v>
      </c>
      <c r="B3">
        <f t="shared" si="0"/>
        <v>0.76807471819645734</v>
      </c>
      <c r="C3">
        <f t="shared" si="1"/>
        <v>-2.1313794235147721</v>
      </c>
    </row>
    <row r="4" spans="1:3">
      <c r="A4" s="3">
        <v>4</v>
      </c>
      <c r="B4">
        <f t="shared" si="0"/>
        <v>0.83326763285024152</v>
      </c>
      <c r="C4">
        <f t="shared" si="1"/>
        <v>-2.064917477518736</v>
      </c>
    </row>
    <row r="5" spans="1:3">
      <c r="A5" s="3">
        <v>5</v>
      </c>
      <c r="B5">
        <f t="shared" si="0"/>
        <v>0.89846054750402571</v>
      </c>
      <c r="C5">
        <f t="shared" si="1"/>
        <v>-1.99849342199012</v>
      </c>
    </row>
    <row r="6" spans="1:3">
      <c r="A6" s="3">
        <v>6</v>
      </c>
      <c r="B6">
        <f t="shared" si="0"/>
        <v>0.96365346215780989</v>
      </c>
      <c r="C6">
        <f t="shared" si="1"/>
        <v>-1.9321073052566426</v>
      </c>
    </row>
    <row r="7" spans="1:3">
      <c r="A7" s="3">
        <v>7</v>
      </c>
      <c r="B7">
        <f t="shared" si="0"/>
        <v>1.0288463768115941</v>
      </c>
      <c r="C7">
        <f t="shared" si="1"/>
        <v>-1.8657591742352144</v>
      </c>
    </row>
    <row r="8" spans="1:3">
      <c r="A8" s="3">
        <v>8</v>
      </c>
      <c r="B8">
        <f t="shared" si="0"/>
        <v>1.0940392914653785</v>
      </c>
      <c r="C8">
        <f t="shared" si="1"/>
        <v>-1.7994490744228728</v>
      </c>
    </row>
    <row r="9" spans="1:3">
      <c r="A9" s="3">
        <v>9</v>
      </c>
      <c r="B9">
        <f t="shared" si="0"/>
        <v>1.1592322061191624</v>
      </c>
      <c r="C9">
        <f t="shared" si="1"/>
        <v>-1.7331770498879693</v>
      </c>
    </row>
    <row r="10" spans="1:3">
      <c r="A10" s="3">
        <v>10</v>
      </c>
      <c r="B10">
        <f t="shared" si="0"/>
        <v>1.2244251207729469</v>
      </c>
      <c r="C10">
        <f t="shared" si="1"/>
        <v>-1.6669431432616095</v>
      </c>
    </row>
    <row r="11" spans="1:3">
      <c r="A11" s="3">
        <v>11</v>
      </c>
      <c r="B11">
        <f t="shared" si="0"/>
        <v>1.2896180354267308</v>
      </c>
      <c r="C11">
        <f t="shared" si="1"/>
        <v>-1.6007473957293512</v>
      </c>
    </row>
    <row r="12" spans="1:3">
      <c r="A12" s="3">
        <v>12</v>
      </c>
      <c r="B12">
        <f t="shared" si="0"/>
        <v>1.3548109500805152</v>
      </c>
      <c r="C12">
        <f t="shared" si="1"/>
        <v>-1.5345898470231631</v>
      </c>
    </row>
    <row r="13" spans="1:3">
      <c r="A13" s="3">
        <v>13</v>
      </c>
      <c r="B13">
        <f t="shared" si="0"/>
        <v>1.4200038647342994</v>
      </c>
      <c r="C13">
        <f t="shared" si="1"/>
        <v>-1.4684705354136514</v>
      </c>
    </row>
    <row r="14" spans="1:3">
      <c r="A14" s="3">
        <v>14</v>
      </c>
      <c r="B14">
        <f t="shared" si="0"/>
        <v>1.4851967793880836</v>
      </c>
      <c r="C14">
        <f t="shared" si="1"/>
        <v>-1.4023894977025533</v>
      </c>
    </row>
    <row r="15" spans="1:3">
      <c r="A15" s="3">
        <v>15</v>
      </c>
      <c r="B15">
        <f t="shared" si="0"/>
        <v>1.5503896940418678</v>
      </c>
      <c r="C15">
        <f t="shared" si="1"/>
        <v>-1.3363467692155016</v>
      </c>
    </row>
    <row r="16" spans="1:3">
      <c r="A16" s="3">
        <v>16</v>
      </c>
      <c r="B16">
        <f t="shared" si="0"/>
        <v>1.615582608695652</v>
      </c>
      <c r="C16">
        <f t="shared" si="1"/>
        <v>-1.2703423837950707</v>
      </c>
    </row>
    <row r="17" spans="1:3">
      <c r="A17" s="3">
        <v>17</v>
      </c>
      <c r="B17">
        <f t="shared" si="0"/>
        <v>1.6807755233494361</v>
      </c>
      <c r="C17">
        <f t="shared" si="1"/>
        <v>-1.2043763737940909</v>
      </c>
    </row>
    <row r="18" spans="1:3">
      <c r="A18" s="3">
        <v>18</v>
      </c>
      <c r="B18">
        <f t="shared" si="0"/>
        <v>1.7459684380032203</v>
      </c>
      <c r="C18">
        <f t="shared" si="1"/>
        <v>-1.1384487700692554</v>
      </c>
    </row>
    <row r="19" spans="1:3">
      <c r="A19" s="3">
        <v>19</v>
      </c>
      <c r="B19">
        <f t="shared" si="0"/>
        <v>1.8111613526570045</v>
      </c>
      <c r="C19">
        <f t="shared" si="1"/>
        <v>-1.0725596019750039</v>
      </c>
    </row>
    <row r="20" spans="1:3">
      <c r="A20" s="3">
        <v>20</v>
      </c>
      <c r="B20">
        <f t="shared" si="0"/>
        <v>1.8763542673107887</v>
      </c>
      <c r="C20">
        <f t="shared" si="1"/>
        <v>-1.0067088973576999</v>
      </c>
    </row>
    <row r="21" spans="1:3">
      <c r="A21" s="3">
        <v>21</v>
      </c>
      <c r="B21">
        <f t="shared" si="0"/>
        <v>1.9415471819645729</v>
      </c>
      <c r="C21">
        <f t="shared" si="1"/>
        <v>-0.94089668255008863</v>
      </c>
    </row>
    <row r="22" spans="1:3">
      <c r="A22" s="3">
        <v>22</v>
      </c>
      <c r="B22">
        <f t="shared" si="0"/>
        <v>2.0067400966183571</v>
      </c>
      <c r="C22">
        <f t="shared" si="1"/>
        <v>-0.87512298236606334</v>
      </c>
    </row>
    <row r="23" spans="1:3">
      <c r="A23" s="3">
        <v>23</v>
      </c>
      <c r="B23">
        <f t="shared" si="0"/>
        <v>2.071933011272141</v>
      </c>
      <c r="C23">
        <f t="shared" si="1"/>
        <v>-0.80938782009570875</v>
      </c>
    </row>
    <row r="24" spans="1:3">
      <c r="A24" s="3">
        <v>24</v>
      </c>
      <c r="B24">
        <f t="shared" si="0"/>
        <v>2.1371259259259254</v>
      </c>
      <c r="C24">
        <f t="shared" si="1"/>
        <v>-0.74369121750065315</v>
      </c>
    </row>
    <row r="25" spans="1:3">
      <c r="A25" s="3">
        <v>25</v>
      </c>
      <c r="B25">
        <f t="shared" si="0"/>
        <v>2.2023188405797098</v>
      </c>
      <c r="C25">
        <f t="shared" si="1"/>
        <v>-0.67803319480972091</v>
      </c>
    </row>
    <row r="26" spans="1:3">
      <c r="A26" s="3">
        <v>26</v>
      </c>
      <c r="B26">
        <f t="shared" si="0"/>
        <v>2.2675117552334942</v>
      </c>
      <c r="C26">
        <f t="shared" si="1"/>
        <v>-0.61241377071487779</v>
      </c>
    </row>
    <row r="27" spans="1:3">
      <c r="A27" s="3">
        <v>27</v>
      </c>
      <c r="B27">
        <f t="shared" si="0"/>
        <v>2.3327046698872782</v>
      </c>
      <c r="C27">
        <f t="shared" si="1"/>
        <v>-0.54683296236748724</v>
      </c>
    </row>
    <row r="28" spans="1:3">
      <c r="A28" s="3">
        <v>28</v>
      </c>
      <c r="B28">
        <f t="shared" si="0"/>
        <v>2.3978975845410622</v>
      </c>
      <c r="C28">
        <f t="shared" si="1"/>
        <v>-0.48129078537487002</v>
      </c>
    </row>
    <row r="29" spans="1:3">
      <c r="A29" s="3">
        <v>29</v>
      </c>
      <c r="B29">
        <f t="shared" si="0"/>
        <v>2.4630904991948466</v>
      </c>
      <c r="C29">
        <f t="shared" si="1"/>
        <v>-0.41578725379716719</v>
      </c>
    </row>
    <row r="30" spans="1:3">
      <c r="A30" s="3">
        <v>30</v>
      </c>
      <c r="B30">
        <f t="shared" si="0"/>
        <v>2.528283413848631</v>
      </c>
      <c r="C30">
        <f t="shared" si="1"/>
        <v>-0.35032238014452011</v>
      </c>
    </row>
    <row r="31" spans="1:3">
      <c r="A31" s="3">
        <v>31</v>
      </c>
      <c r="B31">
        <f t="shared" si="0"/>
        <v>2.5934763285024149</v>
      </c>
      <c r="C31">
        <f t="shared" si="1"/>
        <v>-0.28489617537454803</v>
      </c>
    </row>
    <row r="32" spans="1:3">
      <c r="A32" s="3">
        <v>32</v>
      </c>
      <c r="B32">
        <f t="shared" si="0"/>
        <v>2.6586692431561989</v>
      </c>
      <c r="C32">
        <f t="shared" si="1"/>
        <v>-0.21950864889014721</v>
      </c>
    </row>
    <row r="33" spans="1:3">
      <c r="A33" s="3">
        <v>33</v>
      </c>
      <c r="B33">
        <f t="shared" ref="B33:B64" si="2">0.637688888888889+(A33-1)*0.0651929146537842</f>
        <v>2.7238621578099833</v>
      </c>
      <c r="C33">
        <f t="shared" ref="C33:C64" si="3">0+1*B33-2.86836100963896*(1.00657894736842+(B33-2.95394736842105)^2/313.959924670433)^0.5</f>
        <v>-0.15415980853759059</v>
      </c>
    </row>
    <row r="34" spans="1:3">
      <c r="A34" s="3">
        <v>34</v>
      </c>
      <c r="B34">
        <f t="shared" si="2"/>
        <v>2.7890550724637677</v>
      </c>
      <c r="C34">
        <f t="shared" si="3"/>
        <v>-8.8849660604957581E-2</v>
      </c>
    </row>
    <row r="35" spans="1:3">
      <c r="A35" s="3">
        <v>35</v>
      </c>
      <c r="B35">
        <f t="shared" si="2"/>
        <v>2.8542479871175517</v>
      </c>
      <c r="C35">
        <f t="shared" si="3"/>
        <v>-2.3578209820858564E-2</v>
      </c>
    </row>
    <row r="36" spans="1:3">
      <c r="A36" s="3">
        <v>36</v>
      </c>
      <c r="B36">
        <f t="shared" si="2"/>
        <v>2.9194409017713361</v>
      </c>
      <c r="C36">
        <f t="shared" si="3"/>
        <v>4.1654540646517635E-2</v>
      </c>
    </row>
    <row r="37" spans="1:3">
      <c r="A37" s="3">
        <v>37</v>
      </c>
      <c r="B37">
        <f t="shared" si="2"/>
        <v>2.98463381642512</v>
      </c>
      <c r="C37">
        <f t="shared" si="3"/>
        <v>0.10684858919004059</v>
      </c>
    </row>
    <row r="38" spans="1:3">
      <c r="A38" s="3">
        <v>38</v>
      </c>
      <c r="B38">
        <f t="shared" si="2"/>
        <v>3.0498267310789045</v>
      </c>
      <c r="C38">
        <f t="shared" si="3"/>
        <v>0.17200393576396378</v>
      </c>
    </row>
    <row r="39" spans="1:3">
      <c r="A39" s="3">
        <v>39</v>
      </c>
      <c r="B39">
        <f t="shared" si="2"/>
        <v>3.1150196457326884</v>
      </c>
      <c r="C39">
        <f t="shared" si="3"/>
        <v>0.23712058188393259</v>
      </c>
    </row>
    <row r="40" spans="1:3">
      <c r="A40" s="3">
        <v>40</v>
      </c>
      <c r="B40">
        <f t="shared" si="2"/>
        <v>3.1802125603864728</v>
      </c>
      <c r="C40">
        <f t="shared" si="3"/>
        <v>0.30219853062668101</v>
      </c>
    </row>
    <row r="41" spans="1:3">
      <c r="A41" s="3">
        <v>41</v>
      </c>
      <c r="B41">
        <f t="shared" si="2"/>
        <v>3.2454054750402568</v>
      </c>
      <c r="C41">
        <f t="shared" si="3"/>
        <v>0.36723778662940676</v>
      </c>
    </row>
    <row r="42" spans="1:3">
      <c r="A42" s="3">
        <v>42</v>
      </c>
      <c r="B42">
        <f t="shared" si="2"/>
        <v>3.3105983896940412</v>
      </c>
      <c r="C42">
        <f t="shared" si="3"/>
        <v>0.43223835608884276</v>
      </c>
    </row>
    <row r="43" spans="1:3">
      <c r="A43" s="3">
        <v>43</v>
      </c>
      <c r="B43">
        <f t="shared" si="2"/>
        <v>3.3757913043478252</v>
      </c>
      <c r="C43">
        <f t="shared" si="3"/>
        <v>0.49720024676000074</v>
      </c>
    </row>
    <row r="44" spans="1:3">
      <c r="A44" s="3">
        <v>44</v>
      </c>
      <c r="B44">
        <f t="shared" si="2"/>
        <v>3.4409842190016096</v>
      </c>
      <c r="C44">
        <f t="shared" si="3"/>
        <v>0.56212346795461521</v>
      </c>
    </row>
    <row r="45" spans="1:3">
      <c r="A45" s="3">
        <v>45</v>
      </c>
      <c r="B45">
        <f t="shared" si="2"/>
        <v>3.5061771336553935</v>
      </c>
      <c r="C45">
        <f t="shared" si="3"/>
        <v>0.62700803053926268</v>
      </c>
    </row>
    <row r="46" spans="1:3">
      <c r="A46" s="3">
        <v>46</v>
      </c>
      <c r="B46">
        <f t="shared" si="2"/>
        <v>3.5713700483091779</v>
      </c>
      <c r="C46">
        <f t="shared" si="3"/>
        <v>0.69185394693317859</v>
      </c>
    </row>
    <row r="47" spans="1:3">
      <c r="A47" s="3">
        <v>47</v>
      </c>
      <c r="B47">
        <f t="shared" si="2"/>
        <v>3.6365629629629619</v>
      </c>
      <c r="C47">
        <f t="shared" si="3"/>
        <v>0.75666123110575745</v>
      </c>
    </row>
    <row r="48" spans="1:3">
      <c r="A48" s="3">
        <v>48</v>
      </c>
      <c r="B48">
        <f t="shared" si="2"/>
        <v>3.7017558776167463</v>
      </c>
      <c r="C48">
        <f t="shared" si="3"/>
        <v>0.82142989857374449</v>
      </c>
    </row>
    <row r="49" spans="1:3">
      <c r="A49" s="3">
        <v>49</v>
      </c>
      <c r="B49">
        <f t="shared" si="2"/>
        <v>3.7669487922705307</v>
      </c>
      <c r="C49">
        <f t="shared" si="3"/>
        <v>0.88615996639812256</v>
      </c>
    </row>
    <row r="50" spans="1:3">
      <c r="A50" s="3">
        <v>50</v>
      </c>
      <c r="B50">
        <f t="shared" si="2"/>
        <v>3.8321417069243147</v>
      </c>
      <c r="C50">
        <f t="shared" si="3"/>
        <v>0.95085145318068331</v>
      </c>
    </row>
    <row r="51" spans="1:3">
      <c r="A51" s="3">
        <v>51</v>
      </c>
      <c r="B51">
        <f t="shared" si="2"/>
        <v>3.8973346215780991</v>
      </c>
      <c r="C51">
        <f t="shared" si="3"/>
        <v>1.0155043790603071</v>
      </c>
    </row>
    <row r="52" spans="1:3">
      <c r="A52" s="3">
        <v>52</v>
      </c>
      <c r="B52">
        <f t="shared" si="2"/>
        <v>3.962527536231883</v>
      </c>
      <c r="C52">
        <f t="shared" si="3"/>
        <v>1.0801187657089235</v>
      </c>
    </row>
    <row r="53" spans="1:3">
      <c r="A53" s="3">
        <v>53</v>
      </c>
      <c r="B53">
        <f t="shared" si="2"/>
        <v>4.027720450885667</v>
      </c>
      <c r="C53">
        <f t="shared" si="3"/>
        <v>1.1446946363271828</v>
      </c>
    </row>
    <row r="54" spans="1:3">
      <c r="A54" s="3">
        <v>54</v>
      </c>
      <c r="B54">
        <f t="shared" si="2"/>
        <v>4.0929133655394514</v>
      </c>
      <c r="C54">
        <f t="shared" si="3"/>
        <v>1.2092320156398229</v>
      </c>
    </row>
    <row r="55" spans="1:3">
      <c r="A55" s="3">
        <v>55</v>
      </c>
      <c r="B55">
        <f t="shared" si="2"/>
        <v>4.1581062801932358</v>
      </c>
      <c r="C55">
        <f t="shared" si="3"/>
        <v>1.2737309298907333</v>
      </c>
    </row>
    <row r="56" spans="1:3">
      <c r="A56" s="3">
        <v>56</v>
      </c>
      <c r="B56">
        <f t="shared" si="2"/>
        <v>4.2232991948470193</v>
      </c>
      <c r="C56">
        <f t="shared" si="3"/>
        <v>1.3381914068377339</v>
      </c>
    </row>
    <row r="57" spans="1:3">
      <c r="A57" s="3">
        <v>57</v>
      </c>
      <c r="B57">
        <f t="shared" si="2"/>
        <v>4.2884921095008046</v>
      </c>
      <c r="C57">
        <f t="shared" si="3"/>
        <v>1.4026134757470592</v>
      </c>
    </row>
    <row r="58" spans="1:3">
      <c r="A58" s="3">
        <v>58</v>
      </c>
      <c r="B58">
        <f t="shared" si="2"/>
        <v>4.3536850241545881</v>
      </c>
      <c r="C58">
        <f t="shared" si="3"/>
        <v>1.4669971673875386</v>
      </c>
    </row>
    <row r="59" spans="1:3">
      <c r="A59" s="3">
        <v>59</v>
      </c>
      <c r="B59">
        <f t="shared" si="2"/>
        <v>4.4188779388083725</v>
      </c>
      <c r="C59">
        <f t="shared" si="3"/>
        <v>1.5313425140245127</v>
      </c>
    </row>
    <row r="60" spans="1:3">
      <c r="A60" s="3">
        <v>60</v>
      </c>
      <c r="B60">
        <f t="shared" si="2"/>
        <v>4.4840708534621569</v>
      </c>
      <c r="C60">
        <f t="shared" si="3"/>
        <v>1.5956495494134422</v>
      </c>
    </row>
    <row r="61" spans="1:3">
      <c r="A61" s="3">
        <v>61</v>
      </c>
      <c r="B61">
        <f t="shared" si="2"/>
        <v>4.5492637681159405</v>
      </c>
      <c r="C61">
        <f t="shared" si="3"/>
        <v>1.6599183087932499</v>
      </c>
    </row>
    <row r="62" spans="1:3">
      <c r="A62" s="3">
        <v>62</v>
      </c>
      <c r="B62">
        <f t="shared" si="2"/>
        <v>4.6144566827697249</v>
      </c>
      <c r="C62">
        <f t="shared" si="3"/>
        <v>1.7241488288793763</v>
      </c>
    </row>
    <row r="63" spans="1:3">
      <c r="A63" s="3">
        <v>63</v>
      </c>
      <c r="B63">
        <f t="shared" si="2"/>
        <v>4.6796495974235093</v>
      </c>
      <c r="C63">
        <f t="shared" si="3"/>
        <v>1.788341147856563</v>
      </c>
    </row>
    <row r="64" spans="1:3">
      <c r="A64" s="3">
        <v>64</v>
      </c>
      <c r="B64">
        <f t="shared" si="2"/>
        <v>4.7448425120772928</v>
      </c>
      <c r="C64">
        <f t="shared" si="3"/>
        <v>1.8524953053713595</v>
      </c>
    </row>
    <row r="65" spans="1:3">
      <c r="A65" s="3">
        <v>65</v>
      </c>
      <c r="B65">
        <f t="shared" ref="B65:B70" si="4">0.637688888888889+(A65-1)*0.0651929146537842</f>
        <v>4.8100354267310781</v>
      </c>
      <c r="C65">
        <f t="shared" ref="C65:C70" si="5">0+1*B65-2.86836100963896*(1.00657894736842+(B65-2.95394736842105)^2/313.959924670433)^0.5</f>
        <v>1.916611342524372</v>
      </c>
    </row>
    <row r="66" spans="1:3">
      <c r="A66" s="3">
        <v>66</v>
      </c>
      <c r="B66">
        <f t="shared" si="4"/>
        <v>4.8752283413848616</v>
      </c>
      <c r="C66">
        <f t="shared" si="5"/>
        <v>1.9806893018622267</v>
      </c>
    </row>
    <row r="67" spans="1:3">
      <c r="A67" s="3">
        <v>67</v>
      </c>
      <c r="B67">
        <f t="shared" si="4"/>
        <v>4.9404212560386469</v>
      </c>
      <c r="C67">
        <f t="shared" si="5"/>
        <v>2.0447292273692943</v>
      </c>
    </row>
    <row r="68" spans="1:3">
      <c r="A68" s="3">
        <v>68</v>
      </c>
      <c r="B68">
        <f t="shared" si="4"/>
        <v>5.0056141706924304</v>
      </c>
      <c r="C68">
        <f t="shared" si="5"/>
        <v>2.1087311644591362</v>
      </c>
    </row>
    <row r="69" spans="1:3">
      <c r="A69" s="3">
        <v>69</v>
      </c>
      <c r="B69">
        <f t="shared" si="4"/>
        <v>5.0708070853462139</v>
      </c>
      <c r="C69">
        <f t="shared" si="5"/>
        <v>2.1726951599657141</v>
      </c>
    </row>
    <row r="70" spans="1:3">
      <c r="A70" s="3">
        <v>70</v>
      </c>
      <c r="B70">
        <f t="shared" si="4"/>
        <v>5.1359999999999992</v>
      </c>
      <c r="C70">
        <f t="shared" si="5"/>
        <v>2.236621262134333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Hoja14"/>
  <dimension ref="A1:C70"/>
  <sheetViews>
    <sheetView workbookViewId="0"/>
  </sheetViews>
  <sheetFormatPr baseColWidth="10" defaultRowHeight="16"/>
  <sheetData>
    <row r="1" spans="1:3">
      <c r="A1" s="3">
        <v>1</v>
      </c>
      <c r="B1">
        <f t="shared" ref="B1:B32" si="0">0.622222222222222+(A1-1)*0.0654170692431562</f>
        <v>0.62222222222222201</v>
      </c>
      <c r="C1">
        <f t="shared" ref="C1:C32" si="1">0+1*B1+2.86836100963896*(1.00657894736842+(B1-2.95394736842105)^2/313.959924670433)^0.5</f>
        <v>3.5246524518996312</v>
      </c>
    </row>
    <row r="2" spans="1:3">
      <c r="A2" s="3">
        <v>2</v>
      </c>
      <c r="B2">
        <f t="shared" si="0"/>
        <v>0.68763929146537817</v>
      </c>
      <c r="C2">
        <f t="shared" si="1"/>
        <v>3.588711312669056</v>
      </c>
    </row>
    <row r="3" spans="1:3">
      <c r="A3" s="3">
        <v>3</v>
      </c>
      <c r="B3">
        <f t="shared" si="0"/>
        <v>0.75305636070853443</v>
      </c>
      <c r="C3">
        <f t="shared" si="1"/>
        <v>3.6528082111317559</v>
      </c>
    </row>
    <row r="4" spans="1:3">
      <c r="A4" s="3">
        <v>4</v>
      </c>
      <c r="B4">
        <f t="shared" si="0"/>
        <v>0.81847342995169059</v>
      </c>
      <c r="C4">
        <f t="shared" si="1"/>
        <v>3.716943199263004</v>
      </c>
    </row>
    <row r="5" spans="1:3">
      <c r="A5" s="3">
        <v>5</v>
      </c>
      <c r="B5">
        <f t="shared" si="0"/>
        <v>0.88389049919484686</v>
      </c>
      <c r="C5">
        <f t="shared" si="1"/>
        <v>3.7811163276291495</v>
      </c>
    </row>
    <row r="6" spans="1:3">
      <c r="A6" s="3">
        <v>6</v>
      </c>
      <c r="B6">
        <f t="shared" si="0"/>
        <v>0.94930756843800301</v>
      </c>
      <c r="C6">
        <f t="shared" si="1"/>
        <v>3.8453276453778464</v>
      </c>
    </row>
    <row r="7" spans="1:3">
      <c r="A7" s="3">
        <v>7</v>
      </c>
      <c r="B7">
        <f t="shared" si="0"/>
        <v>1.0147246376811592</v>
      </c>
      <c r="C7">
        <f t="shared" si="1"/>
        <v>3.9095772002285258</v>
      </c>
    </row>
    <row r="8" spans="1:3">
      <c r="A8" s="3">
        <v>8</v>
      </c>
      <c r="B8">
        <f t="shared" si="0"/>
        <v>1.0801417069243153</v>
      </c>
      <c r="C8">
        <f t="shared" si="1"/>
        <v>3.973865038463118</v>
      </c>
    </row>
    <row r="9" spans="1:3">
      <c r="A9" s="3">
        <v>9</v>
      </c>
      <c r="B9">
        <f t="shared" si="0"/>
        <v>1.1455587761674715</v>
      </c>
      <c r="C9">
        <f t="shared" si="1"/>
        <v>4.0381912049170303</v>
      </c>
    </row>
    <row r="10" spans="1:3">
      <c r="A10" s="3">
        <v>10</v>
      </c>
      <c r="B10">
        <f t="shared" si="0"/>
        <v>1.2109758454106276</v>
      </c>
      <c r="C10">
        <f t="shared" si="1"/>
        <v>4.1025557429703836</v>
      </c>
    </row>
    <row r="11" spans="1:3">
      <c r="A11" s="3">
        <v>11</v>
      </c>
      <c r="B11">
        <f t="shared" si="0"/>
        <v>1.276392914653784</v>
      </c>
      <c r="C11">
        <f t="shared" si="1"/>
        <v>4.1669586945395114</v>
      </c>
    </row>
    <row r="12" spans="1:3">
      <c r="A12" s="3">
        <v>12</v>
      </c>
      <c r="B12">
        <f t="shared" si="0"/>
        <v>1.3418099838969402</v>
      </c>
      <c r="C12">
        <f t="shared" si="1"/>
        <v>4.2314001000687211</v>
      </c>
    </row>
    <row r="13" spans="1:3">
      <c r="A13" s="3">
        <v>13</v>
      </c>
      <c r="B13">
        <f t="shared" si="0"/>
        <v>1.4072270531400963</v>
      </c>
      <c r="C13">
        <f t="shared" si="1"/>
        <v>4.2958799985223353</v>
      </c>
    </row>
    <row r="14" spans="1:3">
      <c r="A14" s="3">
        <v>14</v>
      </c>
      <c r="B14">
        <f t="shared" si="0"/>
        <v>1.4726441223832527</v>
      </c>
      <c r="C14">
        <f t="shared" si="1"/>
        <v>4.3603984273769951</v>
      </c>
    </row>
    <row r="15" spans="1:3">
      <c r="A15" s="3">
        <v>15</v>
      </c>
      <c r="B15">
        <f t="shared" si="0"/>
        <v>1.5380611916264089</v>
      </c>
      <c r="C15">
        <f t="shared" si="1"/>
        <v>4.42495542261425</v>
      </c>
    </row>
    <row r="16" spans="1:3">
      <c r="A16" s="3">
        <v>16</v>
      </c>
      <c r="B16">
        <f t="shared" si="0"/>
        <v>1.603478260869565</v>
      </c>
      <c r="C16">
        <f t="shared" si="1"/>
        <v>4.4895510187134198</v>
      </c>
    </row>
    <row r="17" spans="1:3">
      <c r="A17" s="3">
        <v>17</v>
      </c>
      <c r="B17">
        <f t="shared" si="0"/>
        <v>1.6688953301127212</v>
      </c>
      <c r="C17">
        <f t="shared" si="1"/>
        <v>4.5541852486447496</v>
      </c>
    </row>
    <row r="18" spans="1:3">
      <c r="A18" s="3">
        <v>18</v>
      </c>
      <c r="B18">
        <f t="shared" si="0"/>
        <v>1.7343123993558773</v>
      </c>
      <c r="C18">
        <f t="shared" si="1"/>
        <v>4.6188581438628464</v>
      </c>
    </row>
    <row r="19" spans="1:3">
      <c r="A19" s="3">
        <v>19</v>
      </c>
      <c r="B19">
        <f t="shared" si="0"/>
        <v>1.7997294685990335</v>
      </c>
      <c r="C19">
        <f t="shared" si="1"/>
        <v>4.6835697343004021</v>
      </c>
    </row>
    <row r="20" spans="1:3">
      <c r="A20" s="3">
        <v>20</v>
      </c>
      <c r="B20">
        <f t="shared" si="0"/>
        <v>1.8651465378421899</v>
      </c>
      <c r="C20">
        <f t="shared" si="1"/>
        <v>4.7483200483622188</v>
      </c>
    </row>
    <row r="21" spans="1:3">
      <c r="A21" s="3">
        <v>21</v>
      </c>
      <c r="B21">
        <f t="shared" si="0"/>
        <v>1.930563607085346</v>
      </c>
      <c r="C21">
        <f t="shared" si="1"/>
        <v>4.8131091129195225</v>
      </c>
    </row>
    <row r="22" spans="1:3">
      <c r="A22" s="3">
        <v>22</v>
      </c>
      <c r="B22">
        <f t="shared" si="0"/>
        <v>1.9959806763285022</v>
      </c>
      <c r="C22">
        <f t="shared" si="1"/>
        <v>4.8779369533045784</v>
      </c>
    </row>
    <row r="23" spans="1:3">
      <c r="A23" s="3">
        <v>23</v>
      </c>
      <c r="B23">
        <f t="shared" si="0"/>
        <v>2.0613977455716581</v>
      </c>
      <c r="C23">
        <f t="shared" si="1"/>
        <v>4.9428035933056034</v>
      </c>
    </row>
    <row r="24" spans="1:3">
      <c r="A24" s="3">
        <v>24</v>
      </c>
      <c r="B24">
        <f t="shared" si="0"/>
        <v>2.1268148148148143</v>
      </c>
      <c r="C24">
        <f t="shared" si="1"/>
        <v>5.0077090551619872</v>
      </c>
    </row>
    <row r="25" spans="1:3">
      <c r="A25" s="3">
        <v>25</v>
      </c>
      <c r="B25">
        <f t="shared" si="0"/>
        <v>2.1922318840579704</v>
      </c>
      <c r="C25">
        <f t="shared" si="1"/>
        <v>5.0726533595598156</v>
      </c>
    </row>
    <row r="26" spans="1:3">
      <c r="A26" s="3">
        <v>26</v>
      </c>
      <c r="B26">
        <f t="shared" si="0"/>
        <v>2.257648953301127</v>
      </c>
      <c r="C26">
        <f t="shared" si="1"/>
        <v>5.1376365256277019</v>
      </c>
    </row>
    <row r="27" spans="1:3">
      <c r="A27" s="3">
        <v>27</v>
      </c>
      <c r="B27">
        <f t="shared" si="0"/>
        <v>2.3230660225442832</v>
      </c>
      <c r="C27">
        <f t="shared" si="1"/>
        <v>5.2026585709329218</v>
      </c>
    </row>
    <row r="28" spans="1:3">
      <c r="A28" s="3">
        <v>28</v>
      </c>
      <c r="B28">
        <f t="shared" si="0"/>
        <v>2.3884830917874393</v>
      </c>
      <c r="C28">
        <f t="shared" si="1"/>
        <v>5.2677195114778765</v>
      </c>
    </row>
    <row r="29" spans="1:3">
      <c r="A29" s="3">
        <v>29</v>
      </c>
      <c r="B29">
        <f t="shared" si="0"/>
        <v>2.4539001610305955</v>
      </c>
      <c r="C29">
        <f t="shared" si="1"/>
        <v>5.3328193616968482</v>
      </c>
    </row>
    <row r="30" spans="1:3">
      <c r="A30" s="3">
        <v>30</v>
      </c>
      <c r="B30">
        <f t="shared" si="0"/>
        <v>2.5193172302737517</v>
      </c>
      <c r="C30">
        <f t="shared" si="1"/>
        <v>5.3979581344530825</v>
      </c>
    </row>
    <row r="31" spans="1:3">
      <c r="A31" s="3">
        <v>31</v>
      </c>
      <c r="B31">
        <f t="shared" si="0"/>
        <v>2.5847342995169083</v>
      </c>
      <c r="C31">
        <f t="shared" si="1"/>
        <v>5.4631358410361841</v>
      </c>
    </row>
    <row r="32" spans="1:3">
      <c r="A32" s="3">
        <v>32</v>
      </c>
      <c r="B32">
        <f t="shared" si="0"/>
        <v>2.6501513687600644</v>
      </c>
      <c r="C32">
        <f t="shared" si="1"/>
        <v>5.528352491159831</v>
      </c>
    </row>
    <row r="33" spans="1:3">
      <c r="A33" s="3">
        <v>33</v>
      </c>
      <c r="B33">
        <f t="shared" ref="B33:B64" si="2">0.622222222222222+(A33-1)*0.0654170692431562</f>
        <v>2.7155684380032206</v>
      </c>
      <c r="C33">
        <f t="shared" ref="C33:C64" si="3">0+1*B33+2.86836100963896*(1.00657894736842+(B33-2.95394736842105)^2/313.959924670433)^0.5</f>
        <v>5.5936080929597978</v>
      </c>
    </row>
    <row r="34" spans="1:3">
      <c r="A34" s="3">
        <v>34</v>
      </c>
      <c r="B34">
        <f t="shared" si="2"/>
        <v>2.7809855072463767</v>
      </c>
      <c r="C34">
        <f t="shared" si="3"/>
        <v>5.6589026529923139</v>
      </c>
    </row>
    <row r="35" spans="1:3">
      <c r="A35" s="3">
        <v>35</v>
      </c>
      <c r="B35">
        <f t="shared" si="2"/>
        <v>2.8464025764895329</v>
      </c>
      <c r="C35">
        <f t="shared" si="3"/>
        <v>5.7242361762327301</v>
      </c>
    </row>
    <row r="36" spans="1:3">
      <c r="A36" s="3">
        <v>36</v>
      </c>
      <c r="B36">
        <f t="shared" si="2"/>
        <v>2.911819645732689</v>
      </c>
      <c r="C36">
        <f t="shared" si="3"/>
        <v>5.7896086660745052</v>
      </c>
    </row>
    <row r="37" spans="1:3">
      <c r="A37" s="3">
        <v>37</v>
      </c>
      <c r="B37">
        <f t="shared" si="2"/>
        <v>2.9772367149758452</v>
      </c>
      <c r="C37">
        <f t="shared" si="3"/>
        <v>5.8550201243285187</v>
      </c>
    </row>
    <row r="38" spans="1:3">
      <c r="A38" s="3">
        <v>38</v>
      </c>
      <c r="B38">
        <f t="shared" si="2"/>
        <v>3.0426537842190013</v>
      </c>
      <c r="C38">
        <f t="shared" si="3"/>
        <v>5.9204705512227074</v>
      </c>
    </row>
    <row r="39" spans="1:3">
      <c r="A39" s="3">
        <v>39</v>
      </c>
      <c r="B39">
        <f t="shared" si="2"/>
        <v>3.1080708534621575</v>
      </c>
      <c r="C39">
        <f t="shared" si="3"/>
        <v>5.985959945402012</v>
      </c>
    </row>
    <row r="40" spans="1:3">
      <c r="A40" s="3">
        <v>40</v>
      </c>
      <c r="B40">
        <f t="shared" si="2"/>
        <v>3.1734879227053137</v>
      </c>
      <c r="C40">
        <f t="shared" si="3"/>
        <v>6.0514883039286573</v>
      </c>
    </row>
    <row r="41" spans="1:3">
      <c r="A41" s="3">
        <v>41</v>
      </c>
      <c r="B41">
        <f t="shared" si="2"/>
        <v>3.2389049919484698</v>
      </c>
      <c r="C41">
        <f t="shared" si="3"/>
        <v>6.1170556222827459</v>
      </c>
    </row>
    <row r="42" spans="1:3">
      <c r="A42" s="3">
        <v>42</v>
      </c>
      <c r="B42">
        <f t="shared" si="2"/>
        <v>3.304322061191626</v>
      </c>
      <c r="C42">
        <f t="shared" si="3"/>
        <v>6.1826618943631804</v>
      </c>
    </row>
    <row r="43" spans="1:3">
      <c r="A43" s="3">
        <v>43</v>
      </c>
      <c r="B43">
        <f t="shared" si="2"/>
        <v>3.3697391304347821</v>
      </c>
      <c r="C43">
        <f t="shared" si="3"/>
        <v>6.2483071124888934</v>
      </c>
    </row>
    <row r="44" spans="1:3">
      <c r="A44" s="3">
        <v>44</v>
      </c>
      <c r="B44">
        <f t="shared" si="2"/>
        <v>3.4351561996779383</v>
      </c>
      <c r="C44">
        <f t="shared" si="3"/>
        <v>6.3139912674004162</v>
      </c>
    </row>
    <row r="45" spans="1:3">
      <c r="A45" s="3">
        <v>45</v>
      </c>
      <c r="B45">
        <f t="shared" si="2"/>
        <v>3.5005732689210944</v>
      </c>
      <c r="C45">
        <f t="shared" si="3"/>
        <v>6.3797143482617464</v>
      </c>
    </row>
    <row r="46" spans="1:3">
      <c r="A46" s="3">
        <v>46</v>
      </c>
      <c r="B46">
        <f t="shared" si="2"/>
        <v>3.5659903381642506</v>
      </c>
      <c r="C46">
        <f t="shared" si="3"/>
        <v>6.4454763426625545</v>
      </c>
    </row>
    <row r="47" spans="1:3">
      <c r="A47" s="3">
        <v>47</v>
      </c>
      <c r="B47">
        <f t="shared" si="2"/>
        <v>3.6314074074074068</v>
      </c>
      <c r="C47">
        <f t="shared" si="3"/>
        <v>6.5112772366206872</v>
      </c>
    </row>
    <row r="48" spans="1:3">
      <c r="A48" s="3">
        <v>48</v>
      </c>
      <c r="B48">
        <f t="shared" si="2"/>
        <v>3.6968244766505629</v>
      </c>
      <c r="C48">
        <f t="shared" si="3"/>
        <v>6.5771170145850038</v>
      </c>
    </row>
    <row r="49" spans="1:3">
      <c r="A49" s="3">
        <v>49</v>
      </c>
      <c r="B49">
        <f t="shared" si="2"/>
        <v>3.7622415458937191</v>
      </c>
      <c r="C49">
        <f t="shared" si="3"/>
        <v>6.6429956594385198</v>
      </c>
    </row>
    <row r="50" spans="1:3">
      <c r="A50" s="3">
        <v>50</v>
      </c>
      <c r="B50">
        <f t="shared" si="2"/>
        <v>3.8276586151368761</v>
      </c>
      <c r="C50">
        <f t="shared" si="3"/>
        <v>6.7089131525018644</v>
      </c>
    </row>
    <row r="51" spans="1:3">
      <c r="A51" s="3">
        <v>51</v>
      </c>
      <c r="B51">
        <f t="shared" si="2"/>
        <v>3.8930756843800323</v>
      </c>
      <c r="C51">
        <f t="shared" si="3"/>
        <v>6.7748694735370467</v>
      </c>
    </row>
    <row r="52" spans="1:3">
      <c r="A52" s="3">
        <v>52</v>
      </c>
      <c r="B52">
        <f t="shared" si="2"/>
        <v>3.9584927536231884</v>
      </c>
      <c r="C52">
        <f t="shared" si="3"/>
        <v>6.8408646007515452</v>
      </c>
    </row>
    <row r="53" spans="1:3">
      <c r="A53" s="3">
        <v>53</v>
      </c>
      <c r="B53">
        <f t="shared" si="2"/>
        <v>4.0239098228663446</v>
      </c>
      <c r="C53">
        <f t="shared" si="3"/>
        <v>6.9068985108026837</v>
      </c>
    </row>
    <row r="54" spans="1:3">
      <c r="A54" s="3">
        <v>54</v>
      </c>
      <c r="B54">
        <f t="shared" si="2"/>
        <v>4.0893268921095007</v>
      </c>
      <c r="C54">
        <f t="shared" si="3"/>
        <v>6.9729711788023359</v>
      </c>
    </row>
    <row r="55" spans="1:3">
      <c r="A55" s="3">
        <v>55</v>
      </c>
      <c r="B55">
        <f t="shared" si="2"/>
        <v>4.1547439613526569</v>
      </c>
      <c r="C55">
        <f t="shared" si="3"/>
        <v>7.0390825783219153</v>
      </c>
    </row>
    <row r="56" spans="1:3">
      <c r="A56" s="3">
        <v>56</v>
      </c>
      <c r="B56">
        <f t="shared" si="2"/>
        <v>4.220161030595813</v>
      </c>
      <c r="C56">
        <f t="shared" si="3"/>
        <v>7.1052326813976805</v>
      </c>
    </row>
    <row r="57" spans="1:3">
      <c r="A57" s="3">
        <v>57</v>
      </c>
      <c r="B57">
        <f t="shared" si="2"/>
        <v>4.2855780998389692</v>
      </c>
      <c r="C57">
        <f t="shared" si="3"/>
        <v>7.1714214585363294</v>
      </c>
    </row>
    <row r="58" spans="1:3">
      <c r="A58" s="3">
        <v>58</v>
      </c>
      <c r="B58">
        <f t="shared" si="2"/>
        <v>4.3509951690821254</v>
      </c>
      <c r="C58">
        <f t="shared" si="3"/>
        <v>7.2376488787208988</v>
      </c>
    </row>
    <row r="59" spans="1:3">
      <c r="A59" s="3">
        <v>59</v>
      </c>
      <c r="B59">
        <f t="shared" si="2"/>
        <v>4.4164122383252815</v>
      </c>
      <c r="C59">
        <f t="shared" si="3"/>
        <v>7.3039149094169451</v>
      </c>
    </row>
    <row r="60" spans="1:3">
      <c r="A60" s="3">
        <v>60</v>
      </c>
      <c r="B60">
        <f t="shared" si="2"/>
        <v>4.4818293075684377</v>
      </c>
      <c r="C60">
        <f t="shared" si="3"/>
        <v>7.3702195165790316</v>
      </c>
    </row>
    <row r="61" spans="1:3">
      <c r="A61" s="3">
        <v>61</v>
      </c>
      <c r="B61">
        <f t="shared" si="2"/>
        <v>4.5472463768115938</v>
      </c>
      <c r="C61">
        <f t="shared" si="3"/>
        <v>7.4365626646574929</v>
      </c>
    </row>
    <row r="62" spans="1:3">
      <c r="A62" s="3">
        <v>62</v>
      </c>
      <c r="B62">
        <f t="shared" si="2"/>
        <v>4.61266344605475</v>
      </c>
      <c r="C62">
        <f t="shared" si="3"/>
        <v>7.502944316605487</v>
      </c>
    </row>
    <row r="63" spans="1:3">
      <c r="A63" s="3">
        <v>63</v>
      </c>
      <c r="B63">
        <f t="shared" si="2"/>
        <v>4.6780805152979061</v>
      </c>
      <c r="C63">
        <f t="shared" si="3"/>
        <v>7.569364433886328</v>
      </c>
    </row>
    <row r="64" spans="1:3">
      <c r="A64" s="3">
        <v>64</v>
      </c>
      <c r="B64">
        <f t="shared" si="2"/>
        <v>4.7434975845410623</v>
      </c>
      <c r="C64">
        <f t="shared" si="3"/>
        <v>7.6358229764810979</v>
      </c>
    </row>
    <row r="65" spans="1:3">
      <c r="A65" s="3">
        <v>65</v>
      </c>
      <c r="B65">
        <f t="shared" ref="B65:B70" si="4">0.622222222222222+(A65-1)*0.0654170692431562</f>
        <v>4.8089146537842185</v>
      </c>
      <c r="C65">
        <f t="shared" ref="C65:C70" si="5">0+1*B65+2.86836100963896*(1.00657894736842+(B65-2.95394736842105)^2/313.959924670433)^0.5</f>
        <v>7.7023199028965372</v>
      </c>
    </row>
    <row r="66" spans="1:3">
      <c r="A66" s="3">
        <v>66</v>
      </c>
      <c r="B66">
        <f t="shared" si="4"/>
        <v>4.8743317230273746</v>
      </c>
      <c r="C66">
        <f t="shared" si="5"/>
        <v>7.7688551701731958</v>
      </c>
    </row>
    <row r="67" spans="1:3">
      <c r="A67" s="3">
        <v>67</v>
      </c>
      <c r="B67">
        <f t="shared" si="4"/>
        <v>4.9397487922705308</v>
      </c>
      <c r="C67">
        <f t="shared" si="5"/>
        <v>7.8354287338938642</v>
      </c>
    </row>
    <row r="68" spans="1:3">
      <c r="A68" s="3">
        <v>68</v>
      </c>
      <c r="B68">
        <f t="shared" si="4"/>
        <v>5.0051658615136869</v>
      </c>
      <c r="C68">
        <f t="shared" si="5"/>
        <v>7.9020405481922573</v>
      </c>
    </row>
    <row r="69" spans="1:3">
      <c r="A69" s="3">
        <v>69</v>
      </c>
      <c r="B69">
        <f t="shared" si="4"/>
        <v>5.0705829307568431</v>
      </c>
      <c r="C69">
        <f t="shared" si="5"/>
        <v>7.9686905657619675</v>
      </c>
    </row>
    <row r="70" spans="1:3">
      <c r="A70" s="3">
        <v>70</v>
      </c>
      <c r="B70">
        <f t="shared" si="4"/>
        <v>5.1359999999999992</v>
      </c>
      <c r="C70">
        <f t="shared" si="5"/>
        <v>8.035378737865665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Hoja15"/>
  <dimension ref="B1:F5"/>
  <sheetViews>
    <sheetView workbookViewId="0"/>
  </sheetViews>
  <sheetFormatPr baseColWidth="10" defaultRowHeight="16"/>
  <sheetData>
    <row r="1" spans="2:6" ht="17" thickBot="1"/>
    <row r="2" spans="2:6">
      <c r="B2" s="5" t="s">
        <v>184</v>
      </c>
      <c r="C2" s="6" t="s">
        <v>185</v>
      </c>
      <c r="D2" s="6" t="s">
        <v>25</v>
      </c>
      <c r="E2" s="6" t="s">
        <v>28</v>
      </c>
      <c r="F2" s="6" t="s">
        <v>29</v>
      </c>
    </row>
    <row r="3" spans="2:6">
      <c r="B3" s="19" t="s">
        <v>2</v>
      </c>
      <c r="C3" s="10">
        <v>4.2799999999999985</v>
      </c>
      <c r="D3" s="10">
        <v>0.16761517784863322</v>
      </c>
      <c r="E3" s="10">
        <v>3.9487901997903823</v>
      </c>
      <c r="F3" s="10">
        <v>4.6112098002096147</v>
      </c>
    </row>
    <row r="4" spans="2:6">
      <c r="B4" s="4" t="s">
        <v>3</v>
      </c>
      <c r="C4" s="11">
        <v>1.9322033898305091</v>
      </c>
      <c r="D4" s="11">
        <v>0.18898092399436933</v>
      </c>
      <c r="E4" s="11">
        <v>1.5587745936857564</v>
      </c>
      <c r="F4" s="11">
        <v>2.3056321859752615</v>
      </c>
    </row>
    <row r="5" spans="2:6" ht="17" thickBot="1">
      <c r="B5" s="20" t="s">
        <v>4</v>
      </c>
      <c r="C5" s="12">
        <v>0.77777777777777812</v>
      </c>
      <c r="D5" s="12">
        <v>0.34214304906250437</v>
      </c>
      <c r="E5" s="12">
        <v>0.10169860417551124</v>
      </c>
      <c r="F5" s="12">
        <v>1.453856951380045</v>
      </c>
    </row>
  </sheetData>
  <pageMargins left="0.7" right="0.7" top="0.75" bottom="0.75" header="0.3" footer="0.3"/>
  <ignoredErrors>
    <ignoredError sqref="B3:B6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Hoja17"/>
  <dimension ref="A1:C700"/>
  <sheetViews>
    <sheetView workbookViewId="0"/>
  </sheetViews>
  <sheetFormatPr baseColWidth="10" defaultRowHeight="16"/>
  <sheetData>
    <row r="1" spans="1:3">
      <c r="A1" s="3">
        <v>1</v>
      </c>
      <c r="B1">
        <f t="shared" ref="B1:B64" si="0">1.25+A1*-0.0007153075822604</f>
        <v>1.2492846924177397</v>
      </c>
      <c r="C1">
        <f t="shared" ref="C1:C64" si="1">IF(A1/2-INT(A1/2)&lt;0.1,5,1)</f>
        <v>1</v>
      </c>
    </row>
    <row r="2" spans="1:3">
      <c r="A2" s="3">
        <v>2</v>
      </c>
      <c r="B2">
        <f t="shared" si="0"/>
        <v>1.2485693848354793</v>
      </c>
      <c r="C2">
        <f t="shared" si="1"/>
        <v>5</v>
      </c>
    </row>
    <row r="3" spans="1:3">
      <c r="A3" s="3">
        <v>3</v>
      </c>
      <c r="B3">
        <f t="shared" si="0"/>
        <v>1.2478540772532187</v>
      </c>
      <c r="C3">
        <f t="shared" si="1"/>
        <v>1</v>
      </c>
    </row>
    <row r="4" spans="1:3">
      <c r="A4" s="3">
        <v>4</v>
      </c>
      <c r="B4">
        <f t="shared" si="0"/>
        <v>1.2471387696709584</v>
      </c>
      <c r="C4">
        <f t="shared" si="1"/>
        <v>5</v>
      </c>
    </row>
    <row r="5" spans="1:3">
      <c r="A5" s="3">
        <v>5</v>
      </c>
      <c r="B5">
        <f t="shared" si="0"/>
        <v>1.246423462088698</v>
      </c>
      <c r="C5">
        <f t="shared" si="1"/>
        <v>1</v>
      </c>
    </row>
    <row r="6" spans="1:3">
      <c r="A6" s="3">
        <v>6</v>
      </c>
      <c r="B6">
        <f t="shared" si="0"/>
        <v>1.2457081545064377</v>
      </c>
      <c r="C6">
        <f t="shared" si="1"/>
        <v>5</v>
      </c>
    </row>
    <row r="7" spans="1:3">
      <c r="A7" s="3">
        <v>7</v>
      </c>
      <c r="B7">
        <f t="shared" si="0"/>
        <v>1.2449928469241771</v>
      </c>
      <c r="C7">
        <f t="shared" si="1"/>
        <v>1</v>
      </c>
    </row>
    <row r="8" spans="1:3">
      <c r="A8" s="3">
        <v>8</v>
      </c>
      <c r="B8">
        <f t="shared" si="0"/>
        <v>1.2442775393419168</v>
      </c>
      <c r="C8">
        <f t="shared" si="1"/>
        <v>5</v>
      </c>
    </row>
    <row r="9" spans="1:3">
      <c r="A9" s="3">
        <v>9</v>
      </c>
      <c r="B9">
        <f t="shared" si="0"/>
        <v>1.2435622317596564</v>
      </c>
      <c r="C9">
        <f t="shared" si="1"/>
        <v>1</v>
      </c>
    </row>
    <row r="10" spans="1:3">
      <c r="A10" s="3">
        <v>10</v>
      </c>
      <c r="B10">
        <f t="shared" si="0"/>
        <v>1.2428469241773961</v>
      </c>
      <c r="C10">
        <f t="shared" si="1"/>
        <v>5</v>
      </c>
    </row>
    <row r="11" spans="1:3">
      <c r="A11" s="3">
        <v>11</v>
      </c>
      <c r="B11">
        <f t="shared" si="0"/>
        <v>1.2421316165951355</v>
      </c>
      <c r="C11">
        <f t="shared" si="1"/>
        <v>1</v>
      </c>
    </row>
    <row r="12" spans="1:3">
      <c r="A12" s="3">
        <v>12</v>
      </c>
      <c r="B12">
        <f t="shared" si="0"/>
        <v>1.2414163090128751</v>
      </c>
      <c r="C12">
        <f t="shared" si="1"/>
        <v>5</v>
      </c>
    </row>
    <row r="13" spans="1:3">
      <c r="A13" s="3">
        <v>13</v>
      </c>
      <c r="B13">
        <f t="shared" si="0"/>
        <v>1.2407010014306148</v>
      </c>
      <c r="C13">
        <f t="shared" si="1"/>
        <v>1</v>
      </c>
    </row>
    <row r="14" spans="1:3">
      <c r="A14" s="3">
        <v>14</v>
      </c>
      <c r="B14">
        <f t="shared" si="0"/>
        <v>1.2399856938483544</v>
      </c>
      <c r="C14">
        <f t="shared" si="1"/>
        <v>5</v>
      </c>
    </row>
    <row r="15" spans="1:3">
      <c r="A15" s="3">
        <v>15</v>
      </c>
      <c r="B15">
        <f t="shared" si="0"/>
        <v>1.2392703862660941</v>
      </c>
      <c r="C15">
        <f t="shared" si="1"/>
        <v>1</v>
      </c>
    </row>
    <row r="16" spans="1:3">
      <c r="A16" s="3">
        <v>16</v>
      </c>
      <c r="B16">
        <f t="shared" si="0"/>
        <v>1.2385550786838335</v>
      </c>
      <c r="C16">
        <f t="shared" si="1"/>
        <v>5</v>
      </c>
    </row>
    <row r="17" spans="1:3">
      <c r="A17" s="3">
        <v>17</v>
      </c>
      <c r="B17">
        <f t="shared" si="0"/>
        <v>1.2378397711015732</v>
      </c>
      <c r="C17">
        <f t="shared" si="1"/>
        <v>1</v>
      </c>
    </row>
    <row r="18" spans="1:3">
      <c r="A18" s="3">
        <v>18</v>
      </c>
      <c r="B18">
        <f t="shared" si="0"/>
        <v>1.2371244635193128</v>
      </c>
      <c r="C18">
        <f t="shared" si="1"/>
        <v>5</v>
      </c>
    </row>
    <row r="19" spans="1:3">
      <c r="A19" s="3">
        <v>19</v>
      </c>
      <c r="B19">
        <f t="shared" si="0"/>
        <v>1.2364091559370525</v>
      </c>
      <c r="C19">
        <f t="shared" si="1"/>
        <v>1</v>
      </c>
    </row>
    <row r="20" spans="1:3">
      <c r="A20" s="3">
        <v>20</v>
      </c>
      <c r="B20">
        <f t="shared" si="0"/>
        <v>1.2356938483547919</v>
      </c>
      <c r="C20">
        <f t="shared" si="1"/>
        <v>5</v>
      </c>
    </row>
    <row r="21" spans="1:3">
      <c r="A21" s="3">
        <v>21</v>
      </c>
      <c r="B21">
        <f t="shared" si="0"/>
        <v>1.2349785407725316</v>
      </c>
      <c r="C21">
        <f t="shared" si="1"/>
        <v>1</v>
      </c>
    </row>
    <row r="22" spans="1:3">
      <c r="A22" s="3">
        <v>22</v>
      </c>
      <c r="B22">
        <f t="shared" si="0"/>
        <v>1.2342632331902712</v>
      </c>
      <c r="C22">
        <f t="shared" si="1"/>
        <v>5</v>
      </c>
    </row>
    <row r="23" spans="1:3">
      <c r="A23" s="3">
        <v>23</v>
      </c>
      <c r="B23">
        <f t="shared" si="0"/>
        <v>1.2335479256080109</v>
      </c>
      <c r="C23">
        <f t="shared" si="1"/>
        <v>1</v>
      </c>
    </row>
    <row r="24" spans="1:3">
      <c r="A24" s="3">
        <v>24</v>
      </c>
      <c r="B24">
        <f t="shared" si="0"/>
        <v>1.2328326180257505</v>
      </c>
      <c r="C24">
        <f t="shared" si="1"/>
        <v>5</v>
      </c>
    </row>
    <row r="25" spans="1:3">
      <c r="A25" s="3">
        <v>25</v>
      </c>
      <c r="B25">
        <f t="shared" si="0"/>
        <v>1.2321173104434899</v>
      </c>
      <c r="C25">
        <f t="shared" si="1"/>
        <v>1</v>
      </c>
    </row>
    <row r="26" spans="1:3">
      <c r="A26" s="3">
        <v>26</v>
      </c>
      <c r="B26">
        <f t="shared" si="0"/>
        <v>1.2314020028612296</v>
      </c>
      <c r="C26">
        <f t="shared" si="1"/>
        <v>5</v>
      </c>
    </row>
    <row r="27" spans="1:3">
      <c r="A27" s="3">
        <v>27</v>
      </c>
      <c r="B27">
        <f t="shared" si="0"/>
        <v>1.2306866952789692</v>
      </c>
      <c r="C27">
        <f t="shared" si="1"/>
        <v>1</v>
      </c>
    </row>
    <row r="28" spans="1:3">
      <c r="A28" s="3">
        <v>28</v>
      </c>
      <c r="B28">
        <f t="shared" si="0"/>
        <v>1.2299713876967089</v>
      </c>
      <c r="C28">
        <f t="shared" si="1"/>
        <v>5</v>
      </c>
    </row>
    <row r="29" spans="1:3">
      <c r="A29" s="3">
        <v>29</v>
      </c>
      <c r="B29">
        <f t="shared" si="0"/>
        <v>1.2292560801144483</v>
      </c>
      <c r="C29">
        <f t="shared" si="1"/>
        <v>1</v>
      </c>
    </row>
    <row r="30" spans="1:3">
      <c r="A30" s="3">
        <v>30</v>
      </c>
      <c r="B30">
        <f t="shared" si="0"/>
        <v>1.228540772532188</v>
      </c>
      <c r="C30">
        <f t="shared" si="1"/>
        <v>5</v>
      </c>
    </row>
    <row r="31" spans="1:3">
      <c r="A31" s="3">
        <v>31</v>
      </c>
      <c r="B31">
        <f t="shared" si="0"/>
        <v>1.2278254649499276</v>
      </c>
      <c r="C31">
        <f t="shared" si="1"/>
        <v>1</v>
      </c>
    </row>
    <row r="32" spans="1:3">
      <c r="A32" s="3">
        <v>32</v>
      </c>
      <c r="B32">
        <f t="shared" si="0"/>
        <v>1.2271101573676673</v>
      </c>
      <c r="C32">
        <f t="shared" si="1"/>
        <v>5</v>
      </c>
    </row>
    <row r="33" spans="1:3">
      <c r="A33" s="3">
        <v>33</v>
      </c>
      <c r="B33">
        <f t="shared" si="0"/>
        <v>1.2263948497854067</v>
      </c>
      <c r="C33">
        <f t="shared" si="1"/>
        <v>1</v>
      </c>
    </row>
    <row r="34" spans="1:3">
      <c r="A34" s="3">
        <v>34</v>
      </c>
      <c r="B34">
        <f t="shared" si="0"/>
        <v>1.2256795422031463</v>
      </c>
      <c r="C34">
        <f t="shared" si="1"/>
        <v>5</v>
      </c>
    </row>
    <row r="35" spans="1:3">
      <c r="A35" s="3">
        <v>35</v>
      </c>
      <c r="B35">
        <f t="shared" si="0"/>
        <v>1.224964234620886</v>
      </c>
      <c r="C35">
        <f t="shared" si="1"/>
        <v>1</v>
      </c>
    </row>
    <row r="36" spans="1:3">
      <c r="A36" s="3">
        <v>36</v>
      </c>
      <c r="B36">
        <f t="shared" si="0"/>
        <v>1.2242489270386256</v>
      </c>
      <c r="C36">
        <f t="shared" si="1"/>
        <v>5</v>
      </c>
    </row>
    <row r="37" spans="1:3">
      <c r="A37" s="3">
        <v>37</v>
      </c>
      <c r="B37">
        <f t="shared" si="0"/>
        <v>1.2235336194563653</v>
      </c>
      <c r="C37">
        <f t="shared" si="1"/>
        <v>1</v>
      </c>
    </row>
    <row r="38" spans="1:3">
      <c r="A38" s="3">
        <v>38</v>
      </c>
      <c r="B38">
        <f t="shared" si="0"/>
        <v>1.2228183118741047</v>
      </c>
      <c r="C38">
        <f t="shared" si="1"/>
        <v>5</v>
      </c>
    </row>
    <row r="39" spans="1:3">
      <c r="A39" s="3">
        <v>39</v>
      </c>
      <c r="B39">
        <f t="shared" si="0"/>
        <v>1.2221030042918444</v>
      </c>
      <c r="C39">
        <f t="shared" si="1"/>
        <v>1</v>
      </c>
    </row>
    <row r="40" spans="1:3">
      <c r="A40" s="3">
        <v>40</v>
      </c>
      <c r="B40">
        <f t="shared" si="0"/>
        <v>1.221387696709584</v>
      </c>
      <c r="C40">
        <f t="shared" si="1"/>
        <v>5</v>
      </c>
    </row>
    <row r="41" spans="1:3">
      <c r="A41" s="3">
        <v>41</v>
      </c>
      <c r="B41">
        <f t="shared" si="0"/>
        <v>1.2206723891273237</v>
      </c>
      <c r="C41">
        <f t="shared" si="1"/>
        <v>1</v>
      </c>
    </row>
    <row r="42" spans="1:3">
      <c r="A42" s="3">
        <v>42</v>
      </c>
      <c r="B42">
        <f t="shared" si="0"/>
        <v>1.2199570815450631</v>
      </c>
      <c r="C42">
        <f t="shared" si="1"/>
        <v>5</v>
      </c>
    </row>
    <row r="43" spans="1:3">
      <c r="A43" s="3">
        <v>43</v>
      </c>
      <c r="B43">
        <f t="shared" si="0"/>
        <v>1.2192417739628028</v>
      </c>
      <c r="C43">
        <f t="shared" si="1"/>
        <v>1</v>
      </c>
    </row>
    <row r="44" spans="1:3">
      <c r="A44" s="3">
        <v>44</v>
      </c>
      <c r="B44">
        <f t="shared" si="0"/>
        <v>1.2185264663805424</v>
      </c>
      <c r="C44">
        <f t="shared" si="1"/>
        <v>5</v>
      </c>
    </row>
    <row r="45" spans="1:3">
      <c r="A45" s="3">
        <v>45</v>
      </c>
      <c r="B45">
        <f t="shared" si="0"/>
        <v>1.2178111587982821</v>
      </c>
      <c r="C45">
        <f t="shared" si="1"/>
        <v>1</v>
      </c>
    </row>
    <row r="46" spans="1:3">
      <c r="A46" s="3">
        <v>46</v>
      </c>
      <c r="B46">
        <f t="shared" si="0"/>
        <v>1.2170958512160217</v>
      </c>
      <c r="C46">
        <f t="shared" si="1"/>
        <v>5</v>
      </c>
    </row>
    <row r="47" spans="1:3">
      <c r="A47" s="3">
        <v>47</v>
      </c>
      <c r="B47">
        <f t="shared" si="0"/>
        <v>1.2163805436337611</v>
      </c>
      <c r="C47">
        <f t="shared" si="1"/>
        <v>1</v>
      </c>
    </row>
    <row r="48" spans="1:3">
      <c r="A48" s="3">
        <v>48</v>
      </c>
      <c r="B48">
        <f t="shared" si="0"/>
        <v>1.2156652360515008</v>
      </c>
      <c r="C48">
        <f t="shared" si="1"/>
        <v>5</v>
      </c>
    </row>
    <row r="49" spans="1:3">
      <c r="A49" s="3">
        <v>49</v>
      </c>
      <c r="B49">
        <f t="shared" si="0"/>
        <v>1.2149499284692404</v>
      </c>
      <c r="C49">
        <f t="shared" si="1"/>
        <v>1</v>
      </c>
    </row>
    <row r="50" spans="1:3">
      <c r="A50" s="3">
        <v>50</v>
      </c>
      <c r="B50">
        <f t="shared" si="0"/>
        <v>1.2142346208869801</v>
      </c>
      <c r="C50">
        <f t="shared" si="1"/>
        <v>5</v>
      </c>
    </row>
    <row r="51" spans="1:3">
      <c r="A51" s="3">
        <v>51</v>
      </c>
      <c r="B51">
        <f t="shared" si="0"/>
        <v>1.2135193133047195</v>
      </c>
      <c r="C51">
        <f t="shared" si="1"/>
        <v>1</v>
      </c>
    </row>
    <row r="52" spans="1:3">
      <c r="A52" s="3">
        <v>52</v>
      </c>
      <c r="B52">
        <f t="shared" si="0"/>
        <v>1.2128040057224592</v>
      </c>
      <c r="C52">
        <f t="shared" si="1"/>
        <v>5</v>
      </c>
    </row>
    <row r="53" spans="1:3">
      <c r="A53" s="3">
        <v>53</v>
      </c>
      <c r="B53">
        <f t="shared" si="0"/>
        <v>1.2120886981401988</v>
      </c>
      <c r="C53">
        <f t="shared" si="1"/>
        <v>1</v>
      </c>
    </row>
    <row r="54" spans="1:3">
      <c r="A54" s="3">
        <v>54</v>
      </c>
      <c r="B54">
        <f t="shared" si="0"/>
        <v>1.2113733905579385</v>
      </c>
      <c r="C54">
        <f t="shared" si="1"/>
        <v>5</v>
      </c>
    </row>
    <row r="55" spans="1:3">
      <c r="A55" s="3">
        <v>55</v>
      </c>
      <c r="B55">
        <f t="shared" si="0"/>
        <v>1.2106580829756779</v>
      </c>
      <c r="C55">
        <f t="shared" si="1"/>
        <v>1</v>
      </c>
    </row>
    <row r="56" spans="1:3">
      <c r="A56" s="3">
        <v>56</v>
      </c>
      <c r="B56">
        <f t="shared" si="0"/>
        <v>1.2099427753934175</v>
      </c>
      <c r="C56">
        <f t="shared" si="1"/>
        <v>5</v>
      </c>
    </row>
    <row r="57" spans="1:3">
      <c r="A57" s="3">
        <v>57</v>
      </c>
      <c r="B57">
        <f t="shared" si="0"/>
        <v>1.2092274678111572</v>
      </c>
      <c r="C57">
        <f t="shared" si="1"/>
        <v>1</v>
      </c>
    </row>
    <row r="58" spans="1:3">
      <c r="A58" s="3">
        <v>58</v>
      </c>
      <c r="B58">
        <f t="shared" si="0"/>
        <v>1.2085121602288968</v>
      </c>
      <c r="C58">
        <f t="shared" si="1"/>
        <v>5</v>
      </c>
    </row>
    <row r="59" spans="1:3">
      <c r="A59" s="3">
        <v>59</v>
      </c>
      <c r="B59">
        <f t="shared" si="0"/>
        <v>1.2077968526466365</v>
      </c>
      <c r="C59">
        <f t="shared" si="1"/>
        <v>1</v>
      </c>
    </row>
    <row r="60" spans="1:3">
      <c r="A60" s="3">
        <v>60</v>
      </c>
      <c r="B60">
        <f t="shared" si="0"/>
        <v>1.2070815450643759</v>
      </c>
      <c r="C60">
        <f t="shared" si="1"/>
        <v>5</v>
      </c>
    </row>
    <row r="61" spans="1:3">
      <c r="A61" s="3">
        <v>61</v>
      </c>
      <c r="B61">
        <f t="shared" si="0"/>
        <v>1.2063662374821156</v>
      </c>
      <c r="C61">
        <f t="shared" si="1"/>
        <v>1</v>
      </c>
    </row>
    <row r="62" spans="1:3">
      <c r="A62" s="3">
        <v>62</v>
      </c>
      <c r="B62">
        <f t="shared" si="0"/>
        <v>1.2056509298998552</v>
      </c>
      <c r="C62">
        <f t="shared" si="1"/>
        <v>5</v>
      </c>
    </row>
    <row r="63" spans="1:3">
      <c r="A63" s="3">
        <v>63</v>
      </c>
      <c r="B63">
        <f t="shared" si="0"/>
        <v>1.2049356223175949</v>
      </c>
      <c r="C63">
        <f t="shared" si="1"/>
        <v>1</v>
      </c>
    </row>
    <row r="64" spans="1:3">
      <c r="A64" s="3">
        <v>64</v>
      </c>
      <c r="B64">
        <f t="shared" si="0"/>
        <v>1.2042203147353343</v>
      </c>
      <c r="C64">
        <f t="shared" si="1"/>
        <v>5</v>
      </c>
    </row>
    <row r="65" spans="1:3">
      <c r="A65" s="3">
        <v>65</v>
      </c>
      <c r="B65">
        <f t="shared" ref="B65:B128" si="2">1.25+A65*-0.0007153075822604</f>
        <v>1.203505007153074</v>
      </c>
      <c r="C65">
        <f t="shared" ref="C65:C128" si="3">IF(A65/2-INT(A65/2)&lt;0.1,5,1)</f>
        <v>1</v>
      </c>
    </row>
    <row r="66" spans="1:3">
      <c r="A66" s="3">
        <v>66</v>
      </c>
      <c r="B66">
        <f t="shared" si="2"/>
        <v>1.2027896995708136</v>
      </c>
      <c r="C66">
        <f t="shared" si="3"/>
        <v>5</v>
      </c>
    </row>
    <row r="67" spans="1:3">
      <c r="A67" s="3">
        <v>67</v>
      </c>
      <c r="B67">
        <f t="shared" si="2"/>
        <v>1.2020743919885533</v>
      </c>
      <c r="C67">
        <f t="shared" si="3"/>
        <v>1</v>
      </c>
    </row>
    <row r="68" spans="1:3">
      <c r="A68" s="3">
        <v>68</v>
      </c>
      <c r="B68">
        <f t="shared" si="2"/>
        <v>1.2013590844062927</v>
      </c>
      <c r="C68">
        <f t="shared" si="3"/>
        <v>5</v>
      </c>
    </row>
    <row r="69" spans="1:3">
      <c r="A69" s="3">
        <v>69</v>
      </c>
      <c r="B69">
        <f t="shared" si="2"/>
        <v>1.2006437768240323</v>
      </c>
      <c r="C69">
        <f t="shared" si="3"/>
        <v>1</v>
      </c>
    </row>
    <row r="70" spans="1:3">
      <c r="A70" s="3">
        <v>70</v>
      </c>
      <c r="B70">
        <f t="shared" si="2"/>
        <v>1.199928469241772</v>
      </c>
      <c r="C70">
        <f t="shared" si="3"/>
        <v>5</v>
      </c>
    </row>
    <row r="71" spans="1:3">
      <c r="A71" s="3">
        <v>71</v>
      </c>
      <c r="B71">
        <f t="shared" si="2"/>
        <v>1.1992131616595116</v>
      </c>
      <c r="C71">
        <f t="shared" si="3"/>
        <v>1</v>
      </c>
    </row>
    <row r="72" spans="1:3">
      <c r="A72" s="3">
        <v>72</v>
      </c>
      <c r="B72">
        <f t="shared" si="2"/>
        <v>1.1984978540772513</v>
      </c>
      <c r="C72">
        <f t="shared" si="3"/>
        <v>5</v>
      </c>
    </row>
    <row r="73" spans="1:3">
      <c r="A73" s="3">
        <v>73</v>
      </c>
      <c r="B73">
        <f t="shared" si="2"/>
        <v>1.1977825464949907</v>
      </c>
      <c r="C73">
        <f t="shared" si="3"/>
        <v>1</v>
      </c>
    </row>
    <row r="74" spans="1:3">
      <c r="A74" s="3">
        <v>74</v>
      </c>
      <c r="B74">
        <f t="shared" si="2"/>
        <v>1.1970672389127304</v>
      </c>
      <c r="C74">
        <f t="shared" si="3"/>
        <v>5</v>
      </c>
    </row>
    <row r="75" spans="1:3">
      <c r="A75" s="3">
        <v>75</v>
      </c>
      <c r="B75">
        <f t="shared" si="2"/>
        <v>1.19635193133047</v>
      </c>
      <c r="C75">
        <f t="shared" si="3"/>
        <v>1</v>
      </c>
    </row>
    <row r="76" spans="1:3">
      <c r="A76" s="3">
        <v>76</v>
      </c>
      <c r="B76">
        <f t="shared" si="2"/>
        <v>1.1956366237482097</v>
      </c>
      <c r="C76">
        <f t="shared" si="3"/>
        <v>5</v>
      </c>
    </row>
    <row r="77" spans="1:3">
      <c r="A77" s="3">
        <v>77</v>
      </c>
      <c r="B77">
        <f t="shared" si="2"/>
        <v>1.1949213161659491</v>
      </c>
      <c r="C77">
        <f t="shared" si="3"/>
        <v>1</v>
      </c>
    </row>
    <row r="78" spans="1:3">
      <c r="A78" s="3">
        <v>78</v>
      </c>
      <c r="B78">
        <f t="shared" si="2"/>
        <v>1.1942060085836887</v>
      </c>
      <c r="C78">
        <f t="shared" si="3"/>
        <v>5</v>
      </c>
    </row>
    <row r="79" spans="1:3">
      <c r="A79" s="3">
        <v>79</v>
      </c>
      <c r="B79">
        <f t="shared" si="2"/>
        <v>1.1934907010014284</v>
      </c>
      <c r="C79">
        <f t="shared" si="3"/>
        <v>1</v>
      </c>
    </row>
    <row r="80" spans="1:3">
      <c r="A80" s="3">
        <v>80</v>
      </c>
      <c r="B80">
        <f t="shared" si="2"/>
        <v>1.1927753934191681</v>
      </c>
      <c r="C80">
        <f t="shared" si="3"/>
        <v>5</v>
      </c>
    </row>
    <row r="81" spans="1:3">
      <c r="A81" s="3">
        <v>81</v>
      </c>
      <c r="B81">
        <f t="shared" si="2"/>
        <v>1.1920600858369077</v>
      </c>
      <c r="C81">
        <f t="shared" si="3"/>
        <v>1</v>
      </c>
    </row>
    <row r="82" spans="1:3">
      <c r="A82" s="3">
        <v>82</v>
      </c>
      <c r="B82">
        <f t="shared" si="2"/>
        <v>1.1913447782546471</v>
      </c>
      <c r="C82">
        <f t="shared" si="3"/>
        <v>5</v>
      </c>
    </row>
    <row r="83" spans="1:3">
      <c r="A83" s="3">
        <v>83</v>
      </c>
      <c r="B83">
        <f t="shared" si="2"/>
        <v>1.1906294706723868</v>
      </c>
      <c r="C83">
        <f t="shared" si="3"/>
        <v>1</v>
      </c>
    </row>
    <row r="84" spans="1:3">
      <c r="A84" s="3">
        <v>84</v>
      </c>
      <c r="B84">
        <f t="shared" si="2"/>
        <v>1.1899141630901264</v>
      </c>
      <c r="C84">
        <f t="shared" si="3"/>
        <v>5</v>
      </c>
    </row>
    <row r="85" spans="1:3">
      <c r="A85" s="3">
        <v>85</v>
      </c>
      <c r="B85">
        <f t="shared" si="2"/>
        <v>1.1891988555078661</v>
      </c>
      <c r="C85">
        <f t="shared" si="3"/>
        <v>1</v>
      </c>
    </row>
    <row r="86" spans="1:3">
      <c r="A86" s="3">
        <v>86</v>
      </c>
      <c r="B86">
        <f t="shared" si="2"/>
        <v>1.1884835479256055</v>
      </c>
      <c r="C86">
        <f t="shared" si="3"/>
        <v>5</v>
      </c>
    </row>
    <row r="87" spans="1:3">
      <c r="A87" s="3">
        <v>87</v>
      </c>
      <c r="B87">
        <f t="shared" si="2"/>
        <v>1.1877682403433452</v>
      </c>
      <c r="C87">
        <f t="shared" si="3"/>
        <v>1</v>
      </c>
    </row>
    <row r="88" spans="1:3">
      <c r="A88" s="3">
        <v>88</v>
      </c>
      <c r="B88">
        <f t="shared" si="2"/>
        <v>1.1870529327610848</v>
      </c>
      <c r="C88">
        <f t="shared" si="3"/>
        <v>5</v>
      </c>
    </row>
    <row r="89" spans="1:3">
      <c r="A89" s="3">
        <v>89</v>
      </c>
      <c r="B89">
        <f t="shared" si="2"/>
        <v>1.1863376251788245</v>
      </c>
      <c r="C89">
        <f t="shared" si="3"/>
        <v>1</v>
      </c>
    </row>
    <row r="90" spans="1:3">
      <c r="A90" s="3">
        <v>90</v>
      </c>
      <c r="B90">
        <f t="shared" si="2"/>
        <v>1.1856223175965641</v>
      </c>
      <c r="C90">
        <f t="shared" si="3"/>
        <v>5</v>
      </c>
    </row>
    <row r="91" spans="1:3">
      <c r="A91" s="3">
        <v>91</v>
      </c>
      <c r="B91">
        <f t="shared" si="2"/>
        <v>1.1849070100143035</v>
      </c>
      <c r="C91">
        <f t="shared" si="3"/>
        <v>1</v>
      </c>
    </row>
    <row r="92" spans="1:3">
      <c r="A92" s="3">
        <v>92</v>
      </c>
      <c r="B92">
        <f t="shared" si="2"/>
        <v>1.1841917024320432</v>
      </c>
      <c r="C92">
        <f t="shared" si="3"/>
        <v>5</v>
      </c>
    </row>
    <row r="93" spans="1:3">
      <c r="A93" s="3">
        <v>93</v>
      </c>
      <c r="B93">
        <f t="shared" si="2"/>
        <v>1.1834763948497828</v>
      </c>
      <c r="C93">
        <f t="shared" si="3"/>
        <v>1</v>
      </c>
    </row>
    <row r="94" spans="1:3">
      <c r="A94" s="3">
        <v>94</v>
      </c>
      <c r="B94">
        <f t="shared" si="2"/>
        <v>1.1827610872675225</v>
      </c>
      <c r="C94">
        <f t="shared" si="3"/>
        <v>5</v>
      </c>
    </row>
    <row r="95" spans="1:3">
      <c r="A95" s="3">
        <v>95</v>
      </c>
      <c r="B95">
        <f t="shared" si="2"/>
        <v>1.1820457796852619</v>
      </c>
      <c r="C95">
        <f t="shared" si="3"/>
        <v>1</v>
      </c>
    </row>
    <row r="96" spans="1:3">
      <c r="A96" s="3">
        <v>96</v>
      </c>
      <c r="B96">
        <f t="shared" si="2"/>
        <v>1.1813304721030016</v>
      </c>
      <c r="C96">
        <f t="shared" si="3"/>
        <v>5</v>
      </c>
    </row>
    <row r="97" spans="1:3">
      <c r="A97" s="3">
        <v>97</v>
      </c>
      <c r="B97">
        <f t="shared" si="2"/>
        <v>1.1806151645207412</v>
      </c>
      <c r="C97">
        <f t="shared" si="3"/>
        <v>1</v>
      </c>
    </row>
    <row r="98" spans="1:3">
      <c r="A98" s="3">
        <v>98</v>
      </c>
      <c r="B98">
        <f t="shared" si="2"/>
        <v>1.1798998569384809</v>
      </c>
      <c r="C98">
        <f t="shared" si="3"/>
        <v>5</v>
      </c>
    </row>
    <row r="99" spans="1:3">
      <c r="A99" s="3">
        <v>99</v>
      </c>
      <c r="B99">
        <f t="shared" si="2"/>
        <v>1.1791845493562203</v>
      </c>
      <c r="C99">
        <f t="shared" si="3"/>
        <v>1</v>
      </c>
    </row>
    <row r="100" spans="1:3">
      <c r="A100" s="3">
        <v>100</v>
      </c>
      <c r="B100">
        <f t="shared" si="2"/>
        <v>1.17846924177396</v>
      </c>
      <c r="C100">
        <f t="shared" si="3"/>
        <v>5</v>
      </c>
    </row>
    <row r="101" spans="1:3">
      <c r="A101" s="3">
        <v>101</v>
      </c>
      <c r="B101">
        <f t="shared" si="2"/>
        <v>1.1777539341916996</v>
      </c>
      <c r="C101">
        <f t="shared" si="3"/>
        <v>1</v>
      </c>
    </row>
    <row r="102" spans="1:3">
      <c r="A102" s="3">
        <v>102</v>
      </c>
      <c r="B102">
        <f t="shared" si="2"/>
        <v>1.1770386266094393</v>
      </c>
      <c r="C102">
        <f t="shared" si="3"/>
        <v>5</v>
      </c>
    </row>
    <row r="103" spans="1:3">
      <c r="A103" s="3">
        <v>103</v>
      </c>
      <c r="B103">
        <f t="shared" si="2"/>
        <v>1.1763233190271789</v>
      </c>
      <c r="C103">
        <f t="shared" si="3"/>
        <v>1</v>
      </c>
    </row>
    <row r="104" spans="1:3">
      <c r="A104" s="3">
        <v>104</v>
      </c>
      <c r="B104">
        <f t="shared" si="2"/>
        <v>1.1756080114449183</v>
      </c>
      <c r="C104">
        <f t="shared" si="3"/>
        <v>5</v>
      </c>
    </row>
    <row r="105" spans="1:3">
      <c r="A105" s="3">
        <v>105</v>
      </c>
      <c r="B105">
        <f t="shared" si="2"/>
        <v>1.174892703862658</v>
      </c>
      <c r="C105">
        <f t="shared" si="3"/>
        <v>1</v>
      </c>
    </row>
    <row r="106" spans="1:3">
      <c r="A106" s="3">
        <v>106</v>
      </c>
      <c r="B106">
        <f t="shared" si="2"/>
        <v>1.1741773962803976</v>
      </c>
      <c r="C106">
        <f t="shared" si="3"/>
        <v>5</v>
      </c>
    </row>
    <row r="107" spans="1:3">
      <c r="A107" s="3">
        <v>107</v>
      </c>
      <c r="B107">
        <f t="shared" si="2"/>
        <v>1.1734620886981373</v>
      </c>
      <c r="C107">
        <f t="shared" si="3"/>
        <v>1</v>
      </c>
    </row>
    <row r="108" spans="1:3">
      <c r="A108" s="3">
        <v>108</v>
      </c>
      <c r="B108">
        <f t="shared" si="2"/>
        <v>1.1727467811158767</v>
      </c>
      <c r="C108">
        <f t="shared" si="3"/>
        <v>5</v>
      </c>
    </row>
    <row r="109" spans="1:3">
      <c r="A109" s="3">
        <v>109</v>
      </c>
      <c r="B109">
        <f t="shared" si="2"/>
        <v>1.1720314735336164</v>
      </c>
      <c r="C109">
        <f t="shared" si="3"/>
        <v>1</v>
      </c>
    </row>
    <row r="110" spans="1:3">
      <c r="A110" s="3">
        <v>110</v>
      </c>
      <c r="B110">
        <f t="shared" si="2"/>
        <v>1.171316165951356</v>
      </c>
      <c r="C110">
        <f t="shared" si="3"/>
        <v>5</v>
      </c>
    </row>
    <row r="111" spans="1:3">
      <c r="A111" s="3">
        <v>111</v>
      </c>
      <c r="B111">
        <f t="shared" si="2"/>
        <v>1.1706008583690957</v>
      </c>
      <c r="C111">
        <f t="shared" si="3"/>
        <v>1</v>
      </c>
    </row>
    <row r="112" spans="1:3">
      <c r="A112" s="3">
        <v>112</v>
      </c>
      <c r="B112">
        <f t="shared" si="2"/>
        <v>1.1698855507868351</v>
      </c>
      <c r="C112">
        <f t="shared" si="3"/>
        <v>5</v>
      </c>
    </row>
    <row r="113" spans="1:3">
      <c r="A113" s="3">
        <v>113</v>
      </c>
      <c r="B113">
        <f t="shared" si="2"/>
        <v>1.1691702432045747</v>
      </c>
      <c r="C113">
        <f t="shared" si="3"/>
        <v>1</v>
      </c>
    </row>
    <row r="114" spans="1:3">
      <c r="A114" s="3">
        <v>114</v>
      </c>
      <c r="B114">
        <f t="shared" si="2"/>
        <v>1.1684549356223144</v>
      </c>
      <c r="C114">
        <f t="shared" si="3"/>
        <v>5</v>
      </c>
    </row>
    <row r="115" spans="1:3">
      <c r="A115" s="3">
        <v>115</v>
      </c>
      <c r="B115">
        <f t="shared" si="2"/>
        <v>1.167739628040054</v>
      </c>
      <c r="C115">
        <f t="shared" si="3"/>
        <v>1</v>
      </c>
    </row>
    <row r="116" spans="1:3">
      <c r="A116" s="3">
        <v>116</v>
      </c>
      <c r="B116">
        <f t="shared" si="2"/>
        <v>1.1670243204577937</v>
      </c>
      <c r="C116">
        <f t="shared" si="3"/>
        <v>5</v>
      </c>
    </row>
    <row r="117" spans="1:3">
      <c r="A117" s="3">
        <v>117</v>
      </c>
      <c r="B117">
        <f t="shared" si="2"/>
        <v>1.1663090128755331</v>
      </c>
      <c r="C117">
        <f t="shared" si="3"/>
        <v>1</v>
      </c>
    </row>
    <row r="118" spans="1:3">
      <c r="A118" s="3">
        <v>118</v>
      </c>
      <c r="B118">
        <f t="shared" si="2"/>
        <v>1.1655937052932728</v>
      </c>
      <c r="C118">
        <f t="shared" si="3"/>
        <v>5</v>
      </c>
    </row>
    <row r="119" spans="1:3">
      <c r="A119" s="3">
        <v>119</v>
      </c>
      <c r="B119">
        <f t="shared" si="2"/>
        <v>1.1648783977110124</v>
      </c>
      <c r="C119">
        <f t="shared" si="3"/>
        <v>1</v>
      </c>
    </row>
    <row r="120" spans="1:3">
      <c r="A120" s="3">
        <v>120</v>
      </c>
      <c r="B120">
        <f t="shared" si="2"/>
        <v>1.1641630901287521</v>
      </c>
      <c r="C120">
        <f t="shared" si="3"/>
        <v>5</v>
      </c>
    </row>
    <row r="121" spans="1:3">
      <c r="A121" s="3">
        <v>121</v>
      </c>
      <c r="B121">
        <f t="shared" si="2"/>
        <v>1.1634477825464915</v>
      </c>
      <c r="C121">
        <f t="shared" si="3"/>
        <v>1</v>
      </c>
    </row>
    <row r="122" spans="1:3">
      <c r="A122" s="3">
        <v>122</v>
      </c>
      <c r="B122">
        <f t="shared" si="2"/>
        <v>1.1627324749642312</v>
      </c>
      <c r="C122">
        <f t="shared" si="3"/>
        <v>5</v>
      </c>
    </row>
    <row r="123" spans="1:3">
      <c r="A123" s="3">
        <v>123</v>
      </c>
      <c r="B123">
        <f t="shared" si="2"/>
        <v>1.1620171673819708</v>
      </c>
      <c r="C123">
        <f t="shared" si="3"/>
        <v>1</v>
      </c>
    </row>
    <row r="124" spans="1:3">
      <c r="A124" s="3">
        <v>124</v>
      </c>
      <c r="B124">
        <f t="shared" si="2"/>
        <v>1.1613018597997105</v>
      </c>
      <c r="C124">
        <f t="shared" si="3"/>
        <v>5</v>
      </c>
    </row>
    <row r="125" spans="1:3">
      <c r="A125" s="3">
        <v>125</v>
      </c>
      <c r="B125">
        <f t="shared" si="2"/>
        <v>1.1605865522174499</v>
      </c>
      <c r="C125">
        <f t="shared" si="3"/>
        <v>1</v>
      </c>
    </row>
    <row r="126" spans="1:3">
      <c r="A126" s="3">
        <v>126</v>
      </c>
      <c r="B126">
        <f t="shared" si="2"/>
        <v>1.1598712446351895</v>
      </c>
      <c r="C126">
        <f t="shared" si="3"/>
        <v>5</v>
      </c>
    </row>
    <row r="127" spans="1:3">
      <c r="A127" s="3">
        <v>127</v>
      </c>
      <c r="B127">
        <f t="shared" si="2"/>
        <v>1.1591559370529292</v>
      </c>
      <c r="C127">
        <f t="shared" si="3"/>
        <v>1</v>
      </c>
    </row>
    <row r="128" spans="1:3">
      <c r="A128" s="3">
        <v>128</v>
      </c>
      <c r="B128">
        <f t="shared" si="2"/>
        <v>1.1584406294706688</v>
      </c>
      <c r="C128">
        <f t="shared" si="3"/>
        <v>5</v>
      </c>
    </row>
    <row r="129" spans="1:3">
      <c r="A129" s="3">
        <v>129</v>
      </c>
      <c r="B129">
        <f t="shared" ref="B129:B192" si="4">1.25+A129*-0.0007153075822604</f>
        <v>1.1577253218884085</v>
      </c>
      <c r="C129">
        <f t="shared" ref="C129:C192" si="5">IF(A129/2-INT(A129/2)&lt;0.1,5,1)</f>
        <v>1</v>
      </c>
    </row>
    <row r="130" spans="1:3">
      <c r="A130" s="3">
        <v>130</v>
      </c>
      <c r="B130">
        <f t="shared" si="4"/>
        <v>1.1570100143061479</v>
      </c>
      <c r="C130">
        <f t="shared" si="5"/>
        <v>5</v>
      </c>
    </row>
    <row r="131" spans="1:3">
      <c r="A131" s="3">
        <v>131</v>
      </c>
      <c r="B131">
        <f t="shared" si="4"/>
        <v>1.1562947067238876</v>
      </c>
      <c r="C131">
        <f t="shared" si="5"/>
        <v>1</v>
      </c>
    </row>
    <row r="132" spans="1:3">
      <c r="A132" s="3">
        <v>132</v>
      </c>
      <c r="B132">
        <f t="shared" si="4"/>
        <v>1.1555793991416272</v>
      </c>
      <c r="C132">
        <f t="shared" si="5"/>
        <v>5</v>
      </c>
    </row>
    <row r="133" spans="1:3">
      <c r="A133" s="3">
        <v>133</v>
      </c>
      <c r="B133">
        <f t="shared" si="4"/>
        <v>1.1548640915593669</v>
      </c>
      <c r="C133">
        <f t="shared" si="5"/>
        <v>1</v>
      </c>
    </row>
    <row r="134" spans="1:3">
      <c r="A134" s="3">
        <v>134</v>
      </c>
      <c r="B134">
        <f t="shared" si="4"/>
        <v>1.1541487839771063</v>
      </c>
      <c r="C134">
        <f t="shared" si="5"/>
        <v>5</v>
      </c>
    </row>
    <row r="135" spans="1:3">
      <c r="A135" s="3">
        <v>135</v>
      </c>
      <c r="B135">
        <f t="shared" si="4"/>
        <v>1.1534334763948459</v>
      </c>
      <c r="C135">
        <f t="shared" si="5"/>
        <v>1</v>
      </c>
    </row>
    <row r="136" spans="1:3">
      <c r="A136" s="3">
        <v>136</v>
      </c>
      <c r="B136">
        <f t="shared" si="4"/>
        <v>1.1527181688125856</v>
      </c>
      <c r="C136">
        <f t="shared" si="5"/>
        <v>5</v>
      </c>
    </row>
    <row r="137" spans="1:3">
      <c r="A137" s="3">
        <v>137</v>
      </c>
      <c r="B137">
        <f t="shared" si="4"/>
        <v>1.1520028612303252</v>
      </c>
      <c r="C137">
        <f t="shared" si="5"/>
        <v>1</v>
      </c>
    </row>
    <row r="138" spans="1:3">
      <c r="A138" s="3">
        <v>138</v>
      </c>
      <c r="B138">
        <f t="shared" si="4"/>
        <v>1.1512875536480649</v>
      </c>
      <c r="C138">
        <f t="shared" si="5"/>
        <v>5</v>
      </c>
    </row>
    <row r="139" spans="1:3">
      <c r="A139" s="3">
        <v>139</v>
      </c>
      <c r="B139">
        <f t="shared" si="4"/>
        <v>1.1505722460658043</v>
      </c>
      <c r="C139">
        <f t="shared" si="5"/>
        <v>1</v>
      </c>
    </row>
    <row r="140" spans="1:3">
      <c r="A140" s="3">
        <v>140</v>
      </c>
      <c r="B140">
        <f t="shared" si="4"/>
        <v>1.149856938483544</v>
      </c>
      <c r="C140">
        <f t="shared" si="5"/>
        <v>5</v>
      </c>
    </row>
    <row r="141" spans="1:3">
      <c r="A141" s="3">
        <v>141</v>
      </c>
      <c r="B141">
        <f t="shared" si="4"/>
        <v>1.1491416309012836</v>
      </c>
      <c r="C141">
        <f t="shared" si="5"/>
        <v>1</v>
      </c>
    </row>
    <row r="142" spans="1:3">
      <c r="A142" s="3">
        <v>142</v>
      </c>
      <c r="B142">
        <f t="shared" si="4"/>
        <v>1.1484263233190233</v>
      </c>
      <c r="C142">
        <f t="shared" si="5"/>
        <v>5</v>
      </c>
    </row>
    <row r="143" spans="1:3">
      <c r="A143" s="3">
        <v>143</v>
      </c>
      <c r="B143">
        <f t="shared" si="4"/>
        <v>1.1477110157367627</v>
      </c>
      <c r="C143">
        <f t="shared" si="5"/>
        <v>1</v>
      </c>
    </row>
    <row r="144" spans="1:3">
      <c r="A144" s="3">
        <v>144</v>
      </c>
      <c r="B144">
        <f t="shared" si="4"/>
        <v>1.1469957081545024</v>
      </c>
      <c r="C144">
        <f t="shared" si="5"/>
        <v>5</v>
      </c>
    </row>
    <row r="145" spans="1:3">
      <c r="A145" s="3">
        <v>145</v>
      </c>
      <c r="B145">
        <f t="shared" si="4"/>
        <v>1.146280400572242</v>
      </c>
      <c r="C145">
        <f t="shared" si="5"/>
        <v>1</v>
      </c>
    </row>
    <row r="146" spans="1:3">
      <c r="A146" s="3">
        <v>146</v>
      </c>
      <c r="B146">
        <f t="shared" si="4"/>
        <v>1.1455650929899817</v>
      </c>
      <c r="C146">
        <f t="shared" si="5"/>
        <v>5</v>
      </c>
    </row>
    <row r="147" spans="1:3">
      <c r="A147" s="3">
        <v>147</v>
      </c>
      <c r="B147">
        <f t="shared" si="4"/>
        <v>1.1448497854077213</v>
      </c>
      <c r="C147">
        <f t="shared" si="5"/>
        <v>1</v>
      </c>
    </row>
    <row r="148" spans="1:3">
      <c r="A148" s="3">
        <v>148</v>
      </c>
      <c r="B148">
        <f t="shared" si="4"/>
        <v>1.1441344778254607</v>
      </c>
      <c r="C148">
        <f t="shared" si="5"/>
        <v>5</v>
      </c>
    </row>
    <row r="149" spans="1:3">
      <c r="A149" s="3">
        <v>149</v>
      </c>
      <c r="B149">
        <f t="shared" si="4"/>
        <v>1.1434191702432004</v>
      </c>
      <c r="C149">
        <f t="shared" si="5"/>
        <v>1</v>
      </c>
    </row>
    <row r="150" spans="1:3">
      <c r="A150" s="3">
        <v>150</v>
      </c>
      <c r="B150">
        <f t="shared" si="4"/>
        <v>1.14270386266094</v>
      </c>
      <c r="C150">
        <f t="shared" si="5"/>
        <v>5</v>
      </c>
    </row>
    <row r="151" spans="1:3">
      <c r="A151" s="3">
        <v>151</v>
      </c>
      <c r="B151">
        <f t="shared" si="4"/>
        <v>1.1419885550786797</v>
      </c>
      <c r="C151">
        <f t="shared" si="5"/>
        <v>1</v>
      </c>
    </row>
    <row r="152" spans="1:3">
      <c r="A152" s="3">
        <v>152</v>
      </c>
      <c r="B152">
        <f t="shared" si="4"/>
        <v>1.1412732474964191</v>
      </c>
      <c r="C152">
        <f t="shared" si="5"/>
        <v>5</v>
      </c>
    </row>
    <row r="153" spans="1:3">
      <c r="A153" s="3">
        <v>153</v>
      </c>
      <c r="B153">
        <f t="shared" si="4"/>
        <v>1.1405579399141588</v>
      </c>
      <c r="C153">
        <f t="shared" si="5"/>
        <v>1</v>
      </c>
    </row>
    <row r="154" spans="1:3">
      <c r="A154" s="3">
        <v>154</v>
      </c>
      <c r="B154">
        <f t="shared" si="4"/>
        <v>1.1398426323318984</v>
      </c>
      <c r="C154">
        <f t="shared" si="5"/>
        <v>5</v>
      </c>
    </row>
    <row r="155" spans="1:3">
      <c r="A155" s="3">
        <v>155</v>
      </c>
      <c r="B155">
        <f t="shared" si="4"/>
        <v>1.1391273247496381</v>
      </c>
      <c r="C155">
        <f t="shared" si="5"/>
        <v>1</v>
      </c>
    </row>
    <row r="156" spans="1:3">
      <c r="A156" s="3">
        <v>156</v>
      </c>
      <c r="B156">
        <f t="shared" si="4"/>
        <v>1.1384120171673775</v>
      </c>
      <c r="C156">
        <f t="shared" si="5"/>
        <v>5</v>
      </c>
    </row>
    <row r="157" spans="1:3">
      <c r="A157" s="3">
        <v>157</v>
      </c>
      <c r="B157">
        <f t="shared" si="4"/>
        <v>1.1376967095851171</v>
      </c>
      <c r="C157">
        <f t="shared" si="5"/>
        <v>1</v>
      </c>
    </row>
    <row r="158" spans="1:3">
      <c r="A158" s="3">
        <v>158</v>
      </c>
      <c r="B158">
        <f t="shared" si="4"/>
        <v>1.1369814020028568</v>
      </c>
      <c r="C158">
        <f t="shared" si="5"/>
        <v>5</v>
      </c>
    </row>
    <row r="159" spans="1:3">
      <c r="A159" s="3">
        <v>159</v>
      </c>
      <c r="B159">
        <f t="shared" si="4"/>
        <v>1.1362660944205965</v>
      </c>
      <c r="C159">
        <f t="shared" si="5"/>
        <v>1</v>
      </c>
    </row>
    <row r="160" spans="1:3">
      <c r="A160" s="3">
        <v>160</v>
      </c>
      <c r="B160">
        <f t="shared" si="4"/>
        <v>1.1355507868383361</v>
      </c>
      <c r="C160">
        <f t="shared" si="5"/>
        <v>5</v>
      </c>
    </row>
    <row r="161" spans="1:3">
      <c r="A161" s="3">
        <v>161</v>
      </c>
      <c r="B161">
        <f t="shared" si="4"/>
        <v>1.1348354792560755</v>
      </c>
      <c r="C161">
        <f t="shared" si="5"/>
        <v>1</v>
      </c>
    </row>
    <row r="162" spans="1:3">
      <c r="A162" s="3">
        <v>162</v>
      </c>
      <c r="B162">
        <f t="shared" si="4"/>
        <v>1.1341201716738152</v>
      </c>
      <c r="C162">
        <f t="shared" si="5"/>
        <v>5</v>
      </c>
    </row>
    <row r="163" spans="1:3">
      <c r="A163" s="3">
        <v>163</v>
      </c>
      <c r="B163">
        <f t="shared" si="4"/>
        <v>1.1334048640915548</v>
      </c>
      <c r="C163">
        <f t="shared" si="5"/>
        <v>1</v>
      </c>
    </row>
    <row r="164" spans="1:3">
      <c r="A164" s="3">
        <v>164</v>
      </c>
      <c r="B164">
        <f t="shared" si="4"/>
        <v>1.1326895565092945</v>
      </c>
      <c r="C164">
        <f t="shared" si="5"/>
        <v>5</v>
      </c>
    </row>
    <row r="165" spans="1:3">
      <c r="A165" s="3">
        <v>165</v>
      </c>
      <c r="B165">
        <f t="shared" si="4"/>
        <v>1.1319742489270339</v>
      </c>
      <c r="C165">
        <f t="shared" si="5"/>
        <v>1</v>
      </c>
    </row>
    <row r="166" spans="1:3">
      <c r="A166" s="3">
        <v>166</v>
      </c>
      <c r="B166">
        <f t="shared" si="4"/>
        <v>1.1312589413447736</v>
      </c>
      <c r="C166">
        <f t="shared" si="5"/>
        <v>5</v>
      </c>
    </row>
    <row r="167" spans="1:3">
      <c r="A167" s="3">
        <v>167</v>
      </c>
      <c r="B167">
        <f t="shared" si="4"/>
        <v>1.1305436337625132</v>
      </c>
      <c r="C167">
        <f t="shared" si="5"/>
        <v>1</v>
      </c>
    </row>
    <row r="168" spans="1:3">
      <c r="A168" s="3">
        <v>168</v>
      </c>
      <c r="B168">
        <f t="shared" si="4"/>
        <v>1.1298283261802529</v>
      </c>
      <c r="C168">
        <f t="shared" si="5"/>
        <v>5</v>
      </c>
    </row>
    <row r="169" spans="1:3">
      <c r="A169" s="3">
        <v>169</v>
      </c>
      <c r="B169">
        <f t="shared" si="4"/>
        <v>1.1291130185979923</v>
      </c>
      <c r="C169">
        <f t="shared" si="5"/>
        <v>1</v>
      </c>
    </row>
    <row r="170" spans="1:3">
      <c r="A170" s="3">
        <v>170</v>
      </c>
      <c r="B170">
        <f t="shared" si="4"/>
        <v>1.1283977110157319</v>
      </c>
      <c r="C170">
        <f t="shared" si="5"/>
        <v>5</v>
      </c>
    </row>
    <row r="171" spans="1:3">
      <c r="A171" s="3">
        <v>171</v>
      </c>
      <c r="B171">
        <f t="shared" si="4"/>
        <v>1.1276824034334716</v>
      </c>
      <c r="C171">
        <f t="shared" si="5"/>
        <v>1</v>
      </c>
    </row>
    <row r="172" spans="1:3">
      <c r="A172" s="3">
        <v>172</v>
      </c>
      <c r="B172">
        <f t="shared" si="4"/>
        <v>1.1269670958512112</v>
      </c>
      <c r="C172">
        <f t="shared" si="5"/>
        <v>5</v>
      </c>
    </row>
    <row r="173" spans="1:3">
      <c r="A173" s="3">
        <v>173</v>
      </c>
      <c r="B173">
        <f t="shared" si="4"/>
        <v>1.1262517882689509</v>
      </c>
      <c r="C173">
        <f t="shared" si="5"/>
        <v>1</v>
      </c>
    </row>
    <row r="174" spans="1:3">
      <c r="A174" s="3">
        <v>174</v>
      </c>
      <c r="B174">
        <f t="shared" si="4"/>
        <v>1.1255364806866903</v>
      </c>
      <c r="C174">
        <f t="shared" si="5"/>
        <v>5</v>
      </c>
    </row>
    <row r="175" spans="1:3">
      <c r="A175" s="3">
        <v>175</v>
      </c>
      <c r="B175">
        <f t="shared" si="4"/>
        <v>1.12482117310443</v>
      </c>
      <c r="C175">
        <f t="shared" si="5"/>
        <v>1</v>
      </c>
    </row>
    <row r="176" spans="1:3">
      <c r="A176" s="3">
        <v>176</v>
      </c>
      <c r="B176">
        <f t="shared" si="4"/>
        <v>1.1241058655221696</v>
      </c>
      <c r="C176">
        <f t="shared" si="5"/>
        <v>5</v>
      </c>
    </row>
    <row r="177" spans="1:3">
      <c r="A177" s="3">
        <v>177</v>
      </c>
      <c r="B177">
        <f t="shared" si="4"/>
        <v>1.1233905579399093</v>
      </c>
      <c r="C177">
        <f t="shared" si="5"/>
        <v>1</v>
      </c>
    </row>
    <row r="178" spans="1:3">
      <c r="A178" s="3">
        <v>178</v>
      </c>
      <c r="B178">
        <f t="shared" si="4"/>
        <v>1.1226752503576487</v>
      </c>
      <c r="C178">
        <f t="shared" si="5"/>
        <v>5</v>
      </c>
    </row>
    <row r="179" spans="1:3">
      <c r="A179" s="3">
        <v>179</v>
      </c>
      <c r="B179">
        <f t="shared" si="4"/>
        <v>1.1219599427753884</v>
      </c>
      <c r="C179">
        <f t="shared" si="5"/>
        <v>1</v>
      </c>
    </row>
    <row r="180" spans="1:3">
      <c r="A180" s="3">
        <v>180</v>
      </c>
      <c r="B180">
        <f t="shared" si="4"/>
        <v>1.121244635193128</v>
      </c>
      <c r="C180">
        <f t="shared" si="5"/>
        <v>5</v>
      </c>
    </row>
    <row r="181" spans="1:3">
      <c r="A181" s="3">
        <v>181</v>
      </c>
      <c r="B181">
        <f t="shared" si="4"/>
        <v>1.1205293276108677</v>
      </c>
      <c r="C181">
        <f t="shared" si="5"/>
        <v>1</v>
      </c>
    </row>
    <row r="182" spans="1:3">
      <c r="A182" s="3">
        <v>182</v>
      </c>
      <c r="B182">
        <f t="shared" si="4"/>
        <v>1.1198140200286071</v>
      </c>
      <c r="C182">
        <f t="shared" si="5"/>
        <v>5</v>
      </c>
    </row>
    <row r="183" spans="1:3">
      <c r="A183" s="3">
        <v>183</v>
      </c>
      <c r="B183">
        <f t="shared" si="4"/>
        <v>1.1190987124463467</v>
      </c>
      <c r="C183">
        <f t="shared" si="5"/>
        <v>1</v>
      </c>
    </row>
    <row r="184" spans="1:3">
      <c r="A184" s="3">
        <v>184</v>
      </c>
      <c r="B184">
        <f t="shared" si="4"/>
        <v>1.1183834048640864</v>
      </c>
      <c r="C184">
        <f t="shared" si="5"/>
        <v>5</v>
      </c>
    </row>
    <row r="185" spans="1:3">
      <c r="A185" s="3">
        <v>185</v>
      </c>
      <c r="B185">
        <f t="shared" si="4"/>
        <v>1.117668097281826</v>
      </c>
      <c r="C185">
        <f t="shared" si="5"/>
        <v>1</v>
      </c>
    </row>
    <row r="186" spans="1:3">
      <c r="A186" s="3">
        <v>186</v>
      </c>
      <c r="B186">
        <f t="shared" si="4"/>
        <v>1.1169527896995657</v>
      </c>
      <c r="C186">
        <f t="shared" si="5"/>
        <v>5</v>
      </c>
    </row>
    <row r="187" spans="1:3">
      <c r="A187" s="3">
        <v>187</v>
      </c>
      <c r="B187">
        <f t="shared" si="4"/>
        <v>1.1162374821173051</v>
      </c>
      <c r="C187">
        <f t="shared" si="5"/>
        <v>1</v>
      </c>
    </row>
    <row r="188" spans="1:3">
      <c r="A188" s="3">
        <v>188</v>
      </c>
      <c r="B188">
        <f t="shared" si="4"/>
        <v>1.1155221745350448</v>
      </c>
      <c r="C188">
        <f t="shared" si="5"/>
        <v>5</v>
      </c>
    </row>
    <row r="189" spans="1:3">
      <c r="A189" s="3">
        <v>189</v>
      </c>
      <c r="B189">
        <f t="shared" si="4"/>
        <v>1.1148068669527844</v>
      </c>
      <c r="C189">
        <f t="shared" si="5"/>
        <v>1</v>
      </c>
    </row>
    <row r="190" spans="1:3">
      <c r="A190" s="3">
        <v>190</v>
      </c>
      <c r="B190">
        <f t="shared" si="4"/>
        <v>1.1140915593705241</v>
      </c>
      <c r="C190">
        <f t="shared" si="5"/>
        <v>5</v>
      </c>
    </row>
    <row r="191" spans="1:3">
      <c r="A191" s="3">
        <v>191</v>
      </c>
      <c r="B191">
        <f t="shared" si="4"/>
        <v>1.1133762517882637</v>
      </c>
      <c r="C191">
        <f t="shared" si="5"/>
        <v>1</v>
      </c>
    </row>
    <row r="192" spans="1:3">
      <c r="A192" s="3">
        <v>192</v>
      </c>
      <c r="B192">
        <f t="shared" si="4"/>
        <v>1.1126609442060031</v>
      </c>
      <c r="C192">
        <f t="shared" si="5"/>
        <v>5</v>
      </c>
    </row>
    <row r="193" spans="1:3">
      <c r="A193" s="3">
        <v>193</v>
      </c>
      <c r="B193">
        <f t="shared" ref="B193:B256" si="6">1.25+A193*-0.0007153075822604</f>
        <v>1.1119456366237428</v>
      </c>
      <c r="C193">
        <f t="shared" ref="C193:C256" si="7">IF(A193/2-INT(A193/2)&lt;0.1,5,1)</f>
        <v>1</v>
      </c>
    </row>
    <row r="194" spans="1:3">
      <c r="A194" s="3">
        <v>194</v>
      </c>
      <c r="B194">
        <f t="shared" si="6"/>
        <v>1.1112303290414824</v>
      </c>
      <c r="C194">
        <f t="shared" si="7"/>
        <v>5</v>
      </c>
    </row>
    <row r="195" spans="1:3">
      <c r="A195" s="3">
        <v>195</v>
      </c>
      <c r="B195">
        <f t="shared" si="6"/>
        <v>1.1105150214592219</v>
      </c>
      <c r="C195">
        <f t="shared" si="7"/>
        <v>1</v>
      </c>
    </row>
    <row r="196" spans="1:3">
      <c r="A196" s="3">
        <v>196</v>
      </c>
      <c r="B196">
        <f t="shared" si="6"/>
        <v>1.1097997138769615</v>
      </c>
      <c r="C196">
        <f t="shared" si="7"/>
        <v>5</v>
      </c>
    </row>
    <row r="197" spans="1:3">
      <c r="A197" s="3">
        <v>197</v>
      </c>
      <c r="B197">
        <f t="shared" si="6"/>
        <v>1.1090844062947012</v>
      </c>
      <c r="C197">
        <f t="shared" si="7"/>
        <v>1</v>
      </c>
    </row>
    <row r="198" spans="1:3">
      <c r="A198" s="3">
        <v>198</v>
      </c>
      <c r="B198">
        <f t="shared" si="6"/>
        <v>1.1083690987124408</v>
      </c>
      <c r="C198">
        <f t="shared" si="7"/>
        <v>5</v>
      </c>
    </row>
    <row r="199" spans="1:3">
      <c r="A199" s="3">
        <v>199</v>
      </c>
      <c r="B199">
        <f t="shared" si="6"/>
        <v>1.1076537911301805</v>
      </c>
      <c r="C199">
        <f t="shared" si="7"/>
        <v>1</v>
      </c>
    </row>
    <row r="200" spans="1:3">
      <c r="A200" s="3">
        <v>200</v>
      </c>
      <c r="B200">
        <f t="shared" si="6"/>
        <v>1.1069384835479199</v>
      </c>
      <c r="C200">
        <f t="shared" si="7"/>
        <v>5</v>
      </c>
    </row>
    <row r="201" spans="1:3">
      <c r="A201" s="3">
        <v>201</v>
      </c>
      <c r="B201">
        <f t="shared" si="6"/>
        <v>1.1062231759656596</v>
      </c>
      <c r="C201">
        <f t="shared" si="7"/>
        <v>1</v>
      </c>
    </row>
    <row r="202" spans="1:3">
      <c r="A202" s="3">
        <v>202</v>
      </c>
      <c r="B202">
        <f t="shared" si="6"/>
        <v>1.1055078683833992</v>
      </c>
      <c r="C202">
        <f t="shared" si="7"/>
        <v>5</v>
      </c>
    </row>
    <row r="203" spans="1:3">
      <c r="A203" s="3">
        <v>203</v>
      </c>
      <c r="B203">
        <f t="shared" si="6"/>
        <v>1.1047925608011389</v>
      </c>
      <c r="C203">
        <f t="shared" si="7"/>
        <v>1</v>
      </c>
    </row>
    <row r="204" spans="1:3">
      <c r="A204" s="3">
        <v>204</v>
      </c>
      <c r="B204">
        <f t="shared" si="6"/>
        <v>1.1040772532188785</v>
      </c>
      <c r="C204">
        <f t="shared" si="7"/>
        <v>5</v>
      </c>
    </row>
    <row r="205" spans="1:3">
      <c r="A205" s="3">
        <v>205</v>
      </c>
      <c r="B205">
        <f t="shared" si="6"/>
        <v>1.1033619456366179</v>
      </c>
      <c r="C205">
        <f t="shared" si="7"/>
        <v>1</v>
      </c>
    </row>
    <row r="206" spans="1:3">
      <c r="A206" s="3">
        <v>206</v>
      </c>
      <c r="B206">
        <f t="shared" si="6"/>
        <v>1.1026466380543576</v>
      </c>
      <c r="C206">
        <f t="shared" si="7"/>
        <v>5</v>
      </c>
    </row>
    <row r="207" spans="1:3">
      <c r="A207" s="3">
        <v>207</v>
      </c>
      <c r="B207">
        <f t="shared" si="6"/>
        <v>1.1019313304720972</v>
      </c>
      <c r="C207">
        <f t="shared" si="7"/>
        <v>1</v>
      </c>
    </row>
    <row r="208" spans="1:3">
      <c r="A208" s="3">
        <v>208</v>
      </c>
      <c r="B208">
        <f t="shared" si="6"/>
        <v>1.1012160228898369</v>
      </c>
      <c r="C208">
        <f t="shared" si="7"/>
        <v>5</v>
      </c>
    </row>
    <row r="209" spans="1:3">
      <c r="A209" s="3">
        <v>209</v>
      </c>
      <c r="B209">
        <f t="shared" si="6"/>
        <v>1.1005007153075763</v>
      </c>
      <c r="C209">
        <f t="shared" si="7"/>
        <v>1</v>
      </c>
    </row>
    <row r="210" spans="1:3">
      <c r="A210" s="3">
        <v>210</v>
      </c>
      <c r="B210">
        <f t="shared" si="6"/>
        <v>1.099785407725316</v>
      </c>
      <c r="C210">
        <f t="shared" si="7"/>
        <v>5</v>
      </c>
    </row>
    <row r="211" spans="1:3">
      <c r="A211" s="3">
        <v>211</v>
      </c>
      <c r="B211">
        <f t="shared" si="6"/>
        <v>1.0990701001430556</v>
      </c>
      <c r="C211">
        <f t="shared" si="7"/>
        <v>1</v>
      </c>
    </row>
    <row r="212" spans="1:3">
      <c r="A212" s="3">
        <v>212</v>
      </c>
      <c r="B212">
        <f t="shared" si="6"/>
        <v>1.0983547925607953</v>
      </c>
      <c r="C212">
        <f t="shared" si="7"/>
        <v>5</v>
      </c>
    </row>
    <row r="213" spans="1:3">
      <c r="A213" s="3">
        <v>213</v>
      </c>
      <c r="B213">
        <f t="shared" si="6"/>
        <v>1.0976394849785347</v>
      </c>
      <c r="C213">
        <f t="shared" si="7"/>
        <v>1</v>
      </c>
    </row>
    <row r="214" spans="1:3">
      <c r="A214" s="3">
        <v>214</v>
      </c>
      <c r="B214">
        <f t="shared" si="6"/>
        <v>1.0969241773962743</v>
      </c>
      <c r="C214">
        <f t="shared" si="7"/>
        <v>5</v>
      </c>
    </row>
    <row r="215" spans="1:3">
      <c r="A215" s="3">
        <v>215</v>
      </c>
      <c r="B215">
        <f t="shared" si="6"/>
        <v>1.096208869814014</v>
      </c>
      <c r="C215">
        <f t="shared" si="7"/>
        <v>1</v>
      </c>
    </row>
    <row r="216" spans="1:3">
      <c r="A216" s="3">
        <v>216</v>
      </c>
      <c r="B216">
        <f t="shared" si="6"/>
        <v>1.0954935622317536</v>
      </c>
      <c r="C216">
        <f t="shared" si="7"/>
        <v>5</v>
      </c>
    </row>
    <row r="217" spans="1:3">
      <c r="A217" s="3">
        <v>217</v>
      </c>
      <c r="B217">
        <f t="shared" si="6"/>
        <v>1.0947782546494933</v>
      </c>
      <c r="C217">
        <f t="shared" si="7"/>
        <v>1</v>
      </c>
    </row>
    <row r="218" spans="1:3">
      <c r="A218" s="3">
        <v>218</v>
      </c>
      <c r="B218">
        <f t="shared" si="6"/>
        <v>1.0940629470672327</v>
      </c>
      <c r="C218">
        <f t="shared" si="7"/>
        <v>5</v>
      </c>
    </row>
    <row r="219" spans="1:3">
      <c r="A219" s="3">
        <v>219</v>
      </c>
      <c r="B219">
        <f t="shared" si="6"/>
        <v>1.0933476394849724</v>
      </c>
      <c r="C219">
        <f t="shared" si="7"/>
        <v>1</v>
      </c>
    </row>
    <row r="220" spans="1:3">
      <c r="A220" s="3">
        <v>220</v>
      </c>
      <c r="B220">
        <f t="shared" si="6"/>
        <v>1.092632331902712</v>
      </c>
      <c r="C220">
        <f t="shared" si="7"/>
        <v>5</v>
      </c>
    </row>
    <row r="221" spans="1:3">
      <c r="A221" s="3">
        <v>221</v>
      </c>
      <c r="B221">
        <f t="shared" si="6"/>
        <v>1.0919170243204517</v>
      </c>
      <c r="C221">
        <f t="shared" si="7"/>
        <v>1</v>
      </c>
    </row>
    <row r="222" spans="1:3">
      <c r="A222" s="3">
        <v>222</v>
      </c>
      <c r="B222">
        <f t="shared" si="6"/>
        <v>1.0912017167381911</v>
      </c>
      <c r="C222">
        <f t="shared" si="7"/>
        <v>5</v>
      </c>
    </row>
    <row r="223" spans="1:3">
      <c r="A223" s="3">
        <v>223</v>
      </c>
      <c r="B223">
        <f t="shared" si="6"/>
        <v>1.0904864091559308</v>
      </c>
      <c r="C223">
        <f t="shared" si="7"/>
        <v>1</v>
      </c>
    </row>
    <row r="224" spans="1:3">
      <c r="A224" s="3">
        <v>224</v>
      </c>
      <c r="B224">
        <f t="shared" si="6"/>
        <v>1.0897711015736704</v>
      </c>
      <c r="C224">
        <f t="shared" si="7"/>
        <v>5</v>
      </c>
    </row>
    <row r="225" spans="1:3">
      <c r="A225" s="3">
        <v>225</v>
      </c>
      <c r="B225">
        <f t="shared" si="6"/>
        <v>1.0890557939914101</v>
      </c>
      <c r="C225">
        <f t="shared" si="7"/>
        <v>1</v>
      </c>
    </row>
    <row r="226" spans="1:3">
      <c r="A226" s="3">
        <v>226</v>
      </c>
      <c r="B226">
        <f t="shared" si="6"/>
        <v>1.0883404864091495</v>
      </c>
      <c r="C226">
        <f t="shared" si="7"/>
        <v>5</v>
      </c>
    </row>
    <row r="227" spans="1:3">
      <c r="A227" s="3">
        <v>227</v>
      </c>
      <c r="B227">
        <f t="shared" si="6"/>
        <v>1.0876251788268891</v>
      </c>
      <c r="C227">
        <f t="shared" si="7"/>
        <v>1</v>
      </c>
    </row>
    <row r="228" spans="1:3">
      <c r="A228" s="3">
        <v>228</v>
      </c>
      <c r="B228">
        <f t="shared" si="6"/>
        <v>1.0869098712446288</v>
      </c>
      <c r="C228">
        <f t="shared" si="7"/>
        <v>5</v>
      </c>
    </row>
    <row r="229" spans="1:3">
      <c r="A229" s="3">
        <v>229</v>
      </c>
      <c r="B229">
        <f t="shared" si="6"/>
        <v>1.0861945636623684</v>
      </c>
      <c r="C229">
        <f t="shared" si="7"/>
        <v>1</v>
      </c>
    </row>
    <row r="230" spans="1:3">
      <c r="A230" s="3">
        <v>230</v>
      </c>
      <c r="B230">
        <f t="shared" si="6"/>
        <v>1.0854792560801081</v>
      </c>
      <c r="C230">
        <f t="shared" si="7"/>
        <v>5</v>
      </c>
    </row>
    <row r="231" spans="1:3">
      <c r="A231" s="3">
        <v>231</v>
      </c>
      <c r="B231">
        <f t="shared" si="6"/>
        <v>1.0847639484978475</v>
      </c>
      <c r="C231">
        <f t="shared" si="7"/>
        <v>1</v>
      </c>
    </row>
    <row r="232" spans="1:3">
      <c r="A232" s="3">
        <v>232</v>
      </c>
      <c r="B232">
        <f t="shared" si="6"/>
        <v>1.0840486409155872</v>
      </c>
      <c r="C232">
        <f t="shared" si="7"/>
        <v>5</v>
      </c>
    </row>
    <row r="233" spans="1:3">
      <c r="A233" s="3">
        <v>233</v>
      </c>
      <c r="B233">
        <f t="shared" si="6"/>
        <v>1.0833333333333268</v>
      </c>
      <c r="C233">
        <f t="shared" si="7"/>
        <v>1</v>
      </c>
    </row>
    <row r="234" spans="1:3">
      <c r="A234" s="3">
        <v>234</v>
      </c>
      <c r="B234">
        <f t="shared" si="6"/>
        <v>1.0826180257510665</v>
      </c>
      <c r="C234">
        <f t="shared" si="7"/>
        <v>5</v>
      </c>
    </row>
    <row r="235" spans="1:3">
      <c r="A235" s="3">
        <v>235</v>
      </c>
      <c r="B235">
        <f t="shared" si="6"/>
        <v>1.0819027181688059</v>
      </c>
      <c r="C235">
        <f t="shared" si="7"/>
        <v>1</v>
      </c>
    </row>
    <row r="236" spans="1:3">
      <c r="A236" s="3">
        <v>236</v>
      </c>
      <c r="B236">
        <f t="shared" si="6"/>
        <v>1.0811874105865455</v>
      </c>
      <c r="C236">
        <f t="shared" si="7"/>
        <v>5</v>
      </c>
    </row>
    <row r="237" spans="1:3">
      <c r="A237" s="3">
        <v>237</v>
      </c>
      <c r="B237">
        <f t="shared" si="6"/>
        <v>1.0804721030042852</v>
      </c>
      <c r="C237">
        <f t="shared" si="7"/>
        <v>1</v>
      </c>
    </row>
    <row r="238" spans="1:3">
      <c r="A238" s="3">
        <v>238</v>
      </c>
      <c r="B238">
        <f t="shared" si="6"/>
        <v>1.0797567954220249</v>
      </c>
      <c r="C238">
        <f t="shared" si="7"/>
        <v>5</v>
      </c>
    </row>
    <row r="239" spans="1:3">
      <c r="A239" s="3">
        <v>239</v>
      </c>
      <c r="B239">
        <f t="shared" si="6"/>
        <v>1.0790414878397643</v>
      </c>
      <c r="C239">
        <f t="shared" si="7"/>
        <v>1</v>
      </c>
    </row>
    <row r="240" spans="1:3">
      <c r="A240" s="3">
        <v>240</v>
      </c>
      <c r="B240">
        <f t="shared" si="6"/>
        <v>1.0783261802575039</v>
      </c>
      <c r="C240">
        <f t="shared" si="7"/>
        <v>5</v>
      </c>
    </row>
    <row r="241" spans="1:3">
      <c r="A241" s="3">
        <v>241</v>
      </c>
      <c r="B241">
        <f t="shared" si="6"/>
        <v>1.0776108726752436</v>
      </c>
      <c r="C241">
        <f t="shared" si="7"/>
        <v>1</v>
      </c>
    </row>
    <row r="242" spans="1:3">
      <c r="A242" s="3">
        <v>242</v>
      </c>
      <c r="B242">
        <f t="shared" si="6"/>
        <v>1.0768955650929832</v>
      </c>
      <c r="C242">
        <f t="shared" si="7"/>
        <v>5</v>
      </c>
    </row>
    <row r="243" spans="1:3">
      <c r="A243" s="3">
        <v>243</v>
      </c>
      <c r="B243">
        <f t="shared" si="6"/>
        <v>1.0761802575107229</v>
      </c>
      <c r="C243">
        <f t="shared" si="7"/>
        <v>1</v>
      </c>
    </row>
    <row r="244" spans="1:3">
      <c r="A244" s="3">
        <v>244</v>
      </c>
      <c r="B244">
        <f t="shared" si="6"/>
        <v>1.0754649499284623</v>
      </c>
      <c r="C244">
        <f t="shared" si="7"/>
        <v>5</v>
      </c>
    </row>
    <row r="245" spans="1:3">
      <c r="A245" s="3">
        <v>245</v>
      </c>
      <c r="B245">
        <f t="shared" si="6"/>
        <v>1.074749642346202</v>
      </c>
      <c r="C245">
        <f t="shared" si="7"/>
        <v>1</v>
      </c>
    </row>
    <row r="246" spans="1:3">
      <c r="A246" s="3">
        <v>246</v>
      </c>
      <c r="B246">
        <f t="shared" si="6"/>
        <v>1.0740343347639416</v>
      </c>
      <c r="C246">
        <f t="shared" si="7"/>
        <v>5</v>
      </c>
    </row>
    <row r="247" spans="1:3">
      <c r="A247" s="3">
        <v>247</v>
      </c>
      <c r="B247">
        <f t="shared" si="6"/>
        <v>1.0733190271816813</v>
      </c>
      <c r="C247">
        <f t="shared" si="7"/>
        <v>1</v>
      </c>
    </row>
    <row r="248" spans="1:3">
      <c r="A248" s="3">
        <v>248</v>
      </c>
      <c r="B248">
        <f t="shared" si="6"/>
        <v>1.0726037195994209</v>
      </c>
      <c r="C248">
        <f t="shared" si="7"/>
        <v>5</v>
      </c>
    </row>
    <row r="249" spans="1:3">
      <c r="A249" s="3">
        <v>249</v>
      </c>
      <c r="B249">
        <f t="shared" si="6"/>
        <v>1.0718884120171603</v>
      </c>
      <c r="C249">
        <f t="shared" si="7"/>
        <v>1</v>
      </c>
    </row>
    <row r="250" spans="1:3">
      <c r="A250" s="3">
        <v>250</v>
      </c>
      <c r="B250">
        <f t="shared" si="6"/>
        <v>1.0711731044349</v>
      </c>
      <c r="C250">
        <f t="shared" si="7"/>
        <v>5</v>
      </c>
    </row>
    <row r="251" spans="1:3">
      <c r="A251" s="3">
        <v>251</v>
      </c>
      <c r="B251">
        <f t="shared" si="6"/>
        <v>1.0704577968526396</v>
      </c>
      <c r="C251">
        <f t="shared" si="7"/>
        <v>1</v>
      </c>
    </row>
    <row r="252" spans="1:3">
      <c r="A252" s="3">
        <v>252</v>
      </c>
      <c r="B252">
        <f t="shared" si="6"/>
        <v>1.0697424892703791</v>
      </c>
      <c r="C252">
        <f t="shared" si="7"/>
        <v>5</v>
      </c>
    </row>
    <row r="253" spans="1:3">
      <c r="A253" s="3">
        <v>253</v>
      </c>
      <c r="B253">
        <f t="shared" si="6"/>
        <v>1.0690271816881187</v>
      </c>
      <c r="C253">
        <f t="shared" si="7"/>
        <v>1</v>
      </c>
    </row>
    <row r="254" spans="1:3">
      <c r="A254" s="3">
        <v>254</v>
      </c>
      <c r="B254">
        <f t="shared" si="6"/>
        <v>1.0683118741058584</v>
      </c>
      <c r="C254">
        <f t="shared" si="7"/>
        <v>5</v>
      </c>
    </row>
    <row r="255" spans="1:3">
      <c r="A255" s="3">
        <v>255</v>
      </c>
      <c r="B255">
        <f t="shared" si="6"/>
        <v>1.067596566523598</v>
      </c>
      <c r="C255">
        <f t="shared" si="7"/>
        <v>1</v>
      </c>
    </row>
    <row r="256" spans="1:3">
      <c r="A256" s="3">
        <v>256</v>
      </c>
      <c r="B256">
        <f t="shared" si="6"/>
        <v>1.0668812589413377</v>
      </c>
      <c r="C256">
        <f t="shared" si="7"/>
        <v>5</v>
      </c>
    </row>
    <row r="257" spans="1:3">
      <c r="A257" s="3">
        <v>257</v>
      </c>
      <c r="B257">
        <f t="shared" ref="B257:B320" si="8">1.25+A257*-0.0007153075822604</f>
        <v>1.0661659513590771</v>
      </c>
      <c r="C257">
        <f t="shared" ref="C257:C320" si="9">IF(A257/2-INT(A257/2)&lt;0.1,5,1)</f>
        <v>1</v>
      </c>
    </row>
    <row r="258" spans="1:3">
      <c r="A258" s="3">
        <v>258</v>
      </c>
      <c r="B258">
        <f t="shared" si="8"/>
        <v>1.0654506437768168</v>
      </c>
      <c r="C258">
        <f t="shared" si="9"/>
        <v>5</v>
      </c>
    </row>
    <row r="259" spans="1:3">
      <c r="A259" s="3">
        <v>259</v>
      </c>
      <c r="B259">
        <f t="shared" si="8"/>
        <v>1.0647353361945564</v>
      </c>
      <c r="C259">
        <f t="shared" si="9"/>
        <v>1</v>
      </c>
    </row>
    <row r="260" spans="1:3">
      <c r="A260" s="3">
        <v>260</v>
      </c>
      <c r="B260">
        <f t="shared" si="8"/>
        <v>1.0640200286122961</v>
      </c>
      <c r="C260">
        <f t="shared" si="9"/>
        <v>5</v>
      </c>
    </row>
    <row r="261" spans="1:3">
      <c r="A261" s="3">
        <v>261</v>
      </c>
      <c r="B261">
        <f t="shared" si="8"/>
        <v>1.0633047210300357</v>
      </c>
      <c r="C261">
        <f t="shared" si="9"/>
        <v>1</v>
      </c>
    </row>
    <row r="262" spans="1:3">
      <c r="A262" s="3">
        <v>262</v>
      </c>
      <c r="B262">
        <f t="shared" si="8"/>
        <v>1.0625894134477751</v>
      </c>
      <c r="C262">
        <f t="shared" si="9"/>
        <v>5</v>
      </c>
    </row>
    <row r="263" spans="1:3">
      <c r="A263" s="3">
        <v>263</v>
      </c>
      <c r="B263">
        <f t="shared" si="8"/>
        <v>1.0618741058655148</v>
      </c>
      <c r="C263">
        <f t="shared" si="9"/>
        <v>1</v>
      </c>
    </row>
    <row r="264" spans="1:3">
      <c r="A264" s="3">
        <v>264</v>
      </c>
      <c r="B264">
        <f t="shared" si="8"/>
        <v>1.0611587982832544</v>
      </c>
      <c r="C264">
        <f t="shared" si="9"/>
        <v>5</v>
      </c>
    </row>
    <row r="265" spans="1:3">
      <c r="A265" s="3">
        <v>265</v>
      </c>
      <c r="B265">
        <f t="shared" si="8"/>
        <v>1.0604434907009941</v>
      </c>
      <c r="C265">
        <f t="shared" si="9"/>
        <v>1</v>
      </c>
    </row>
    <row r="266" spans="1:3">
      <c r="A266" s="3">
        <v>266</v>
      </c>
      <c r="B266">
        <f t="shared" si="8"/>
        <v>1.0597281831187335</v>
      </c>
      <c r="C266">
        <f t="shared" si="9"/>
        <v>5</v>
      </c>
    </row>
    <row r="267" spans="1:3">
      <c r="A267" s="3">
        <v>267</v>
      </c>
      <c r="B267">
        <f t="shared" si="8"/>
        <v>1.0590128755364732</v>
      </c>
      <c r="C267">
        <f t="shared" si="9"/>
        <v>1</v>
      </c>
    </row>
    <row r="268" spans="1:3">
      <c r="A268" s="3">
        <v>268</v>
      </c>
      <c r="B268">
        <f t="shared" si="8"/>
        <v>1.0582975679542128</v>
      </c>
      <c r="C268">
        <f t="shared" si="9"/>
        <v>5</v>
      </c>
    </row>
    <row r="269" spans="1:3">
      <c r="A269" s="3">
        <v>269</v>
      </c>
      <c r="B269">
        <f t="shared" si="8"/>
        <v>1.0575822603719525</v>
      </c>
      <c r="C269">
        <f t="shared" si="9"/>
        <v>1</v>
      </c>
    </row>
    <row r="270" spans="1:3">
      <c r="A270" s="3">
        <v>270</v>
      </c>
      <c r="B270">
        <f t="shared" si="8"/>
        <v>1.0568669527896919</v>
      </c>
      <c r="C270">
        <f t="shared" si="9"/>
        <v>5</v>
      </c>
    </row>
    <row r="271" spans="1:3">
      <c r="A271" s="3">
        <v>271</v>
      </c>
      <c r="B271">
        <f t="shared" si="8"/>
        <v>1.0561516452074315</v>
      </c>
      <c r="C271">
        <f t="shared" si="9"/>
        <v>1</v>
      </c>
    </row>
    <row r="272" spans="1:3">
      <c r="A272" s="3">
        <v>272</v>
      </c>
      <c r="B272">
        <f t="shared" si="8"/>
        <v>1.0554363376251712</v>
      </c>
      <c r="C272">
        <f t="shared" si="9"/>
        <v>5</v>
      </c>
    </row>
    <row r="273" spans="1:3">
      <c r="A273" s="3">
        <v>273</v>
      </c>
      <c r="B273">
        <f t="shared" si="8"/>
        <v>1.0547210300429108</v>
      </c>
      <c r="C273">
        <f t="shared" si="9"/>
        <v>1</v>
      </c>
    </row>
    <row r="274" spans="1:3">
      <c r="A274" s="3">
        <v>274</v>
      </c>
      <c r="B274">
        <f t="shared" si="8"/>
        <v>1.0540057224606505</v>
      </c>
      <c r="C274">
        <f t="shared" si="9"/>
        <v>5</v>
      </c>
    </row>
    <row r="275" spans="1:3">
      <c r="A275" s="3">
        <v>275</v>
      </c>
      <c r="B275">
        <f t="shared" si="8"/>
        <v>1.0532904148783899</v>
      </c>
      <c r="C275">
        <f t="shared" si="9"/>
        <v>1</v>
      </c>
    </row>
    <row r="276" spans="1:3">
      <c r="A276" s="3">
        <v>276</v>
      </c>
      <c r="B276">
        <f t="shared" si="8"/>
        <v>1.0525751072961296</v>
      </c>
      <c r="C276">
        <f t="shared" si="9"/>
        <v>5</v>
      </c>
    </row>
    <row r="277" spans="1:3">
      <c r="A277" s="3">
        <v>277</v>
      </c>
      <c r="B277">
        <f t="shared" si="8"/>
        <v>1.0518597997138692</v>
      </c>
      <c r="C277">
        <f t="shared" si="9"/>
        <v>1</v>
      </c>
    </row>
    <row r="278" spans="1:3">
      <c r="A278" s="3">
        <v>278</v>
      </c>
      <c r="B278">
        <f t="shared" si="8"/>
        <v>1.0511444921316089</v>
      </c>
      <c r="C278">
        <f t="shared" si="9"/>
        <v>5</v>
      </c>
    </row>
    <row r="279" spans="1:3">
      <c r="A279" s="3">
        <v>279</v>
      </c>
      <c r="B279">
        <f t="shared" si="8"/>
        <v>1.0504291845493483</v>
      </c>
      <c r="C279">
        <f t="shared" si="9"/>
        <v>1</v>
      </c>
    </row>
    <row r="280" spans="1:3">
      <c r="A280" s="3">
        <v>280</v>
      </c>
      <c r="B280">
        <f t="shared" si="8"/>
        <v>1.049713876967088</v>
      </c>
      <c r="C280">
        <f t="shared" si="9"/>
        <v>5</v>
      </c>
    </row>
    <row r="281" spans="1:3">
      <c r="A281" s="3">
        <v>281</v>
      </c>
      <c r="B281">
        <f t="shared" si="8"/>
        <v>1.0489985693848276</v>
      </c>
      <c r="C281">
        <f t="shared" si="9"/>
        <v>1</v>
      </c>
    </row>
    <row r="282" spans="1:3">
      <c r="A282" s="3">
        <v>282</v>
      </c>
      <c r="B282">
        <f t="shared" si="8"/>
        <v>1.0482832618025673</v>
      </c>
      <c r="C282">
        <f t="shared" si="9"/>
        <v>5</v>
      </c>
    </row>
    <row r="283" spans="1:3">
      <c r="A283" s="3">
        <v>283</v>
      </c>
      <c r="B283">
        <f t="shared" si="8"/>
        <v>1.0475679542203067</v>
      </c>
      <c r="C283">
        <f t="shared" si="9"/>
        <v>1</v>
      </c>
    </row>
    <row r="284" spans="1:3">
      <c r="A284" s="3">
        <v>284</v>
      </c>
      <c r="B284">
        <f t="shared" si="8"/>
        <v>1.0468526466380463</v>
      </c>
      <c r="C284">
        <f t="shared" si="9"/>
        <v>5</v>
      </c>
    </row>
    <row r="285" spans="1:3">
      <c r="A285" s="3">
        <v>285</v>
      </c>
      <c r="B285">
        <f t="shared" si="8"/>
        <v>1.046137339055786</v>
      </c>
      <c r="C285">
        <f t="shared" si="9"/>
        <v>1</v>
      </c>
    </row>
    <row r="286" spans="1:3">
      <c r="A286" s="3">
        <v>286</v>
      </c>
      <c r="B286">
        <f t="shared" si="8"/>
        <v>1.0454220314735256</v>
      </c>
      <c r="C286">
        <f t="shared" si="9"/>
        <v>5</v>
      </c>
    </row>
    <row r="287" spans="1:3">
      <c r="A287" s="3">
        <v>287</v>
      </c>
      <c r="B287">
        <f t="shared" si="8"/>
        <v>1.0447067238912653</v>
      </c>
      <c r="C287">
        <f t="shared" si="9"/>
        <v>1</v>
      </c>
    </row>
    <row r="288" spans="1:3">
      <c r="A288" s="3">
        <v>288</v>
      </c>
      <c r="B288">
        <f t="shared" si="8"/>
        <v>1.0439914163090047</v>
      </c>
      <c r="C288">
        <f t="shared" si="9"/>
        <v>5</v>
      </c>
    </row>
    <row r="289" spans="1:3">
      <c r="A289" s="3">
        <v>289</v>
      </c>
      <c r="B289">
        <f t="shared" si="8"/>
        <v>1.0432761087267444</v>
      </c>
      <c r="C289">
        <f t="shared" si="9"/>
        <v>1</v>
      </c>
    </row>
    <row r="290" spans="1:3">
      <c r="A290" s="3">
        <v>290</v>
      </c>
      <c r="B290">
        <f t="shared" si="8"/>
        <v>1.042560801144484</v>
      </c>
      <c r="C290">
        <f t="shared" si="9"/>
        <v>5</v>
      </c>
    </row>
    <row r="291" spans="1:3">
      <c r="A291" s="3">
        <v>291</v>
      </c>
      <c r="B291">
        <f t="shared" si="8"/>
        <v>1.0418454935622237</v>
      </c>
      <c r="C291">
        <f t="shared" si="9"/>
        <v>1</v>
      </c>
    </row>
    <row r="292" spans="1:3">
      <c r="A292" s="3">
        <v>292</v>
      </c>
      <c r="B292">
        <f t="shared" si="8"/>
        <v>1.0411301859799631</v>
      </c>
      <c r="C292">
        <f t="shared" si="9"/>
        <v>5</v>
      </c>
    </row>
    <row r="293" spans="1:3">
      <c r="A293" s="3">
        <v>293</v>
      </c>
      <c r="B293">
        <f t="shared" si="8"/>
        <v>1.0404148783977027</v>
      </c>
      <c r="C293">
        <f t="shared" si="9"/>
        <v>1</v>
      </c>
    </row>
    <row r="294" spans="1:3">
      <c r="A294" s="3">
        <v>294</v>
      </c>
      <c r="B294">
        <f t="shared" si="8"/>
        <v>1.0396995708154424</v>
      </c>
      <c r="C294">
        <f t="shared" si="9"/>
        <v>5</v>
      </c>
    </row>
    <row r="295" spans="1:3">
      <c r="A295" s="3">
        <v>295</v>
      </c>
      <c r="B295">
        <f t="shared" si="8"/>
        <v>1.038984263233182</v>
      </c>
      <c r="C295">
        <f t="shared" si="9"/>
        <v>1</v>
      </c>
    </row>
    <row r="296" spans="1:3">
      <c r="A296" s="3">
        <v>296</v>
      </c>
      <c r="B296">
        <f t="shared" si="8"/>
        <v>1.0382689556509215</v>
      </c>
      <c r="C296">
        <f t="shared" si="9"/>
        <v>5</v>
      </c>
    </row>
    <row r="297" spans="1:3">
      <c r="A297" s="3">
        <v>297</v>
      </c>
      <c r="B297">
        <f t="shared" si="8"/>
        <v>1.0375536480686611</v>
      </c>
      <c r="C297">
        <f t="shared" si="9"/>
        <v>1</v>
      </c>
    </row>
    <row r="298" spans="1:3">
      <c r="A298" s="3">
        <v>298</v>
      </c>
      <c r="B298">
        <f t="shared" si="8"/>
        <v>1.0368383404864008</v>
      </c>
      <c r="C298">
        <f t="shared" si="9"/>
        <v>5</v>
      </c>
    </row>
    <row r="299" spans="1:3">
      <c r="A299" s="3">
        <v>299</v>
      </c>
      <c r="B299">
        <f t="shared" si="8"/>
        <v>1.0361230329041404</v>
      </c>
      <c r="C299">
        <f t="shared" si="9"/>
        <v>1</v>
      </c>
    </row>
    <row r="300" spans="1:3">
      <c r="A300" s="3">
        <v>300</v>
      </c>
      <c r="B300">
        <f t="shared" si="8"/>
        <v>1.0354077253218801</v>
      </c>
      <c r="C300">
        <f t="shared" si="9"/>
        <v>5</v>
      </c>
    </row>
    <row r="301" spans="1:3">
      <c r="A301" s="3">
        <v>301</v>
      </c>
      <c r="B301">
        <f t="shared" si="8"/>
        <v>1.0346924177396195</v>
      </c>
      <c r="C301">
        <f t="shared" si="9"/>
        <v>1</v>
      </c>
    </row>
    <row r="302" spans="1:3">
      <c r="A302" s="3">
        <v>302</v>
      </c>
      <c r="B302">
        <f t="shared" si="8"/>
        <v>1.0339771101573592</v>
      </c>
      <c r="C302">
        <f t="shared" si="9"/>
        <v>5</v>
      </c>
    </row>
    <row r="303" spans="1:3">
      <c r="A303" s="3">
        <v>303</v>
      </c>
      <c r="B303">
        <f t="shared" si="8"/>
        <v>1.0332618025750988</v>
      </c>
      <c r="C303">
        <f t="shared" si="9"/>
        <v>1</v>
      </c>
    </row>
    <row r="304" spans="1:3">
      <c r="A304" s="3">
        <v>304</v>
      </c>
      <c r="B304">
        <f t="shared" si="8"/>
        <v>1.0325464949928385</v>
      </c>
      <c r="C304">
        <f t="shared" si="9"/>
        <v>5</v>
      </c>
    </row>
    <row r="305" spans="1:3">
      <c r="A305" s="3">
        <v>305</v>
      </c>
      <c r="B305">
        <f t="shared" si="8"/>
        <v>1.0318311874105781</v>
      </c>
      <c r="C305">
        <f t="shared" si="9"/>
        <v>1</v>
      </c>
    </row>
    <row r="306" spans="1:3">
      <c r="A306" s="3">
        <v>306</v>
      </c>
      <c r="B306">
        <f t="shared" si="8"/>
        <v>1.0311158798283175</v>
      </c>
      <c r="C306">
        <f t="shared" si="9"/>
        <v>5</v>
      </c>
    </row>
    <row r="307" spans="1:3">
      <c r="A307" s="3">
        <v>307</v>
      </c>
      <c r="B307">
        <f t="shared" si="8"/>
        <v>1.0304005722460572</v>
      </c>
      <c r="C307">
        <f t="shared" si="9"/>
        <v>1</v>
      </c>
    </row>
    <row r="308" spans="1:3">
      <c r="A308" s="3">
        <v>308</v>
      </c>
      <c r="B308">
        <f t="shared" si="8"/>
        <v>1.0296852646637968</v>
      </c>
      <c r="C308">
        <f t="shared" si="9"/>
        <v>5</v>
      </c>
    </row>
    <row r="309" spans="1:3">
      <c r="A309" s="3">
        <v>309</v>
      </c>
      <c r="B309">
        <f t="shared" si="8"/>
        <v>1.0289699570815363</v>
      </c>
      <c r="C309">
        <f t="shared" si="9"/>
        <v>1</v>
      </c>
    </row>
    <row r="310" spans="1:3">
      <c r="A310" s="3">
        <v>310</v>
      </c>
      <c r="B310">
        <f t="shared" si="8"/>
        <v>1.0282546494992759</v>
      </c>
      <c r="C310">
        <f t="shared" si="9"/>
        <v>5</v>
      </c>
    </row>
    <row r="311" spans="1:3">
      <c r="A311" s="3">
        <v>311</v>
      </c>
      <c r="B311">
        <f t="shared" si="8"/>
        <v>1.0275393419170156</v>
      </c>
      <c r="C311">
        <f t="shared" si="9"/>
        <v>1</v>
      </c>
    </row>
    <row r="312" spans="1:3">
      <c r="A312" s="3">
        <v>312</v>
      </c>
      <c r="B312">
        <f t="shared" si="8"/>
        <v>1.0268240343347552</v>
      </c>
      <c r="C312">
        <f t="shared" si="9"/>
        <v>5</v>
      </c>
    </row>
    <row r="313" spans="1:3">
      <c r="A313" s="3">
        <v>313</v>
      </c>
      <c r="B313">
        <f t="shared" si="8"/>
        <v>1.0261087267524949</v>
      </c>
      <c r="C313">
        <f t="shared" si="9"/>
        <v>1</v>
      </c>
    </row>
    <row r="314" spans="1:3">
      <c r="A314" s="3">
        <v>314</v>
      </c>
      <c r="B314">
        <f t="shared" si="8"/>
        <v>1.0253934191702343</v>
      </c>
      <c r="C314">
        <f t="shared" si="9"/>
        <v>5</v>
      </c>
    </row>
    <row r="315" spans="1:3">
      <c r="A315" s="3">
        <v>315</v>
      </c>
      <c r="B315">
        <f t="shared" si="8"/>
        <v>1.0246781115879739</v>
      </c>
      <c r="C315">
        <f t="shared" si="9"/>
        <v>1</v>
      </c>
    </row>
    <row r="316" spans="1:3">
      <c r="A316" s="3">
        <v>316</v>
      </c>
      <c r="B316">
        <f t="shared" si="8"/>
        <v>1.0239628040057136</v>
      </c>
      <c r="C316">
        <f t="shared" si="9"/>
        <v>5</v>
      </c>
    </row>
    <row r="317" spans="1:3">
      <c r="A317" s="3">
        <v>317</v>
      </c>
      <c r="B317">
        <f t="shared" si="8"/>
        <v>1.0232474964234533</v>
      </c>
      <c r="C317">
        <f t="shared" si="9"/>
        <v>1</v>
      </c>
    </row>
    <row r="318" spans="1:3">
      <c r="A318" s="3">
        <v>318</v>
      </c>
      <c r="B318">
        <f t="shared" si="8"/>
        <v>1.0225321888411929</v>
      </c>
      <c r="C318">
        <f t="shared" si="9"/>
        <v>5</v>
      </c>
    </row>
    <row r="319" spans="1:3">
      <c r="A319" s="3">
        <v>319</v>
      </c>
      <c r="B319">
        <f t="shared" si="8"/>
        <v>1.0218168812589323</v>
      </c>
      <c r="C319">
        <f t="shared" si="9"/>
        <v>1</v>
      </c>
    </row>
    <row r="320" spans="1:3">
      <c r="A320" s="3">
        <v>320</v>
      </c>
      <c r="B320">
        <f t="shared" si="8"/>
        <v>1.021101573676672</v>
      </c>
      <c r="C320">
        <f t="shared" si="9"/>
        <v>5</v>
      </c>
    </row>
    <row r="321" spans="1:3">
      <c r="A321" s="3">
        <v>321</v>
      </c>
      <c r="B321">
        <f t="shared" ref="B321:B384" si="10">1.25+A321*-0.0007153075822604</f>
        <v>1.0203862660944116</v>
      </c>
      <c r="C321">
        <f t="shared" ref="C321:C384" si="11">IF(A321/2-INT(A321/2)&lt;0.1,5,1)</f>
        <v>1</v>
      </c>
    </row>
    <row r="322" spans="1:3">
      <c r="A322" s="3">
        <v>322</v>
      </c>
      <c r="B322">
        <f t="shared" si="10"/>
        <v>1.0196709585121513</v>
      </c>
      <c r="C322">
        <f t="shared" si="11"/>
        <v>5</v>
      </c>
    </row>
    <row r="323" spans="1:3">
      <c r="A323" s="3">
        <v>323</v>
      </c>
      <c r="B323">
        <f t="shared" si="10"/>
        <v>1.0189556509298907</v>
      </c>
      <c r="C323">
        <f t="shared" si="11"/>
        <v>1</v>
      </c>
    </row>
    <row r="324" spans="1:3">
      <c r="A324" s="3">
        <v>324</v>
      </c>
      <c r="B324">
        <f t="shared" si="10"/>
        <v>1.0182403433476304</v>
      </c>
      <c r="C324">
        <f t="shared" si="11"/>
        <v>5</v>
      </c>
    </row>
    <row r="325" spans="1:3">
      <c r="A325" s="3">
        <v>325</v>
      </c>
      <c r="B325">
        <f t="shared" si="10"/>
        <v>1.01752503576537</v>
      </c>
      <c r="C325">
        <f t="shared" si="11"/>
        <v>1</v>
      </c>
    </row>
    <row r="326" spans="1:3">
      <c r="A326" s="3">
        <v>326</v>
      </c>
      <c r="B326">
        <f t="shared" si="10"/>
        <v>1.0168097281831097</v>
      </c>
      <c r="C326">
        <f t="shared" si="11"/>
        <v>5</v>
      </c>
    </row>
    <row r="327" spans="1:3">
      <c r="A327" s="3">
        <v>327</v>
      </c>
      <c r="B327">
        <f t="shared" si="10"/>
        <v>1.0160944206008491</v>
      </c>
      <c r="C327">
        <f t="shared" si="11"/>
        <v>1</v>
      </c>
    </row>
    <row r="328" spans="1:3">
      <c r="A328" s="3">
        <v>328</v>
      </c>
      <c r="B328">
        <f t="shared" si="10"/>
        <v>1.0153791130185887</v>
      </c>
      <c r="C328">
        <f t="shared" si="11"/>
        <v>5</v>
      </c>
    </row>
    <row r="329" spans="1:3">
      <c r="A329" s="3">
        <v>329</v>
      </c>
      <c r="B329">
        <f t="shared" si="10"/>
        <v>1.0146638054363284</v>
      </c>
      <c r="C329">
        <f t="shared" si="11"/>
        <v>1</v>
      </c>
    </row>
    <row r="330" spans="1:3">
      <c r="A330" s="3">
        <v>330</v>
      </c>
      <c r="B330">
        <f t="shared" si="10"/>
        <v>1.013948497854068</v>
      </c>
      <c r="C330">
        <f t="shared" si="11"/>
        <v>5</v>
      </c>
    </row>
    <row r="331" spans="1:3">
      <c r="A331" s="3">
        <v>331</v>
      </c>
      <c r="B331">
        <f t="shared" si="10"/>
        <v>1.0132331902718077</v>
      </c>
      <c r="C331">
        <f t="shared" si="11"/>
        <v>1</v>
      </c>
    </row>
    <row r="332" spans="1:3">
      <c r="A332" s="3">
        <v>332</v>
      </c>
      <c r="B332">
        <f t="shared" si="10"/>
        <v>1.0125178826895471</v>
      </c>
      <c r="C332">
        <f t="shared" si="11"/>
        <v>5</v>
      </c>
    </row>
    <row r="333" spans="1:3">
      <c r="A333" s="3">
        <v>333</v>
      </c>
      <c r="B333">
        <f t="shared" si="10"/>
        <v>1.0118025751072868</v>
      </c>
      <c r="C333">
        <f t="shared" si="11"/>
        <v>1</v>
      </c>
    </row>
    <row r="334" spans="1:3">
      <c r="A334" s="3">
        <v>334</v>
      </c>
      <c r="B334">
        <f t="shared" si="10"/>
        <v>1.0110872675250264</v>
      </c>
      <c r="C334">
        <f t="shared" si="11"/>
        <v>5</v>
      </c>
    </row>
    <row r="335" spans="1:3">
      <c r="A335" s="3">
        <v>335</v>
      </c>
      <c r="B335">
        <f t="shared" si="10"/>
        <v>1.0103719599427661</v>
      </c>
      <c r="C335">
        <f t="shared" si="11"/>
        <v>1</v>
      </c>
    </row>
    <row r="336" spans="1:3">
      <c r="A336" s="3">
        <v>336</v>
      </c>
      <c r="B336">
        <f t="shared" si="10"/>
        <v>1.0096566523605055</v>
      </c>
      <c r="C336">
        <f t="shared" si="11"/>
        <v>5</v>
      </c>
    </row>
    <row r="337" spans="1:3">
      <c r="A337" s="3">
        <v>337</v>
      </c>
      <c r="B337">
        <f t="shared" si="10"/>
        <v>1.0089413447782452</v>
      </c>
      <c r="C337">
        <f t="shared" si="11"/>
        <v>1</v>
      </c>
    </row>
    <row r="338" spans="1:3">
      <c r="A338" s="3">
        <v>338</v>
      </c>
      <c r="B338">
        <f t="shared" si="10"/>
        <v>1.0082260371959848</v>
      </c>
      <c r="C338">
        <f t="shared" si="11"/>
        <v>5</v>
      </c>
    </row>
    <row r="339" spans="1:3">
      <c r="A339" s="3">
        <v>339</v>
      </c>
      <c r="B339">
        <f t="shared" si="10"/>
        <v>1.0075107296137245</v>
      </c>
      <c r="C339">
        <f t="shared" si="11"/>
        <v>1</v>
      </c>
    </row>
    <row r="340" spans="1:3">
      <c r="A340" s="3">
        <v>340</v>
      </c>
      <c r="B340">
        <f t="shared" si="10"/>
        <v>1.0067954220314639</v>
      </c>
      <c r="C340">
        <f t="shared" si="11"/>
        <v>5</v>
      </c>
    </row>
    <row r="341" spans="1:3">
      <c r="A341" s="3">
        <v>341</v>
      </c>
      <c r="B341">
        <f t="shared" si="10"/>
        <v>1.0060801144492035</v>
      </c>
      <c r="C341">
        <f t="shared" si="11"/>
        <v>1</v>
      </c>
    </row>
    <row r="342" spans="1:3">
      <c r="A342" s="3">
        <v>342</v>
      </c>
      <c r="B342">
        <f t="shared" si="10"/>
        <v>1.0053648068669432</v>
      </c>
      <c r="C342">
        <f t="shared" si="11"/>
        <v>5</v>
      </c>
    </row>
    <row r="343" spans="1:3">
      <c r="A343" s="3">
        <v>343</v>
      </c>
      <c r="B343">
        <f t="shared" si="10"/>
        <v>1.0046494992846828</v>
      </c>
      <c r="C343">
        <f t="shared" si="11"/>
        <v>1</v>
      </c>
    </row>
    <row r="344" spans="1:3">
      <c r="A344" s="3">
        <v>344</v>
      </c>
      <c r="B344">
        <f t="shared" si="10"/>
        <v>1.0039341917024225</v>
      </c>
      <c r="C344">
        <f t="shared" si="11"/>
        <v>5</v>
      </c>
    </row>
    <row r="345" spans="1:3">
      <c r="A345" s="3">
        <v>345</v>
      </c>
      <c r="B345">
        <f t="shared" si="10"/>
        <v>1.0032188841201619</v>
      </c>
      <c r="C345">
        <f t="shared" si="11"/>
        <v>1</v>
      </c>
    </row>
    <row r="346" spans="1:3">
      <c r="A346" s="3">
        <v>346</v>
      </c>
      <c r="B346">
        <f t="shared" si="10"/>
        <v>1.0025035765379016</v>
      </c>
      <c r="C346">
        <f t="shared" si="11"/>
        <v>5</v>
      </c>
    </row>
    <row r="347" spans="1:3">
      <c r="A347" s="3">
        <v>347</v>
      </c>
      <c r="B347">
        <f t="shared" si="10"/>
        <v>1.0017882689556412</v>
      </c>
      <c r="C347">
        <f t="shared" si="11"/>
        <v>1</v>
      </c>
    </row>
    <row r="348" spans="1:3">
      <c r="A348" s="3">
        <v>348</v>
      </c>
      <c r="B348">
        <f t="shared" si="10"/>
        <v>1.0010729613733809</v>
      </c>
      <c r="C348">
        <f t="shared" si="11"/>
        <v>5</v>
      </c>
    </row>
    <row r="349" spans="1:3">
      <c r="A349" s="3">
        <v>349</v>
      </c>
      <c r="B349">
        <f t="shared" si="10"/>
        <v>1.0003576537911203</v>
      </c>
      <c r="C349">
        <f t="shared" si="11"/>
        <v>1</v>
      </c>
    </row>
    <row r="350" spans="1:3">
      <c r="A350" s="3">
        <v>350</v>
      </c>
      <c r="B350">
        <f t="shared" si="10"/>
        <v>0.99964234620885994</v>
      </c>
      <c r="C350">
        <f t="shared" si="11"/>
        <v>5</v>
      </c>
    </row>
    <row r="351" spans="1:3">
      <c r="A351" s="3">
        <v>351</v>
      </c>
      <c r="B351">
        <f t="shared" si="10"/>
        <v>0.99892703862659959</v>
      </c>
      <c r="C351">
        <f t="shared" si="11"/>
        <v>1</v>
      </c>
    </row>
    <row r="352" spans="1:3">
      <c r="A352" s="3">
        <v>352</v>
      </c>
      <c r="B352">
        <f t="shared" si="10"/>
        <v>0.99821173104433925</v>
      </c>
      <c r="C352">
        <f t="shared" si="11"/>
        <v>5</v>
      </c>
    </row>
    <row r="353" spans="1:3">
      <c r="A353" s="3">
        <v>353</v>
      </c>
      <c r="B353">
        <f t="shared" si="10"/>
        <v>0.99749642346207879</v>
      </c>
      <c r="C353">
        <f t="shared" si="11"/>
        <v>1</v>
      </c>
    </row>
    <row r="354" spans="1:3">
      <c r="A354" s="3">
        <v>354</v>
      </c>
      <c r="B354">
        <f t="shared" si="10"/>
        <v>0.99678111587981832</v>
      </c>
      <c r="C354">
        <f t="shared" si="11"/>
        <v>5</v>
      </c>
    </row>
    <row r="355" spans="1:3">
      <c r="A355" s="3">
        <v>355</v>
      </c>
      <c r="B355">
        <f t="shared" si="10"/>
        <v>0.99606580829755798</v>
      </c>
      <c r="C355">
        <f t="shared" si="11"/>
        <v>1</v>
      </c>
    </row>
    <row r="356" spans="1:3">
      <c r="A356" s="3">
        <v>356</v>
      </c>
      <c r="B356">
        <f t="shared" si="10"/>
        <v>0.99535050071529763</v>
      </c>
      <c r="C356">
        <f t="shared" si="11"/>
        <v>5</v>
      </c>
    </row>
    <row r="357" spans="1:3">
      <c r="A357" s="3">
        <v>357</v>
      </c>
      <c r="B357">
        <f t="shared" si="10"/>
        <v>0.99463519313303717</v>
      </c>
      <c r="C357">
        <f t="shared" si="11"/>
        <v>1</v>
      </c>
    </row>
    <row r="358" spans="1:3">
      <c r="A358" s="3">
        <v>358</v>
      </c>
      <c r="B358">
        <f t="shared" si="10"/>
        <v>0.9939198855507767</v>
      </c>
      <c r="C358">
        <f t="shared" si="11"/>
        <v>5</v>
      </c>
    </row>
    <row r="359" spans="1:3">
      <c r="A359" s="3">
        <v>359</v>
      </c>
      <c r="B359">
        <f t="shared" si="10"/>
        <v>0.99320457796851636</v>
      </c>
      <c r="C359">
        <f t="shared" si="11"/>
        <v>1</v>
      </c>
    </row>
    <row r="360" spans="1:3">
      <c r="A360" s="3">
        <v>360</v>
      </c>
      <c r="B360">
        <f t="shared" si="10"/>
        <v>0.99248927038625601</v>
      </c>
      <c r="C360">
        <f t="shared" si="11"/>
        <v>5</v>
      </c>
    </row>
    <row r="361" spans="1:3">
      <c r="A361" s="3">
        <v>361</v>
      </c>
      <c r="B361">
        <f t="shared" si="10"/>
        <v>0.99177396280399566</v>
      </c>
      <c r="C361">
        <f t="shared" si="11"/>
        <v>1</v>
      </c>
    </row>
    <row r="362" spans="1:3">
      <c r="A362" s="3">
        <v>362</v>
      </c>
      <c r="B362">
        <f t="shared" si="10"/>
        <v>0.9910586552217352</v>
      </c>
      <c r="C362">
        <f t="shared" si="11"/>
        <v>5</v>
      </c>
    </row>
    <row r="363" spans="1:3">
      <c r="A363" s="3">
        <v>363</v>
      </c>
      <c r="B363">
        <f t="shared" si="10"/>
        <v>0.99034334763947474</v>
      </c>
      <c r="C363">
        <f t="shared" si="11"/>
        <v>1</v>
      </c>
    </row>
    <row r="364" spans="1:3">
      <c r="A364" s="3">
        <v>364</v>
      </c>
      <c r="B364">
        <f t="shared" si="10"/>
        <v>0.98962804005721439</v>
      </c>
      <c r="C364">
        <f t="shared" si="11"/>
        <v>5</v>
      </c>
    </row>
    <row r="365" spans="1:3">
      <c r="A365" s="3">
        <v>365</v>
      </c>
      <c r="B365">
        <f t="shared" si="10"/>
        <v>0.98891273247495404</v>
      </c>
      <c r="C365">
        <f t="shared" si="11"/>
        <v>1</v>
      </c>
    </row>
    <row r="366" spans="1:3">
      <c r="A366" s="3">
        <v>366</v>
      </c>
      <c r="B366">
        <f t="shared" si="10"/>
        <v>0.98819742489269358</v>
      </c>
      <c r="C366">
        <f t="shared" si="11"/>
        <v>5</v>
      </c>
    </row>
    <row r="367" spans="1:3">
      <c r="A367" s="3">
        <v>367</v>
      </c>
      <c r="B367">
        <f t="shared" si="10"/>
        <v>0.98748211731043312</v>
      </c>
      <c r="C367">
        <f t="shared" si="11"/>
        <v>1</v>
      </c>
    </row>
    <row r="368" spans="1:3">
      <c r="A368" s="3">
        <v>368</v>
      </c>
      <c r="B368">
        <f t="shared" si="10"/>
        <v>0.98676680972817277</v>
      </c>
      <c r="C368">
        <f t="shared" si="11"/>
        <v>5</v>
      </c>
    </row>
    <row r="369" spans="1:3">
      <c r="A369" s="3">
        <v>369</v>
      </c>
      <c r="B369">
        <f t="shared" si="10"/>
        <v>0.98605150214591242</v>
      </c>
      <c r="C369">
        <f t="shared" si="11"/>
        <v>1</v>
      </c>
    </row>
    <row r="370" spans="1:3">
      <c r="A370" s="3">
        <v>370</v>
      </c>
      <c r="B370">
        <f t="shared" si="10"/>
        <v>0.98533619456365207</v>
      </c>
      <c r="C370">
        <f t="shared" si="11"/>
        <v>5</v>
      </c>
    </row>
    <row r="371" spans="1:3">
      <c r="A371" s="3">
        <v>371</v>
      </c>
      <c r="B371">
        <f t="shared" si="10"/>
        <v>0.98462088698139161</v>
      </c>
      <c r="C371">
        <f t="shared" si="11"/>
        <v>1</v>
      </c>
    </row>
    <row r="372" spans="1:3">
      <c r="A372" s="3">
        <v>372</v>
      </c>
      <c r="B372">
        <f t="shared" si="10"/>
        <v>0.98390557939913115</v>
      </c>
      <c r="C372">
        <f t="shared" si="11"/>
        <v>5</v>
      </c>
    </row>
    <row r="373" spans="1:3">
      <c r="A373" s="3">
        <v>373</v>
      </c>
      <c r="B373">
        <f t="shared" si="10"/>
        <v>0.9831902718168708</v>
      </c>
      <c r="C373">
        <f t="shared" si="11"/>
        <v>1</v>
      </c>
    </row>
    <row r="374" spans="1:3">
      <c r="A374" s="3">
        <v>374</v>
      </c>
      <c r="B374">
        <f t="shared" si="10"/>
        <v>0.98247496423461045</v>
      </c>
      <c r="C374">
        <f t="shared" si="11"/>
        <v>5</v>
      </c>
    </row>
    <row r="375" spans="1:3">
      <c r="A375" s="3">
        <v>375</v>
      </c>
      <c r="B375">
        <f t="shared" si="10"/>
        <v>0.98175965665234999</v>
      </c>
      <c r="C375">
        <f t="shared" si="11"/>
        <v>1</v>
      </c>
    </row>
    <row r="376" spans="1:3">
      <c r="A376" s="3">
        <v>376</v>
      </c>
      <c r="B376">
        <f t="shared" si="10"/>
        <v>0.98104434907008953</v>
      </c>
      <c r="C376">
        <f t="shared" si="11"/>
        <v>5</v>
      </c>
    </row>
    <row r="377" spans="1:3">
      <c r="A377" s="3">
        <v>377</v>
      </c>
      <c r="B377">
        <f t="shared" si="10"/>
        <v>0.98032904148782918</v>
      </c>
      <c r="C377">
        <f t="shared" si="11"/>
        <v>1</v>
      </c>
    </row>
    <row r="378" spans="1:3">
      <c r="A378" s="3">
        <v>378</v>
      </c>
      <c r="B378">
        <f t="shared" si="10"/>
        <v>0.97961373390556883</v>
      </c>
      <c r="C378">
        <f t="shared" si="11"/>
        <v>5</v>
      </c>
    </row>
    <row r="379" spans="1:3">
      <c r="A379" s="3">
        <v>379</v>
      </c>
      <c r="B379">
        <f t="shared" si="10"/>
        <v>0.97889842632330837</v>
      </c>
      <c r="C379">
        <f t="shared" si="11"/>
        <v>1</v>
      </c>
    </row>
    <row r="380" spans="1:3">
      <c r="A380" s="3">
        <v>380</v>
      </c>
      <c r="B380">
        <f t="shared" si="10"/>
        <v>0.97818311874104791</v>
      </c>
      <c r="C380">
        <f t="shared" si="11"/>
        <v>5</v>
      </c>
    </row>
    <row r="381" spans="1:3">
      <c r="A381" s="3">
        <v>381</v>
      </c>
      <c r="B381">
        <f t="shared" si="10"/>
        <v>0.97746781115878756</v>
      </c>
      <c r="C381">
        <f t="shared" si="11"/>
        <v>1</v>
      </c>
    </row>
    <row r="382" spans="1:3">
      <c r="A382" s="3">
        <v>382</v>
      </c>
      <c r="B382">
        <f t="shared" si="10"/>
        <v>0.97675250357652721</v>
      </c>
      <c r="C382">
        <f t="shared" si="11"/>
        <v>5</v>
      </c>
    </row>
    <row r="383" spans="1:3">
      <c r="A383" s="3">
        <v>383</v>
      </c>
      <c r="B383">
        <f t="shared" si="10"/>
        <v>0.97603719599426686</v>
      </c>
      <c r="C383">
        <f t="shared" si="11"/>
        <v>1</v>
      </c>
    </row>
    <row r="384" spans="1:3">
      <c r="A384" s="3">
        <v>384</v>
      </c>
      <c r="B384">
        <f t="shared" si="10"/>
        <v>0.9753218884120064</v>
      </c>
      <c r="C384">
        <f t="shared" si="11"/>
        <v>5</v>
      </c>
    </row>
    <row r="385" spans="1:3">
      <c r="A385" s="3">
        <v>385</v>
      </c>
      <c r="B385">
        <f t="shared" ref="B385:B448" si="12">1.25+A385*-0.0007153075822604</f>
        <v>0.97460658082974594</v>
      </c>
      <c r="C385">
        <f t="shared" ref="C385:C448" si="13">IF(A385/2-INT(A385/2)&lt;0.1,5,1)</f>
        <v>1</v>
      </c>
    </row>
    <row r="386" spans="1:3">
      <c r="A386" s="3">
        <v>386</v>
      </c>
      <c r="B386">
        <f t="shared" si="12"/>
        <v>0.97389127324748559</v>
      </c>
      <c r="C386">
        <f t="shared" si="13"/>
        <v>5</v>
      </c>
    </row>
    <row r="387" spans="1:3">
      <c r="A387" s="3">
        <v>387</v>
      </c>
      <c r="B387">
        <f t="shared" si="12"/>
        <v>0.97317596566522524</v>
      </c>
      <c r="C387">
        <f t="shared" si="13"/>
        <v>1</v>
      </c>
    </row>
    <row r="388" spans="1:3">
      <c r="A388" s="3">
        <v>388</v>
      </c>
      <c r="B388">
        <f t="shared" si="12"/>
        <v>0.97246065808296478</v>
      </c>
      <c r="C388">
        <f t="shared" si="13"/>
        <v>5</v>
      </c>
    </row>
    <row r="389" spans="1:3">
      <c r="A389" s="3">
        <v>389</v>
      </c>
      <c r="B389">
        <f t="shared" si="12"/>
        <v>0.97174535050070432</v>
      </c>
      <c r="C389">
        <f t="shared" si="13"/>
        <v>1</v>
      </c>
    </row>
    <row r="390" spans="1:3">
      <c r="A390" s="3">
        <v>390</v>
      </c>
      <c r="B390">
        <f t="shared" si="12"/>
        <v>0.97103004291844397</v>
      </c>
      <c r="C390">
        <f t="shared" si="13"/>
        <v>5</v>
      </c>
    </row>
    <row r="391" spans="1:3">
      <c r="A391" s="3">
        <v>391</v>
      </c>
      <c r="B391">
        <f t="shared" si="12"/>
        <v>0.97031473533618362</v>
      </c>
      <c r="C391">
        <f t="shared" si="13"/>
        <v>1</v>
      </c>
    </row>
    <row r="392" spans="1:3">
      <c r="A392" s="3">
        <v>392</v>
      </c>
      <c r="B392">
        <f t="shared" si="12"/>
        <v>0.96959942775392316</v>
      </c>
      <c r="C392">
        <f t="shared" si="13"/>
        <v>5</v>
      </c>
    </row>
    <row r="393" spans="1:3">
      <c r="A393" s="3">
        <v>393</v>
      </c>
      <c r="B393">
        <f t="shared" si="12"/>
        <v>0.96888412017166281</v>
      </c>
      <c r="C393">
        <f t="shared" si="13"/>
        <v>1</v>
      </c>
    </row>
    <row r="394" spans="1:3">
      <c r="A394" s="3">
        <v>394</v>
      </c>
      <c r="B394">
        <f t="shared" si="12"/>
        <v>0.96816881258940235</v>
      </c>
      <c r="C394">
        <f t="shared" si="13"/>
        <v>5</v>
      </c>
    </row>
    <row r="395" spans="1:3">
      <c r="A395" s="3">
        <v>395</v>
      </c>
      <c r="B395">
        <f t="shared" si="12"/>
        <v>0.967453505007142</v>
      </c>
      <c r="C395">
        <f t="shared" si="13"/>
        <v>1</v>
      </c>
    </row>
    <row r="396" spans="1:3">
      <c r="A396" s="3">
        <v>396</v>
      </c>
      <c r="B396">
        <f t="shared" si="12"/>
        <v>0.96673819742488165</v>
      </c>
      <c r="C396">
        <f t="shared" si="13"/>
        <v>5</v>
      </c>
    </row>
    <row r="397" spans="1:3">
      <c r="A397" s="3">
        <v>397</v>
      </c>
      <c r="B397">
        <f t="shared" si="12"/>
        <v>0.96602288984262119</v>
      </c>
      <c r="C397">
        <f t="shared" si="13"/>
        <v>1</v>
      </c>
    </row>
    <row r="398" spans="1:3">
      <c r="A398" s="3">
        <v>398</v>
      </c>
      <c r="B398">
        <f t="shared" si="12"/>
        <v>0.96530758226036073</v>
      </c>
      <c r="C398">
        <f t="shared" si="13"/>
        <v>5</v>
      </c>
    </row>
    <row r="399" spans="1:3">
      <c r="A399" s="3">
        <v>399</v>
      </c>
      <c r="B399">
        <f t="shared" si="12"/>
        <v>0.96459227467810038</v>
      </c>
      <c r="C399">
        <f t="shared" si="13"/>
        <v>1</v>
      </c>
    </row>
    <row r="400" spans="1:3">
      <c r="A400" s="3">
        <v>400</v>
      </c>
      <c r="B400">
        <f t="shared" si="12"/>
        <v>0.96387696709584003</v>
      </c>
      <c r="C400">
        <f t="shared" si="13"/>
        <v>5</v>
      </c>
    </row>
    <row r="401" spans="1:3">
      <c r="A401" s="3">
        <v>401</v>
      </c>
      <c r="B401">
        <f t="shared" si="12"/>
        <v>0.96316165951357957</v>
      </c>
      <c r="C401">
        <f t="shared" si="13"/>
        <v>1</v>
      </c>
    </row>
    <row r="402" spans="1:3">
      <c r="A402" s="3">
        <v>402</v>
      </c>
      <c r="B402">
        <f t="shared" si="12"/>
        <v>0.96244635193131911</v>
      </c>
      <c r="C402">
        <f t="shared" si="13"/>
        <v>5</v>
      </c>
    </row>
    <row r="403" spans="1:3">
      <c r="A403" s="3">
        <v>403</v>
      </c>
      <c r="B403">
        <f t="shared" si="12"/>
        <v>0.96173104434905876</v>
      </c>
      <c r="C403">
        <f t="shared" si="13"/>
        <v>1</v>
      </c>
    </row>
    <row r="404" spans="1:3">
      <c r="A404" s="3">
        <v>404</v>
      </c>
      <c r="B404">
        <f t="shared" si="12"/>
        <v>0.96101573676679841</v>
      </c>
      <c r="C404">
        <f t="shared" si="13"/>
        <v>5</v>
      </c>
    </row>
    <row r="405" spans="1:3">
      <c r="A405" s="3">
        <v>405</v>
      </c>
      <c r="B405">
        <f t="shared" si="12"/>
        <v>0.96030042918453806</v>
      </c>
      <c r="C405">
        <f t="shared" si="13"/>
        <v>1</v>
      </c>
    </row>
    <row r="406" spans="1:3">
      <c r="A406" s="3">
        <v>406</v>
      </c>
      <c r="B406">
        <f t="shared" si="12"/>
        <v>0.9595851216022776</v>
      </c>
      <c r="C406">
        <f t="shared" si="13"/>
        <v>5</v>
      </c>
    </row>
    <row r="407" spans="1:3">
      <c r="A407" s="3">
        <v>407</v>
      </c>
      <c r="B407">
        <f t="shared" si="12"/>
        <v>0.95886981402001714</v>
      </c>
      <c r="C407">
        <f t="shared" si="13"/>
        <v>1</v>
      </c>
    </row>
    <row r="408" spans="1:3">
      <c r="A408" s="3">
        <v>408</v>
      </c>
      <c r="B408">
        <f t="shared" si="12"/>
        <v>0.95815450643775679</v>
      </c>
      <c r="C408">
        <f t="shared" si="13"/>
        <v>5</v>
      </c>
    </row>
    <row r="409" spans="1:3">
      <c r="A409" s="3">
        <v>409</v>
      </c>
      <c r="B409">
        <f t="shared" si="12"/>
        <v>0.95743919885549644</v>
      </c>
      <c r="C409">
        <f t="shared" si="13"/>
        <v>1</v>
      </c>
    </row>
    <row r="410" spans="1:3">
      <c r="A410" s="3">
        <v>410</v>
      </c>
      <c r="B410">
        <f t="shared" si="12"/>
        <v>0.95672389127323598</v>
      </c>
      <c r="C410">
        <f t="shared" si="13"/>
        <v>5</v>
      </c>
    </row>
    <row r="411" spans="1:3">
      <c r="A411" s="3">
        <v>411</v>
      </c>
      <c r="B411">
        <f t="shared" si="12"/>
        <v>0.95600858369097552</v>
      </c>
      <c r="C411">
        <f t="shared" si="13"/>
        <v>1</v>
      </c>
    </row>
    <row r="412" spans="1:3">
      <c r="A412" s="3">
        <v>412</v>
      </c>
      <c r="B412">
        <f t="shared" si="12"/>
        <v>0.95529327610871517</v>
      </c>
      <c r="C412">
        <f t="shared" si="13"/>
        <v>5</v>
      </c>
    </row>
    <row r="413" spans="1:3">
      <c r="A413" s="3">
        <v>413</v>
      </c>
      <c r="B413">
        <f t="shared" si="12"/>
        <v>0.95457796852645482</v>
      </c>
      <c r="C413">
        <f t="shared" si="13"/>
        <v>1</v>
      </c>
    </row>
    <row r="414" spans="1:3">
      <c r="A414" s="3">
        <v>414</v>
      </c>
      <c r="B414">
        <f t="shared" si="12"/>
        <v>0.95386266094419436</v>
      </c>
      <c r="C414">
        <f t="shared" si="13"/>
        <v>5</v>
      </c>
    </row>
    <row r="415" spans="1:3">
      <c r="A415" s="3">
        <v>415</v>
      </c>
      <c r="B415">
        <f t="shared" si="12"/>
        <v>0.9531473533619339</v>
      </c>
      <c r="C415">
        <f t="shared" si="13"/>
        <v>1</v>
      </c>
    </row>
    <row r="416" spans="1:3">
      <c r="A416" s="3">
        <v>416</v>
      </c>
      <c r="B416">
        <f t="shared" si="12"/>
        <v>0.95243204577967355</v>
      </c>
      <c r="C416">
        <f t="shared" si="13"/>
        <v>5</v>
      </c>
    </row>
    <row r="417" spans="1:3">
      <c r="A417" s="3">
        <v>417</v>
      </c>
      <c r="B417">
        <f t="shared" si="12"/>
        <v>0.9517167381974132</v>
      </c>
      <c r="C417">
        <f t="shared" si="13"/>
        <v>1</v>
      </c>
    </row>
    <row r="418" spans="1:3">
      <c r="A418" s="3">
        <v>418</v>
      </c>
      <c r="B418">
        <f t="shared" si="12"/>
        <v>0.95100143061515285</v>
      </c>
      <c r="C418">
        <f t="shared" si="13"/>
        <v>5</v>
      </c>
    </row>
    <row r="419" spans="1:3">
      <c r="A419" s="3">
        <v>419</v>
      </c>
      <c r="B419">
        <f t="shared" si="12"/>
        <v>0.95028612303289239</v>
      </c>
      <c r="C419">
        <f t="shared" si="13"/>
        <v>1</v>
      </c>
    </row>
    <row r="420" spans="1:3">
      <c r="A420" s="3">
        <v>420</v>
      </c>
      <c r="B420">
        <f t="shared" si="12"/>
        <v>0.94957081545063193</v>
      </c>
      <c r="C420">
        <f t="shared" si="13"/>
        <v>5</v>
      </c>
    </row>
    <row r="421" spans="1:3">
      <c r="A421" s="3">
        <v>421</v>
      </c>
      <c r="B421">
        <f t="shared" si="12"/>
        <v>0.94885550786837158</v>
      </c>
      <c r="C421">
        <f t="shared" si="13"/>
        <v>1</v>
      </c>
    </row>
    <row r="422" spans="1:3">
      <c r="A422" s="3">
        <v>422</v>
      </c>
      <c r="B422">
        <f t="shared" si="12"/>
        <v>0.94814020028611123</v>
      </c>
      <c r="C422">
        <f t="shared" si="13"/>
        <v>5</v>
      </c>
    </row>
    <row r="423" spans="1:3">
      <c r="A423" s="3">
        <v>423</v>
      </c>
      <c r="B423">
        <f t="shared" si="12"/>
        <v>0.94742489270385077</v>
      </c>
      <c r="C423">
        <f t="shared" si="13"/>
        <v>1</v>
      </c>
    </row>
    <row r="424" spans="1:3">
      <c r="A424" s="3">
        <v>424</v>
      </c>
      <c r="B424">
        <f t="shared" si="12"/>
        <v>0.94670958512159031</v>
      </c>
      <c r="C424">
        <f t="shared" si="13"/>
        <v>5</v>
      </c>
    </row>
    <row r="425" spans="1:3">
      <c r="A425" s="3">
        <v>425</v>
      </c>
      <c r="B425">
        <f t="shared" si="12"/>
        <v>0.94599427753932996</v>
      </c>
      <c r="C425">
        <f t="shared" si="13"/>
        <v>1</v>
      </c>
    </row>
    <row r="426" spans="1:3">
      <c r="A426" s="3">
        <v>426</v>
      </c>
      <c r="B426">
        <f t="shared" si="12"/>
        <v>0.94527896995706961</v>
      </c>
      <c r="C426">
        <f t="shared" si="13"/>
        <v>5</v>
      </c>
    </row>
    <row r="427" spans="1:3">
      <c r="A427" s="3">
        <v>427</v>
      </c>
      <c r="B427">
        <f t="shared" si="12"/>
        <v>0.94456366237480927</v>
      </c>
      <c r="C427">
        <f t="shared" si="13"/>
        <v>1</v>
      </c>
    </row>
    <row r="428" spans="1:3">
      <c r="A428" s="3">
        <v>428</v>
      </c>
      <c r="B428">
        <f t="shared" si="12"/>
        <v>0.9438483547925488</v>
      </c>
      <c r="C428">
        <f t="shared" si="13"/>
        <v>5</v>
      </c>
    </row>
    <row r="429" spans="1:3">
      <c r="A429" s="3">
        <v>429</v>
      </c>
      <c r="B429">
        <f t="shared" si="12"/>
        <v>0.94313304721028834</v>
      </c>
      <c r="C429">
        <f t="shared" si="13"/>
        <v>1</v>
      </c>
    </row>
    <row r="430" spans="1:3">
      <c r="A430" s="3">
        <v>430</v>
      </c>
      <c r="B430">
        <f t="shared" si="12"/>
        <v>0.942417739628028</v>
      </c>
      <c r="C430">
        <f t="shared" si="13"/>
        <v>5</v>
      </c>
    </row>
    <row r="431" spans="1:3">
      <c r="A431" s="3">
        <v>431</v>
      </c>
      <c r="B431">
        <f t="shared" si="12"/>
        <v>0.94170243204576765</v>
      </c>
      <c r="C431">
        <f t="shared" si="13"/>
        <v>1</v>
      </c>
    </row>
    <row r="432" spans="1:3">
      <c r="A432" s="3">
        <v>432</v>
      </c>
      <c r="B432">
        <f t="shared" si="12"/>
        <v>0.94098712446350719</v>
      </c>
      <c r="C432">
        <f t="shared" si="13"/>
        <v>5</v>
      </c>
    </row>
    <row r="433" spans="1:3">
      <c r="A433" s="3">
        <v>433</v>
      </c>
      <c r="B433">
        <f t="shared" si="12"/>
        <v>0.94027181688124672</v>
      </c>
      <c r="C433">
        <f t="shared" si="13"/>
        <v>1</v>
      </c>
    </row>
    <row r="434" spans="1:3">
      <c r="A434" s="3">
        <v>434</v>
      </c>
      <c r="B434">
        <f t="shared" si="12"/>
        <v>0.93955650929898638</v>
      </c>
      <c r="C434">
        <f t="shared" si="13"/>
        <v>5</v>
      </c>
    </row>
    <row r="435" spans="1:3">
      <c r="A435" s="3">
        <v>435</v>
      </c>
      <c r="B435">
        <f t="shared" si="12"/>
        <v>0.93884120171672603</v>
      </c>
      <c r="C435">
        <f t="shared" si="13"/>
        <v>1</v>
      </c>
    </row>
    <row r="436" spans="1:3">
      <c r="A436" s="3">
        <v>436</v>
      </c>
      <c r="B436">
        <f t="shared" si="12"/>
        <v>0.93812589413446557</v>
      </c>
      <c r="C436">
        <f t="shared" si="13"/>
        <v>5</v>
      </c>
    </row>
    <row r="437" spans="1:3">
      <c r="A437" s="3">
        <v>437</v>
      </c>
      <c r="B437">
        <f t="shared" si="12"/>
        <v>0.93741058655220511</v>
      </c>
      <c r="C437">
        <f t="shared" si="13"/>
        <v>1</v>
      </c>
    </row>
    <row r="438" spans="1:3">
      <c r="A438" s="3">
        <v>438</v>
      </c>
      <c r="B438">
        <f t="shared" si="12"/>
        <v>0.93669527896994476</v>
      </c>
      <c r="C438">
        <f t="shared" si="13"/>
        <v>5</v>
      </c>
    </row>
    <row r="439" spans="1:3">
      <c r="A439" s="3">
        <v>439</v>
      </c>
      <c r="B439">
        <f t="shared" si="12"/>
        <v>0.93597997138768441</v>
      </c>
      <c r="C439">
        <f t="shared" si="13"/>
        <v>1</v>
      </c>
    </row>
    <row r="440" spans="1:3">
      <c r="A440" s="3">
        <v>440</v>
      </c>
      <c r="B440">
        <f t="shared" si="12"/>
        <v>0.93526466380542406</v>
      </c>
      <c r="C440">
        <f t="shared" si="13"/>
        <v>5</v>
      </c>
    </row>
    <row r="441" spans="1:3">
      <c r="A441" s="3">
        <v>441</v>
      </c>
      <c r="B441">
        <f t="shared" si="12"/>
        <v>0.9345493562231636</v>
      </c>
      <c r="C441">
        <f t="shared" si="13"/>
        <v>1</v>
      </c>
    </row>
    <row r="442" spans="1:3">
      <c r="A442" s="3">
        <v>442</v>
      </c>
      <c r="B442">
        <f t="shared" si="12"/>
        <v>0.93383404864090314</v>
      </c>
      <c r="C442">
        <f t="shared" si="13"/>
        <v>5</v>
      </c>
    </row>
    <row r="443" spans="1:3">
      <c r="A443" s="3">
        <v>443</v>
      </c>
      <c r="B443">
        <f t="shared" si="12"/>
        <v>0.93311874105864279</v>
      </c>
      <c r="C443">
        <f t="shared" si="13"/>
        <v>1</v>
      </c>
    </row>
    <row r="444" spans="1:3">
      <c r="A444" s="3">
        <v>444</v>
      </c>
      <c r="B444">
        <f t="shared" si="12"/>
        <v>0.93240343347638244</v>
      </c>
      <c r="C444">
        <f t="shared" si="13"/>
        <v>5</v>
      </c>
    </row>
    <row r="445" spans="1:3">
      <c r="A445" s="3">
        <v>445</v>
      </c>
      <c r="B445">
        <f t="shared" si="12"/>
        <v>0.93168812589412198</v>
      </c>
      <c r="C445">
        <f t="shared" si="13"/>
        <v>1</v>
      </c>
    </row>
    <row r="446" spans="1:3">
      <c r="A446" s="3">
        <v>446</v>
      </c>
      <c r="B446">
        <f t="shared" si="12"/>
        <v>0.93097281831186152</v>
      </c>
      <c r="C446">
        <f t="shared" si="13"/>
        <v>5</v>
      </c>
    </row>
    <row r="447" spans="1:3">
      <c r="A447" s="3">
        <v>447</v>
      </c>
      <c r="B447">
        <f t="shared" si="12"/>
        <v>0.93025751072960117</v>
      </c>
      <c r="C447">
        <f t="shared" si="13"/>
        <v>1</v>
      </c>
    </row>
    <row r="448" spans="1:3">
      <c r="A448" s="3">
        <v>448</v>
      </c>
      <c r="B448">
        <f t="shared" si="12"/>
        <v>0.92954220314734082</v>
      </c>
      <c r="C448">
        <f t="shared" si="13"/>
        <v>5</v>
      </c>
    </row>
    <row r="449" spans="1:3">
      <c r="A449" s="3">
        <v>449</v>
      </c>
      <c r="B449">
        <f t="shared" ref="B449:B512" si="14">1.25+A449*-0.0007153075822604</f>
        <v>0.92882689556508036</v>
      </c>
      <c r="C449">
        <f t="shared" ref="C449:C512" si="15">IF(A449/2-INT(A449/2)&lt;0.1,5,1)</f>
        <v>1</v>
      </c>
    </row>
    <row r="450" spans="1:3">
      <c r="A450" s="3">
        <v>450</v>
      </c>
      <c r="B450">
        <f t="shared" si="14"/>
        <v>0.92811158798282001</v>
      </c>
      <c r="C450">
        <f t="shared" si="15"/>
        <v>5</v>
      </c>
    </row>
    <row r="451" spans="1:3">
      <c r="A451" s="3">
        <v>451</v>
      </c>
      <c r="B451">
        <f t="shared" si="14"/>
        <v>0.92739628040055955</v>
      </c>
      <c r="C451">
        <f t="shared" si="15"/>
        <v>1</v>
      </c>
    </row>
    <row r="452" spans="1:3">
      <c r="A452" s="3">
        <v>452</v>
      </c>
      <c r="B452">
        <f t="shared" si="14"/>
        <v>0.9266809728182992</v>
      </c>
      <c r="C452">
        <f t="shared" si="15"/>
        <v>5</v>
      </c>
    </row>
    <row r="453" spans="1:3">
      <c r="A453" s="3">
        <v>453</v>
      </c>
      <c r="B453">
        <f t="shared" si="14"/>
        <v>0.92596566523603885</v>
      </c>
      <c r="C453">
        <f t="shared" si="15"/>
        <v>1</v>
      </c>
    </row>
    <row r="454" spans="1:3">
      <c r="A454" s="3">
        <v>454</v>
      </c>
      <c r="B454">
        <f t="shared" si="14"/>
        <v>0.92525035765377839</v>
      </c>
      <c r="C454">
        <f t="shared" si="15"/>
        <v>5</v>
      </c>
    </row>
    <row r="455" spans="1:3">
      <c r="A455" s="3">
        <v>455</v>
      </c>
      <c r="B455">
        <f t="shared" si="14"/>
        <v>0.92453505007151793</v>
      </c>
      <c r="C455">
        <f t="shared" si="15"/>
        <v>1</v>
      </c>
    </row>
    <row r="456" spans="1:3">
      <c r="A456" s="3">
        <v>456</v>
      </c>
      <c r="B456">
        <f t="shared" si="14"/>
        <v>0.92381974248925758</v>
      </c>
      <c r="C456">
        <f t="shared" si="15"/>
        <v>5</v>
      </c>
    </row>
    <row r="457" spans="1:3">
      <c r="A457" s="3">
        <v>457</v>
      </c>
      <c r="B457">
        <f t="shared" si="14"/>
        <v>0.92310443490699723</v>
      </c>
      <c r="C457">
        <f t="shared" si="15"/>
        <v>1</v>
      </c>
    </row>
    <row r="458" spans="1:3">
      <c r="A458" s="3">
        <v>458</v>
      </c>
      <c r="B458">
        <f t="shared" si="14"/>
        <v>0.92238912732473677</v>
      </c>
      <c r="C458">
        <f t="shared" si="15"/>
        <v>5</v>
      </c>
    </row>
    <row r="459" spans="1:3">
      <c r="A459" s="3">
        <v>459</v>
      </c>
      <c r="B459">
        <f t="shared" si="14"/>
        <v>0.92167381974247631</v>
      </c>
      <c r="C459">
        <f t="shared" si="15"/>
        <v>1</v>
      </c>
    </row>
    <row r="460" spans="1:3">
      <c r="A460" s="3">
        <v>460</v>
      </c>
      <c r="B460">
        <f t="shared" si="14"/>
        <v>0.92095851216021596</v>
      </c>
      <c r="C460">
        <f t="shared" si="15"/>
        <v>5</v>
      </c>
    </row>
    <row r="461" spans="1:3">
      <c r="A461" s="3">
        <v>461</v>
      </c>
      <c r="B461">
        <f t="shared" si="14"/>
        <v>0.92024320457795561</v>
      </c>
      <c r="C461">
        <f t="shared" si="15"/>
        <v>1</v>
      </c>
    </row>
    <row r="462" spans="1:3">
      <c r="A462" s="3">
        <v>462</v>
      </c>
      <c r="B462">
        <f t="shared" si="14"/>
        <v>0.91952789699569526</v>
      </c>
      <c r="C462">
        <f t="shared" si="15"/>
        <v>5</v>
      </c>
    </row>
    <row r="463" spans="1:3">
      <c r="A463" s="3">
        <v>463</v>
      </c>
      <c r="B463">
        <f t="shared" si="14"/>
        <v>0.9188125894134348</v>
      </c>
      <c r="C463">
        <f t="shared" si="15"/>
        <v>1</v>
      </c>
    </row>
    <row r="464" spans="1:3">
      <c r="A464" s="3">
        <v>464</v>
      </c>
      <c r="B464">
        <f t="shared" si="14"/>
        <v>0.91809728183117434</v>
      </c>
      <c r="C464">
        <f t="shared" si="15"/>
        <v>5</v>
      </c>
    </row>
    <row r="465" spans="1:3">
      <c r="A465" s="3">
        <v>465</v>
      </c>
      <c r="B465">
        <f t="shared" si="14"/>
        <v>0.91738197424891399</v>
      </c>
      <c r="C465">
        <f t="shared" si="15"/>
        <v>1</v>
      </c>
    </row>
    <row r="466" spans="1:3">
      <c r="A466" s="3">
        <v>466</v>
      </c>
      <c r="B466">
        <f t="shared" si="14"/>
        <v>0.91666666666665364</v>
      </c>
      <c r="C466">
        <f t="shared" si="15"/>
        <v>5</v>
      </c>
    </row>
    <row r="467" spans="1:3">
      <c r="A467" s="3">
        <v>467</v>
      </c>
      <c r="B467">
        <f t="shared" si="14"/>
        <v>0.91595135908439318</v>
      </c>
      <c r="C467">
        <f t="shared" si="15"/>
        <v>1</v>
      </c>
    </row>
    <row r="468" spans="1:3">
      <c r="A468" s="3">
        <v>468</v>
      </c>
      <c r="B468">
        <f t="shared" si="14"/>
        <v>0.91523605150213272</v>
      </c>
      <c r="C468">
        <f t="shared" si="15"/>
        <v>5</v>
      </c>
    </row>
    <row r="469" spans="1:3">
      <c r="A469" s="3">
        <v>469</v>
      </c>
      <c r="B469">
        <f t="shared" si="14"/>
        <v>0.91452074391987237</v>
      </c>
      <c r="C469">
        <f t="shared" si="15"/>
        <v>1</v>
      </c>
    </row>
    <row r="470" spans="1:3">
      <c r="A470" s="3">
        <v>470</v>
      </c>
      <c r="B470">
        <f t="shared" si="14"/>
        <v>0.91380543633761202</v>
      </c>
      <c r="C470">
        <f t="shared" si="15"/>
        <v>5</v>
      </c>
    </row>
    <row r="471" spans="1:3">
      <c r="A471" s="3">
        <v>471</v>
      </c>
      <c r="B471">
        <f t="shared" si="14"/>
        <v>0.91309012875535156</v>
      </c>
      <c r="C471">
        <f t="shared" si="15"/>
        <v>1</v>
      </c>
    </row>
    <row r="472" spans="1:3">
      <c r="A472" s="3">
        <v>472</v>
      </c>
      <c r="B472">
        <f t="shared" si="14"/>
        <v>0.9123748211730911</v>
      </c>
      <c r="C472">
        <f t="shared" si="15"/>
        <v>5</v>
      </c>
    </row>
    <row r="473" spans="1:3">
      <c r="A473" s="3">
        <v>473</v>
      </c>
      <c r="B473">
        <f t="shared" si="14"/>
        <v>0.91165951359083075</v>
      </c>
      <c r="C473">
        <f t="shared" si="15"/>
        <v>1</v>
      </c>
    </row>
    <row r="474" spans="1:3">
      <c r="A474" s="3">
        <v>474</v>
      </c>
      <c r="B474">
        <f t="shared" si="14"/>
        <v>0.9109442060085704</v>
      </c>
      <c r="C474">
        <f t="shared" si="15"/>
        <v>5</v>
      </c>
    </row>
    <row r="475" spans="1:3">
      <c r="A475" s="3">
        <v>475</v>
      </c>
      <c r="B475">
        <f t="shared" si="14"/>
        <v>0.91022889842631005</v>
      </c>
      <c r="C475">
        <f t="shared" si="15"/>
        <v>1</v>
      </c>
    </row>
    <row r="476" spans="1:3">
      <c r="A476" s="3">
        <v>476</v>
      </c>
      <c r="B476">
        <f t="shared" si="14"/>
        <v>0.90951359084404959</v>
      </c>
      <c r="C476">
        <f t="shared" si="15"/>
        <v>5</v>
      </c>
    </row>
    <row r="477" spans="1:3">
      <c r="A477" s="3">
        <v>477</v>
      </c>
      <c r="B477">
        <f t="shared" si="14"/>
        <v>0.90879828326178913</v>
      </c>
      <c r="C477">
        <f t="shared" si="15"/>
        <v>1</v>
      </c>
    </row>
    <row r="478" spans="1:3">
      <c r="A478" s="3">
        <v>478</v>
      </c>
      <c r="B478">
        <f t="shared" si="14"/>
        <v>0.90808297567952878</v>
      </c>
      <c r="C478">
        <f t="shared" si="15"/>
        <v>5</v>
      </c>
    </row>
    <row r="479" spans="1:3">
      <c r="A479" s="3">
        <v>479</v>
      </c>
      <c r="B479">
        <f t="shared" si="14"/>
        <v>0.90736766809726843</v>
      </c>
      <c r="C479">
        <f t="shared" si="15"/>
        <v>1</v>
      </c>
    </row>
    <row r="480" spans="1:3">
      <c r="A480" s="3">
        <v>480</v>
      </c>
      <c r="B480">
        <f t="shared" si="14"/>
        <v>0.90665236051500797</v>
      </c>
      <c r="C480">
        <f t="shared" si="15"/>
        <v>5</v>
      </c>
    </row>
    <row r="481" spans="1:3">
      <c r="A481" s="3">
        <v>481</v>
      </c>
      <c r="B481">
        <f t="shared" si="14"/>
        <v>0.90593705293274751</v>
      </c>
      <c r="C481">
        <f t="shared" si="15"/>
        <v>1</v>
      </c>
    </row>
    <row r="482" spans="1:3">
      <c r="A482" s="3">
        <v>482</v>
      </c>
      <c r="B482">
        <f t="shared" si="14"/>
        <v>0.90522174535048716</v>
      </c>
      <c r="C482">
        <f t="shared" si="15"/>
        <v>5</v>
      </c>
    </row>
    <row r="483" spans="1:3">
      <c r="A483" s="3">
        <v>483</v>
      </c>
      <c r="B483">
        <f t="shared" si="14"/>
        <v>0.90450643776822681</v>
      </c>
      <c r="C483">
        <f t="shared" si="15"/>
        <v>1</v>
      </c>
    </row>
    <row r="484" spans="1:3">
      <c r="A484" s="3">
        <v>484</v>
      </c>
      <c r="B484">
        <f t="shared" si="14"/>
        <v>0.90379113018596646</v>
      </c>
      <c r="C484">
        <f t="shared" si="15"/>
        <v>5</v>
      </c>
    </row>
    <row r="485" spans="1:3">
      <c r="A485" s="3">
        <v>485</v>
      </c>
      <c r="B485">
        <f t="shared" si="14"/>
        <v>0.903075822603706</v>
      </c>
      <c r="C485">
        <f t="shared" si="15"/>
        <v>1</v>
      </c>
    </row>
    <row r="486" spans="1:3">
      <c r="A486" s="3">
        <v>486</v>
      </c>
      <c r="B486">
        <f t="shared" si="14"/>
        <v>0.90236051502144554</v>
      </c>
      <c r="C486">
        <f t="shared" si="15"/>
        <v>5</v>
      </c>
    </row>
    <row r="487" spans="1:3">
      <c r="A487" s="3">
        <v>487</v>
      </c>
      <c r="B487">
        <f t="shared" si="14"/>
        <v>0.90164520743918519</v>
      </c>
      <c r="C487">
        <f t="shared" si="15"/>
        <v>1</v>
      </c>
    </row>
    <row r="488" spans="1:3">
      <c r="A488" s="3">
        <v>488</v>
      </c>
      <c r="B488">
        <f t="shared" si="14"/>
        <v>0.90092989985692484</v>
      </c>
      <c r="C488">
        <f t="shared" si="15"/>
        <v>5</v>
      </c>
    </row>
    <row r="489" spans="1:3">
      <c r="A489" s="3">
        <v>489</v>
      </c>
      <c r="B489">
        <f t="shared" si="14"/>
        <v>0.90021459227466438</v>
      </c>
      <c r="C489">
        <f t="shared" si="15"/>
        <v>1</v>
      </c>
    </row>
    <row r="490" spans="1:3">
      <c r="A490" s="3">
        <v>490</v>
      </c>
      <c r="B490">
        <f t="shared" si="14"/>
        <v>0.89949928469240392</v>
      </c>
      <c r="C490">
        <f t="shared" si="15"/>
        <v>5</v>
      </c>
    </row>
    <row r="491" spans="1:3">
      <c r="A491" s="3">
        <v>491</v>
      </c>
      <c r="B491">
        <f t="shared" si="14"/>
        <v>0.89878397711014357</v>
      </c>
      <c r="C491">
        <f t="shared" si="15"/>
        <v>1</v>
      </c>
    </row>
    <row r="492" spans="1:3">
      <c r="A492" s="3">
        <v>492</v>
      </c>
      <c r="B492">
        <f t="shared" si="14"/>
        <v>0.89806866952788322</v>
      </c>
      <c r="C492">
        <f t="shared" si="15"/>
        <v>5</v>
      </c>
    </row>
    <row r="493" spans="1:3">
      <c r="A493" s="3">
        <v>493</v>
      </c>
      <c r="B493">
        <f t="shared" si="14"/>
        <v>0.89735336194562276</v>
      </c>
      <c r="C493">
        <f t="shared" si="15"/>
        <v>1</v>
      </c>
    </row>
    <row r="494" spans="1:3">
      <c r="A494" s="3">
        <v>494</v>
      </c>
      <c r="B494">
        <f t="shared" si="14"/>
        <v>0.8966380543633623</v>
      </c>
      <c r="C494">
        <f t="shared" si="15"/>
        <v>5</v>
      </c>
    </row>
    <row r="495" spans="1:3">
      <c r="A495" s="3">
        <v>495</v>
      </c>
      <c r="B495">
        <f t="shared" si="14"/>
        <v>0.89592274678110195</v>
      </c>
      <c r="C495">
        <f t="shared" si="15"/>
        <v>1</v>
      </c>
    </row>
    <row r="496" spans="1:3">
      <c r="A496" s="3">
        <v>496</v>
      </c>
      <c r="B496">
        <f t="shared" si="14"/>
        <v>0.8952074391988416</v>
      </c>
      <c r="C496">
        <f t="shared" si="15"/>
        <v>5</v>
      </c>
    </row>
    <row r="497" spans="1:3">
      <c r="A497" s="3">
        <v>497</v>
      </c>
      <c r="B497">
        <f t="shared" si="14"/>
        <v>0.89449213161658125</v>
      </c>
      <c r="C497">
        <f t="shared" si="15"/>
        <v>1</v>
      </c>
    </row>
    <row r="498" spans="1:3">
      <c r="A498" s="3">
        <v>498</v>
      </c>
      <c r="B498">
        <f t="shared" si="14"/>
        <v>0.89377682403432079</v>
      </c>
      <c r="C498">
        <f t="shared" si="15"/>
        <v>5</v>
      </c>
    </row>
    <row r="499" spans="1:3">
      <c r="A499" s="3">
        <v>499</v>
      </c>
      <c r="B499">
        <f t="shared" si="14"/>
        <v>0.89306151645206033</v>
      </c>
      <c r="C499">
        <f t="shared" si="15"/>
        <v>1</v>
      </c>
    </row>
    <row r="500" spans="1:3">
      <c r="A500" s="3">
        <v>500</v>
      </c>
      <c r="B500">
        <f t="shared" si="14"/>
        <v>0.89234620886979998</v>
      </c>
      <c r="C500">
        <f t="shared" si="15"/>
        <v>5</v>
      </c>
    </row>
    <row r="501" spans="1:3">
      <c r="A501" s="3">
        <v>501</v>
      </c>
      <c r="B501">
        <f t="shared" si="14"/>
        <v>0.89163090128753963</v>
      </c>
      <c r="C501">
        <f t="shared" si="15"/>
        <v>1</v>
      </c>
    </row>
    <row r="502" spans="1:3">
      <c r="A502" s="3">
        <v>502</v>
      </c>
      <c r="B502">
        <f t="shared" si="14"/>
        <v>0.89091559370527917</v>
      </c>
      <c r="C502">
        <f t="shared" si="15"/>
        <v>5</v>
      </c>
    </row>
    <row r="503" spans="1:3">
      <c r="A503" s="3">
        <v>503</v>
      </c>
      <c r="B503">
        <f t="shared" si="14"/>
        <v>0.89020028612301871</v>
      </c>
      <c r="C503">
        <f t="shared" si="15"/>
        <v>1</v>
      </c>
    </row>
    <row r="504" spans="1:3">
      <c r="A504" s="3">
        <v>504</v>
      </c>
      <c r="B504">
        <f t="shared" si="14"/>
        <v>0.88948497854075836</v>
      </c>
      <c r="C504">
        <f t="shared" si="15"/>
        <v>5</v>
      </c>
    </row>
    <row r="505" spans="1:3">
      <c r="A505" s="3">
        <v>505</v>
      </c>
      <c r="B505">
        <f t="shared" si="14"/>
        <v>0.88876967095849801</v>
      </c>
      <c r="C505">
        <f t="shared" si="15"/>
        <v>1</v>
      </c>
    </row>
    <row r="506" spans="1:3">
      <c r="A506" s="3">
        <v>506</v>
      </c>
      <c r="B506">
        <f t="shared" si="14"/>
        <v>0.88805436337623755</v>
      </c>
      <c r="C506">
        <f t="shared" si="15"/>
        <v>5</v>
      </c>
    </row>
    <row r="507" spans="1:3">
      <c r="A507" s="3">
        <v>507</v>
      </c>
      <c r="B507">
        <f t="shared" si="14"/>
        <v>0.8873390557939772</v>
      </c>
      <c r="C507">
        <f t="shared" si="15"/>
        <v>1</v>
      </c>
    </row>
    <row r="508" spans="1:3">
      <c r="A508" s="3">
        <v>508</v>
      </c>
      <c r="B508">
        <f t="shared" si="14"/>
        <v>0.88662374821171674</v>
      </c>
      <c r="C508">
        <f t="shared" si="15"/>
        <v>5</v>
      </c>
    </row>
    <row r="509" spans="1:3">
      <c r="A509" s="3">
        <v>509</v>
      </c>
      <c r="B509">
        <f t="shared" si="14"/>
        <v>0.8859084406294564</v>
      </c>
      <c r="C509">
        <f t="shared" si="15"/>
        <v>1</v>
      </c>
    </row>
    <row r="510" spans="1:3">
      <c r="A510" s="3">
        <v>510</v>
      </c>
      <c r="B510">
        <f t="shared" si="14"/>
        <v>0.88519313304719605</v>
      </c>
      <c r="C510">
        <f t="shared" si="15"/>
        <v>5</v>
      </c>
    </row>
    <row r="511" spans="1:3">
      <c r="A511" s="3">
        <v>511</v>
      </c>
      <c r="B511">
        <f t="shared" si="14"/>
        <v>0.88447782546493559</v>
      </c>
      <c r="C511">
        <f t="shared" si="15"/>
        <v>1</v>
      </c>
    </row>
    <row r="512" spans="1:3">
      <c r="A512" s="3">
        <v>512</v>
      </c>
      <c r="B512">
        <f t="shared" si="14"/>
        <v>0.88376251788267512</v>
      </c>
      <c r="C512">
        <f t="shared" si="15"/>
        <v>5</v>
      </c>
    </row>
    <row r="513" spans="1:3">
      <c r="A513" s="3">
        <v>513</v>
      </c>
      <c r="B513">
        <f t="shared" ref="B513:B576" si="16">1.25+A513*-0.0007153075822604</f>
        <v>0.88304721030041478</v>
      </c>
      <c r="C513">
        <f t="shared" ref="C513:C576" si="17">IF(A513/2-INT(A513/2)&lt;0.1,5,1)</f>
        <v>1</v>
      </c>
    </row>
    <row r="514" spans="1:3">
      <c r="A514" s="3">
        <v>514</v>
      </c>
      <c r="B514">
        <f t="shared" si="16"/>
        <v>0.88233190271815443</v>
      </c>
      <c r="C514">
        <f t="shared" si="17"/>
        <v>5</v>
      </c>
    </row>
    <row r="515" spans="1:3">
      <c r="A515" s="3">
        <v>515</v>
      </c>
      <c r="B515">
        <f t="shared" si="16"/>
        <v>0.88161659513589397</v>
      </c>
      <c r="C515">
        <f t="shared" si="17"/>
        <v>1</v>
      </c>
    </row>
    <row r="516" spans="1:3">
      <c r="A516" s="3">
        <v>516</v>
      </c>
      <c r="B516">
        <f t="shared" si="16"/>
        <v>0.88090128755363351</v>
      </c>
      <c r="C516">
        <f t="shared" si="17"/>
        <v>5</v>
      </c>
    </row>
    <row r="517" spans="1:3">
      <c r="A517" s="3">
        <v>517</v>
      </c>
      <c r="B517">
        <f t="shared" si="16"/>
        <v>0.88018597997137316</v>
      </c>
      <c r="C517">
        <f t="shared" si="17"/>
        <v>1</v>
      </c>
    </row>
    <row r="518" spans="1:3">
      <c r="A518" s="3">
        <v>518</v>
      </c>
      <c r="B518">
        <f t="shared" si="16"/>
        <v>0.87947067238911281</v>
      </c>
      <c r="C518">
        <f t="shared" si="17"/>
        <v>5</v>
      </c>
    </row>
    <row r="519" spans="1:3">
      <c r="A519" s="3">
        <v>519</v>
      </c>
      <c r="B519">
        <f t="shared" si="16"/>
        <v>0.87875536480685246</v>
      </c>
      <c r="C519">
        <f t="shared" si="17"/>
        <v>1</v>
      </c>
    </row>
    <row r="520" spans="1:3">
      <c r="A520" s="3">
        <v>520</v>
      </c>
      <c r="B520">
        <f t="shared" si="16"/>
        <v>0.878040057224592</v>
      </c>
      <c r="C520">
        <f t="shared" si="17"/>
        <v>5</v>
      </c>
    </row>
    <row r="521" spans="1:3">
      <c r="A521" s="3">
        <v>521</v>
      </c>
      <c r="B521">
        <f t="shared" si="16"/>
        <v>0.87732474964233154</v>
      </c>
      <c r="C521">
        <f t="shared" si="17"/>
        <v>1</v>
      </c>
    </row>
    <row r="522" spans="1:3">
      <c r="A522" s="3">
        <v>522</v>
      </c>
      <c r="B522">
        <f t="shared" si="16"/>
        <v>0.87660944206007119</v>
      </c>
      <c r="C522">
        <f t="shared" si="17"/>
        <v>5</v>
      </c>
    </row>
    <row r="523" spans="1:3">
      <c r="A523" s="3">
        <v>523</v>
      </c>
      <c r="B523">
        <f t="shared" si="16"/>
        <v>0.87589413447781084</v>
      </c>
      <c r="C523">
        <f t="shared" si="17"/>
        <v>1</v>
      </c>
    </row>
    <row r="524" spans="1:3">
      <c r="A524" s="3">
        <v>524</v>
      </c>
      <c r="B524">
        <f t="shared" si="16"/>
        <v>0.87517882689555038</v>
      </c>
      <c r="C524">
        <f t="shared" si="17"/>
        <v>5</v>
      </c>
    </row>
    <row r="525" spans="1:3">
      <c r="A525" s="3">
        <v>525</v>
      </c>
      <c r="B525">
        <f t="shared" si="16"/>
        <v>0.87446351931328992</v>
      </c>
      <c r="C525">
        <f t="shared" si="17"/>
        <v>1</v>
      </c>
    </row>
    <row r="526" spans="1:3">
      <c r="A526" s="3">
        <v>526</v>
      </c>
      <c r="B526">
        <f t="shared" si="16"/>
        <v>0.87374821173102957</v>
      </c>
      <c r="C526">
        <f t="shared" si="17"/>
        <v>5</v>
      </c>
    </row>
    <row r="527" spans="1:3">
      <c r="A527" s="3">
        <v>527</v>
      </c>
      <c r="B527">
        <f t="shared" si="16"/>
        <v>0.87303290414876922</v>
      </c>
      <c r="C527">
        <f t="shared" si="17"/>
        <v>1</v>
      </c>
    </row>
    <row r="528" spans="1:3">
      <c r="A528" s="3">
        <v>528</v>
      </c>
      <c r="B528">
        <f t="shared" si="16"/>
        <v>0.87231759656650876</v>
      </c>
      <c r="C528">
        <f t="shared" si="17"/>
        <v>5</v>
      </c>
    </row>
    <row r="529" spans="1:3">
      <c r="A529" s="3">
        <v>529</v>
      </c>
      <c r="B529">
        <f t="shared" si="16"/>
        <v>0.8716022889842483</v>
      </c>
      <c r="C529">
        <f t="shared" si="17"/>
        <v>1</v>
      </c>
    </row>
    <row r="530" spans="1:3">
      <c r="A530" s="3">
        <v>530</v>
      </c>
      <c r="B530">
        <f t="shared" si="16"/>
        <v>0.87088698140198795</v>
      </c>
      <c r="C530">
        <f t="shared" si="17"/>
        <v>5</v>
      </c>
    </row>
    <row r="531" spans="1:3">
      <c r="A531" s="3">
        <v>531</v>
      </c>
      <c r="B531">
        <f t="shared" si="16"/>
        <v>0.8701716738197276</v>
      </c>
      <c r="C531">
        <f t="shared" si="17"/>
        <v>1</v>
      </c>
    </row>
    <row r="532" spans="1:3">
      <c r="A532" s="3">
        <v>532</v>
      </c>
      <c r="B532">
        <f t="shared" si="16"/>
        <v>0.86945636623746725</v>
      </c>
      <c r="C532">
        <f t="shared" si="17"/>
        <v>5</v>
      </c>
    </row>
    <row r="533" spans="1:3">
      <c r="A533" s="3">
        <v>533</v>
      </c>
      <c r="B533">
        <f t="shared" si="16"/>
        <v>0.86874105865520679</v>
      </c>
      <c r="C533">
        <f t="shared" si="17"/>
        <v>1</v>
      </c>
    </row>
    <row r="534" spans="1:3">
      <c r="A534" s="3">
        <v>534</v>
      </c>
      <c r="B534">
        <f t="shared" si="16"/>
        <v>0.86802575107294633</v>
      </c>
      <c r="C534">
        <f t="shared" si="17"/>
        <v>5</v>
      </c>
    </row>
    <row r="535" spans="1:3">
      <c r="A535" s="3">
        <v>535</v>
      </c>
      <c r="B535">
        <f t="shared" si="16"/>
        <v>0.86731044349068598</v>
      </c>
      <c r="C535">
        <f t="shared" si="17"/>
        <v>1</v>
      </c>
    </row>
    <row r="536" spans="1:3">
      <c r="A536" s="3">
        <v>536</v>
      </c>
      <c r="B536">
        <f t="shared" si="16"/>
        <v>0.86659513590842563</v>
      </c>
      <c r="C536">
        <f t="shared" si="17"/>
        <v>5</v>
      </c>
    </row>
    <row r="537" spans="1:3">
      <c r="A537" s="3">
        <v>537</v>
      </c>
      <c r="B537">
        <f t="shared" si="16"/>
        <v>0.86587982832616517</v>
      </c>
      <c r="C537">
        <f t="shared" si="17"/>
        <v>1</v>
      </c>
    </row>
    <row r="538" spans="1:3">
      <c r="A538" s="3">
        <v>538</v>
      </c>
      <c r="B538">
        <f t="shared" si="16"/>
        <v>0.86516452074390471</v>
      </c>
      <c r="C538">
        <f t="shared" si="17"/>
        <v>5</v>
      </c>
    </row>
    <row r="539" spans="1:3">
      <c r="A539" s="3">
        <v>539</v>
      </c>
      <c r="B539">
        <f t="shared" si="16"/>
        <v>0.86444921316164436</v>
      </c>
      <c r="C539">
        <f t="shared" si="17"/>
        <v>1</v>
      </c>
    </row>
    <row r="540" spans="1:3">
      <c r="A540" s="3">
        <v>540</v>
      </c>
      <c r="B540">
        <f t="shared" si="16"/>
        <v>0.86373390557938401</v>
      </c>
      <c r="C540">
        <f t="shared" si="17"/>
        <v>5</v>
      </c>
    </row>
    <row r="541" spans="1:3">
      <c r="A541" s="3">
        <v>541</v>
      </c>
      <c r="B541">
        <f t="shared" si="16"/>
        <v>0.86301859799712366</v>
      </c>
      <c r="C541">
        <f t="shared" si="17"/>
        <v>1</v>
      </c>
    </row>
    <row r="542" spans="1:3">
      <c r="A542" s="3">
        <v>542</v>
      </c>
      <c r="B542">
        <f t="shared" si="16"/>
        <v>0.8623032904148632</v>
      </c>
      <c r="C542">
        <f t="shared" si="17"/>
        <v>5</v>
      </c>
    </row>
    <row r="543" spans="1:3">
      <c r="A543" s="3">
        <v>543</v>
      </c>
      <c r="B543">
        <f t="shared" si="16"/>
        <v>0.86158798283260274</v>
      </c>
      <c r="C543">
        <f t="shared" si="17"/>
        <v>1</v>
      </c>
    </row>
    <row r="544" spans="1:3">
      <c r="A544" s="3">
        <v>544</v>
      </c>
      <c r="B544">
        <f t="shared" si="16"/>
        <v>0.86087267525034239</v>
      </c>
      <c r="C544">
        <f t="shared" si="17"/>
        <v>5</v>
      </c>
    </row>
    <row r="545" spans="1:3">
      <c r="A545" s="3">
        <v>545</v>
      </c>
      <c r="B545">
        <f t="shared" si="16"/>
        <v>0.86015736766808204</v>
      </c>
      <c r="C545">
        <f t="shared" si="17"/>
        <v>1</v>
      </c>
    </row>
    <row r="546" spans="1:3">
      <c r="A546" s="3">
        <v>546</v>
      </c>
      <c r="B546">
        <f t="shared" si="16"/>
        <v>0.85944206008582158</v>
      </c>
      <c r="C546">
        <f t="shared" si="17"/>
        <v>5</v>
      </c>
    </row>
    <row r="547" spans="1:3">
      <c r="A547" s="3">
        <v>547</v>
      </c>
      <c r="B547">
        <f t="shared" si="16"/>
        <v>0.85872675250356112</v>
      </c>
      <c r="C547">
        <f t="shared" si="17"/>
        <v>1</v>
      </c>
    </row>
    <row r="548" spans="1:3">
      <c r="A548" s="3">
        <v>548</v>
      </c>
      <c r="B548">
        <f t="shared" si="16"/>
        <v>0.85801144492130077</v>
      </c>
      <c r="C548">
        <f t="shared" si="17"/>
        <v>5</v>
      </c>
    </row>
    <row r="549" spans="1:3">
      <c r="A549" s="3">
        <v>549</v>
      </c>
      <c r="B549">
        <f t="shared" si="16"/>
        <v>0.85729613733904042</v>
      </c>
      <c r="C549">
        <f t="shared" si="17"/>
        <v>1</v>
      </c>
    </row>
    <row r="550" spans="1:3">
      <c r="A550" s="3">
        <v>550</v>
      </c>
      <c r="B550">
        <f t="shared" si="16"/>
        <v>0.85658082975677996</v>
      </c>
      <c r="C550">
        <f t="shared" si="17"/>
        <v>5</v>
      </c>
    </row>
    <row r="551" spans="1:3">
      <c r="A551" s="3">
        <v>551</v>
      </c>
      <c r="B551">
        <f t="shared" si="16"/>
        <v>0.8558655221745195</v>
      </c>
      <c r="C551">
        <f t="shared" si="17"/>
        <v>1</v>
      </c>
    </row>
    <row r="552" spans="1:3">
      <c r="A552" s="3">
        <v>552</v>
      </c>
      <c r="B552">
        <f t="shared" si="16"/>
        <v>0.85515021459225915</v>
      </c>
      <c r="C552">
        <f t="shared" si="17"/>
        <v>5</v>
      </c>
    </row>
    <row r="553" spans="1:3">
      <c r="A553" s="3">
        <v>553</v>
      </c>
      <c r="B553">
        <f t="shared" si="16"/>
        <v>0.8544349070099988</v>
      </c>
      <c r="C553">
        <f t="shared" si="17"/>
        <v>1</v>
      </c>
    </row>
    <row r="554" spans="1:3">
      <c r="A554" s="3">
        <v>554</v>
      </c>
      <c r="B554">
        <f t="shared" si="16"/>
        <v>0.85371959942773845</v>
      </c>
      <c r="C554">
        <f t="shared" si="17"/>
        <v>5</v>
      </c>
    </row>
    <row r="555" spans="1:3">
      <c r="A555" s="3">
        <v>555</v>
      </c>
      <c r="B555">
        <f t="shared" si="16"/>
        <v>0.85300429184547799</v>
      </c>
      <c r="C555">
        <f t="shared" si="17"/>
        <v>1</v>
      </c>
    </row>
    <row r="556" spans="1:3">
      <c r="A556" s="3">
        <v>556</v>
      </c>
      <c r="B556">
        <f t="shared" si="16"/>
        <v>0.85228898426321753</v>
      </c>
      <c r="C556">
        <f t="shared" si="17"/>
        <v>5</v>
      </c>
    </row>
    <row r="557" spans="1:3">
      <c r="A557" s="3">
        <v>557</v>
      </c>
      <c r="B557">
        <f t="shared" si="16"/>
        <v>0.85157367668095718</v>
      </c>
      <c r="C557">
        <f t="shared" si="17"/>
        <v>1</v>
      </c>
    </row>
    <row r="558" spans="1:3">
      <c r="A558" s="3">
        <v>558</v>
      </c>
      <c r="B558">
        <f t="shared" si="16"/>
        <v>0.85085836909869683</v>
      </c>
      <c r="C558">
        <f t="shared" si="17"/>
        <v>5</v>
      </c>
    </row>
    <row r="559" spans="1:3">
      <c r="A559" s="3">
        <v>559</v>
      </c>
      <c r="B559">
        <f t="shared" si="16"/>
        <v>0.85014306151643637</v>
      </c>
      <c r="C559">
        <f t="shared" si="17"/>
        <v>1</v>
      </c>
    </row>
    <row r="560" spans="1:3">
      <c r="A560" s="3">
        <v>560</v>
      </c>
      <c r="B560">
        <f t="shared" si="16"/>
        <v>0.84942775393417591</v>
      </c>
      <c r="C560">
        <f t="shared" si="17"/>
        <v>5</v>
      </c>
    </row>
    <row r="561" spans="1:3">
      <c r="A561" s="3">
        <v>561</v>
      </c>
      <c r="B561">
        <f t="shared" si="16"/>
        <v>0.84871244635191556</v>
      </c>
      <c r="C561">
        <f t="shared" si="17"/>
        <v>1</v>
      </c>
    </row>
    <row r="562" spans="1:3">
      <c r="A562" s="3">
        <v>562</v>
      </c>
      <c r="B562">
        <f t="shared" si="16"/>
        <v>0.84799713876965521</v>
      </c>
      <c r="C562">
        <f t="shared" si="17"/>
        <v>5</v>
      </c>
    </row>
    <row r="563" spans="1:3">
      <c r="A563" s="3">
        <v>563</v>
      </c>
      <c r="B563">
        <f t="shared" si="16"/>
        <v>0.84728183118739475</v>
      </c>
      <c r="C563">
        <f t="shared" si="17"/>
        <v>1</v>
      </c>
    </row>
    <row r="564" spans="1:3">
      <c r="A564" s="3">
        <v>564</v>
      </c>
      <c r="B564">
        <f t="shared" si="16"/>
        <v>0.8465665236051344</v>
      </c>
      <c r="C564">
        <f t="shared" si="17"/>
        <v>5</v>
      </c>
    </row>
    <row r="565" spans="1:3">
      <c r="A565" s="3">
        <v>565</v>
      </c>
      <c r="B565">
        <f t="shared" si="16"/>
        <v>0.84585121602287394</v>
      </c>
      <c r="C565">
        <f t="shared" si="17"/>
        <v>1</v>
      </c>
    </row>
    <row r="566" spans="1:3">
      <c r="A566" s="3">
        <v>566</v>
      </c>
      <c r="B566">
        <f t="shared" si="16"/>
        <v>0.84513590844061359</v>
      </c>
      <c r="C566">
        <f t="shared" si="17"/>
        <v>5</v>
      </c>
    </row>
    <row r="567" spans="1:3">
      <c r="A567" s="3">
        <v>567</v>
      </c>
      <c r="B567">
        <f t="shared" si="16"/>
        <v>0.84442060085835324</v>
      </c>
      <c r="C567">
        <f t="shared" si="17"/>
        <v>1</v>
      </c>
    </row>
    <row r="568" spans="1:3">
      <c r="A568" s="3">
        <v>568</v>
      </c>
      <c r="B568">
        <f t="shared" si="16"/>
        <v>0.84370529327609278</v>
      </c>
      <c r="C568">
        <f t="shared" si="17"/>
        <v>5</v>
      </c>
    </row>
    <row r="569" spans="1:3">
      <c r="A569" s="3">
        <v>569</v>
      </c>
      <c r="B569">
        <f t="shared" si="16"/>
        <v>0.84298998569383232</v>
      </c>
      <c r="C569">
        <f t="shared" si="17"/>
        <v>1</v>
      </c>
    </row>
    <row r="570" spans="1:3">
      <c r="A570" s="3">
        <v>570</v>
      </c>
      <c r="B570">
        <f t="shared" si="16"/>
        <v>0.84227467811157197</v>
      </c>
      <c r="C570">
        <f t="shared" si="17"/>
        <v>5</v>
      </c>
    </row>
    <row r="571" spans="1:3">
      <c r="A571" s="3">
        <v>571</v>
      </c>
      <c r="B571">
        <f t="shared" si="16"/>
        <v>0.84155937052931162</v>
      </c>
      <c r="C571">
        <f t="shared" si="17"/>
        <v>1</v>
      </c>
    </row>
    <row r="572" spans="1:3">
      <c r="A572" s="3">
        <v>572</v>
      </c>
      <c r="B572">
        <f t="shared" si="16"/>
        <v>0.84084406294705116</v>
      </c>
      <c r="C572">
        <f t="shared" si="17"/>
        <v>5</v>
      </c>
    </row>
    <row r="573" spans="1:3">
      <c r="A573" s="3">
        <v>573</v>
      </c>
      <c r="B573">
        <f t="shared" si="16"/>
        <v>0.8401287553647907</v>
      </c>
      <c r="C573">
        <f t="shared" si="17"/>
        <v>1</v>
      </c>
    </row>
    <row r="574" spans="1:3">
      <c r="A574" s="3">
        <v>574</v>
      </c>
      <c r="B574">
        <f t="shared" si="16"/>
        <v>0.83941344778253035</v>
      </c>
      <c r="C574">
        <f t="shared" si="17"/>
        <v>5</v>
      </c>
    </row>
    <row r="575" spans="1:3">
      <c r="A575" s="3">
        <v>575</v>
      </c>
      <c r="B575">
        <f t="shared" si="16"/>
        <v>0.83869814020027</v>
      </c>
      <c r="C575">
        <f t="shared" si="17"/>
        <v>1</v>
      </c>
    </row>
    <row r="576" spans="1:3">
      <c r="A576" s="3">
        <v>576</v>
      </c>
      <c r="B576">
        <f t="shared" si="16"/>
        <v>0.83798283261800965</v>
      </c>
      <c r="C576">
        <f t="shared" si="17"/>
        <v>5</v>
      </c>
    </row>
    <row r="577" spans="1:3">
      <c r="A577" s="3">
        <v>577</v>
      </c>
      <c r="B577">
        <f t="shared" ref="B577:B640" si="18">1.25+A577*-0.0007153075822604</f>
        <v>0.83726752503574919</v>
      </c>
      <c r="C577">
        <f t="shared" ref="C577:C640" si="19">IF(A577/2-INT(A577/2)&lt;0.1,5,1)</f>
        <v>1</v>
      </c>
    </row>
    <row r="578" spans="1:3">
      <c r="A578" s="3">
        <v>578</v>
      </c>
      <c r="B578">
        <f t="shared" si="18"/>
        <v>0.83655221745348873</v>
      </c>
      <c r="C578">
        <f t="shared" si="19"/>
        <v>5</v>
      </c>
    </row>
    <row r="579" spans="1:3">
      <c r="A579" s="3">
        <v>579</v>
      </c>
      <c r="B579">
        <f t="shared" si="18"/>
        <v>0.83583690987122838</v>
      </c>
      <c r="C579">
        <f t="shared" si="19"/>
        <v>1</v>
      </c>
    </row>
    <row r="580" spans="1:3">
      <c r="A580" s="3">
        <v>580</v>
      </c>
      <c r="B580">
        <f t="shared" si="18"/>
        <v>0.83512160228896803</v>
      </c>
      <c r="C580">
        <f t="shared" si="19"/>
        <v>5</v>
      </c>
    </row>
    <row r="581" spans="1:3">
      <c r="A581" s="3">
        <v>581</v>
      </c>
      <c r="B581">
        <f t="shared" si="18"/>
        <v>0.83440629470670757</v>
      </c>
      <c r="C581">
        <f t="shared" si="19"/>
        <v>1</v>
      </c>
    </row>
    <row r="582" spans="1:3">
      <c r="A582" s="3">
        <v>582</v>
      </c>
      <c r="B582">
        <f t="shared" si="18"/>
        <v>0.83369098712444711</v>
      </c>
      <c r="C582">
        <f t="shared" si="19"/>
        <v>5</v>
      </c>
    </row>
    <row r="583" spans="1:3">
      <c r="A583" s="3">
        <v>583</v>
      </c>
      <c r="B583">
        <f t="shared" si="18"/>
        <v>0.83297567954218676</v>
      </c>
      <c r="C583">
        <f t="shared" si="19"/>
        <v>1</v>
      </c>
    </row>
    <row r="584" spans="1:3">
      <c r="A584" s="3">
        <v>584</v>
      </c>
      <c r="B584">
        <f t="shared" si="18"/>
        <v>0.83226037195992641</v>
      </c>
      <c r="C584">
        <f t="shared" si="19"/>
        <v>5</v>
      </c>
    </row>
    <row r="585" spans="1:3">
      <c r="A585" s="3">
        <v>585</v>
      </c>
      <c r="B585">
        <f t="shared" si="18"/>
        <v>0.83154506437766595</v>
      </c>
      <c r="C585">
        <f t="shared" si="19"/>
        <v>1</v>
      </c>
    </row>
    <row r="586" spans="1:3">
      <c r="A586" s="3">
        <v>586</v>
      </c>
      <c r="B586">
        <f t="shared" si="18"/>
        <v>0.83082975679540561</v>
      </c>
      <c r="C586">
        <f t="shared" si="19"/>
        <v>5</v>
      </c>
    </row>
    <row r="587" spans="1:3">
      <c r="A587" s="3">
        <v>587</v>
      </c>
      <c r="B587">
        <f t="shared" si="18"/>
        <v>0.83011444921314514</v>
      </c>
      <c r="C587">
        <f t="shared" si="19"/>
        <v>1</v>
      </c>
    </row>
    <row r="588" spans="1:3">
      <c r="A588" s="3">
        <v>588</v>
      </c>
      <c r="B588">
        <f t="shared" si="18"/>
        <v>0.8293991416308848</v>
      </c>
      <c r="C588">
        <f t="shared" si="19"/>
        <v>5</v>
      </c>
    </row>
    <row r="589" spans="1:3">
      <c r="A589" s="3">
        <v>589</v>
      </c>
      <c r="B589">
        <f t="shared" si="18"/>
        <v>0.82868383404862445</v>
      </c>
      <c r="C589">
        <f t="shared" si="19"/>
        <v>1</v>
      </c>
    </row>
    <row r="590" spans="1:3">
      <c r="A590" s="3">
        <v>590</v>
      </c>
      <c r="B590">
        <f t="shared" si="18"/>
        <v>0.82796852646636399</v>
      </c>
      <c r="C590">
        <f t="shared" si="19"/>
        <v>5</v>
      </c>
    </row>
    <row r="591" spans="1:3">
      <c r="A591" s="3">
        <v>591</v>
      </c>
      <c r="B591">
        <f t="shared" si="18"/>
        <v>0.82725321888410352</v>
      </c>
      <c r="C591">
        <f t="shared" si="19"/>
        <v>1</v>
      </c>
    </row>
    <row r="592" spans="1:3">
      <c r="A592" s="3">
        <v>592</v>
      </c>
      <c r="B592">
        <f t="shared" si="18"/>
        <v>0.82653791130184318</v>
      </c>
      <c r="C592">
        <f t="shared" si="19"/>
        <v>5</v>
      </c>
    </row>
    <row r="593" spans="1:3">
      <c r="A593" s="3">
        <v>593</v>
      </c>
      <c r="B593">
        <f t="shared" si="18"/>
        <v>0.82582260371958283</v>
      </c>
      <c r="C593">
        <f t="shared" si="19"/>
        <v>1</v>
      </c>
    </row>
    <row r="594" spans="1:3">
      <c r="A594" s="3">
        <v>594</v>
      </c>
      <c r="B594">
        <f t="shared" si="18"/>
        <v>0.82510729613732237</v>
      </c>
      <c r="C594">
        <f t="shared" si="19"/>
        <v>5</v>
      </c>
    </row>
    <row r="595" spans="1:3">
      <c r="A595" s="3">
        <v>595</v>
      </c>
      <c r="B595">
        <f t="shared" si="18"/>
        <v>0.82439198855506191</v>
      </c>
      <c r="C595">
        <f t="shared" si="19"/>
        <v>1</v>
      </c>
    </row>
    <row r="596" spans="1:3">
      <c r="A596" s="3">
        <v>596</v>
      </c>
      <c r="B596">
        <f t="shared" si="18"/>
        <v>0.82367668097280156</v>
      </c>
      <c r="C596">
        <f t="shared" si="19"/>
        <v>5</v>
      </c>
    </row>
    <row r="597" spans="1:3">
      <c r="A597" s="3">
        <v>597</v>
      </c>
      <c r="B597">
        <f t="shared" si="18"/>
        <v>0.82296137339054121</v>
      </c>
      <c r="C597">
        <f t="shared" si="19"/>
        <v>1</v>
      </c>
    </row>
    <row r="598" spans="1:3">
      <c r="A598" s="3">
        <v>598</v>
      </c>
      <c r="B598">
        <f t="shared" si="18"/>
        <v>0.82224606580828086</v>
      </c>
      <c r="C598">
        <f t="shared" si="19"/>
        <v>5</v>
      </c>
    </row>
    <row r="599" spans="1:3">
      <c r="A599" s="3">
        <v>599</v>
      </c>
      <c r="B599">
        <f t="shared" si="18"/>
        <v>0.8215307582260204</v>
      </c>
      <c r="C599">
        <f t="shared" si="19"/>
        <v>1</v>
      </c>
    </row>
    <row r="600" spans="1:3">
      <c r="A600" s="3">
        <v>600</v>
      </c>
      <c r="B600">
        <f t="shared" si="18"/>
        <v>0.82081545064375994</v>
      </c>
      <c r="C600">
        <f t="shared" si="19"/>
        <v>5</v>
      </c>
    </row>
    <row r="601" spans="1:3">
      <c r="A601" s="3">
        <v>601</v>
      </c>
      <c r="B601">
        <f t="shared" si="18"/>
        <v>0.82010014306149959</v>
      </c>
      <c r="C601">
        <f t="shared" si="19"/>
        <v>1</v>
      </c>
    </row>
    <row r="602" spans="1:3">
      <c r="A602" s="3">
        <v>602</v>
      </c>
      <c r="B602">
        <f t="shared" si="18"/>
        <v>0.81938483547923924</v>
      </c>
      <c r="C602">
        <f t="shared" si="19"/>
        <v>5</v>
      </c>
    </row>
    <row r="603" spans="1:3">
      <c r="A603" s="3">
        <v>603</v>
      </c>
      <c r="B603">
        <f t="shared" si="18"/>
        <v>0.81866952789697878</v>
      </c>
      <c r="C603">
        <f t="shared" si="19"/>
        <v>1</v>
      </c>
    </row>
    <row r="604" spans="1:3">
      <c r="A604" s="3">
        <v>604</v>
      </c>
      <c r="B604">
        <f t="shared" si="18"/>
        <v>0.81795422031471832</v>
      </c>
      <c r="C604">
        <f t="shared" si="19"/>
        <v>5</v>
      </c>
    </row>
    <row r="605" spans="1:3">
      <c r="A605" s="3">
        <v>605</v>
      </c>
      <c r="B605">
        <f t="shared" si="18"/>
        <v>0.81723891273245797</v>
      </c>
      <c r="C605">
        <f t="shared" si="19"/>
        <v>1</v>
      </c>
    </row>
    <row r="606" spans="1:3">
      <c r="A606" s="3">
        <v>606</v>
      </c>
      <c r="B606">
        <f t="shared" si="18"/>
        <v>0.81652360515019762</v>
      </c>
      <c r="C606">
        <f t="shared" si="19"/>
        <v>5</v>
      </c>
    </row>
    <row r="607" spans="1:3">
      <c r="A607" s="3">
        <v>607</v>
      </c>
      <c r="B607">
        <f t="shared" si="18"/>
        <v>0.81580829756793716</v>
      </c>
      <c r="C607">
        <f t="shared" si="19"/>
        <v>1</v>
      </c>
    </row>
    <row r="608" spans="1:3">
      <c r="A608" s="3">
        <v>608</v>
      </c>
      <c r="B608">
        <f t="shared" si="18"/>
        <v>0.8150929899856767</v>
      </c>
      <c r="C608">
        <f t="shared" si="19"/>
        <v>5</v>
      </c>
    </row>
    <row r="609" spans="1:3">
      <c r="A609" s="3">
        <v>609</v>
      </c>
      <c r="B609">
        <f t="shared" si="18"/>
        <v>0.81437768240341635</v>
      </c>
      <c r="C609">
        <f t="shared" si="19"/>
        <v>1</v>
      </c>
    </row>
    <row r="610" spans="1:3">
      <c r="A610" s="3">
        <v>610</v>
      </c>
      <c r="B610">
        <f t="shared" si="18"/>
        <v>0.813662374821156</v>
      </c>
      <c r="C610">
        <f t="shared" si="19"/>
        <v>5</v>
      </c>
    </row>
    <row r="611" spans="1:3">
      <c r="A611" s="3">
        <v>611</v>
      </c>
      <c r="B611">
        <f t="shared" si="18"/>
        <v>0.81294706723889565</v>
      </c>
      <c r="C611">
        <f t="shared" si="19"/>
        <v>1</v>
      </c>
    </row>
    <row r="612" spans="1:3">
      <c r="A612" s="3">
        <v>612</v>
      </c>
      <c r="B612">
        <f t="shared" si="18"/>
        <v>0.81223175965663519</v>
      </c>
      <c r="C612">
        <f t="shared" si="19"/>
        <v>5</v>
      </c>
    </row>
    <row r="613" spans="1:3">
      <c r="A613" s="3">
        <v>613</v>
      </c>
      <c r="B613">
        <f t="shared" si="18"/>
        <v>0.81151645207437473</v>
      </c>
      <c r="C613">
        <f t="shared" si="19"/>
        <v>1</v>
      </c>
    </row>
    <row r="614" spans="1:3">
      <c r="A614" s="3">
        <v>614</v>
      </c>
      <c r="B614">
        <f t="shared" si="18"/>
        <v>0.81080114449211438</v>
      </c>
      <c r="C614">
        <f t="shared" si="19"/>
        <v>5</v>
      </c>
    </row>
    <row r="615" spans="1:3">
      <c r="A615" s="3">
        <v>615</v>
      </c>
      <c r="B615">
        <f t="shared" si="18"/>
        <v>0.81008583690985403</v>
      </c>
      <c r="C615">
        <f t="shared" si="19"/>
        <v>1</v>
      </c>
    </row>
    <row r="616" spans="1:3">
      <c r="A616" s="3">
        <v>616</v>
      </c>
      <c r="B616">
        <f t="shared" si="18"/>
        <v>0.80937052932759357</v>
      </c>
      <c r="C616">
        <f t="shared" si="19"/>
        <v>5</v>
      </c>
    </row>
    <row r="617" spans="1:3">
      <c r="A617" s="3">
        <v>617</v>
      </c>
      <c r="B617">
        <f t="shared" si="18"/>
        <v>0.80865522174533311</v>
      </c>
      <c r="C617">
        <f t="shared" si="19"/>
        <v>1</v>
      </c>
    </row>
    <row r="618" spans="1:3">
      <c r="A618" s="3">
        <v>618</v>
      </c>
      <c r="B618">
        <f t="shared" si="18"/>
        <v>0.80793991416307276</v>
      </c>
      <c r="C618">
        <f t="shared" si="19"/>
        <v>5</v>
      </c>
    </row>
    <row r="619" spans="1:3">
      <c r="A619" s="3">
        <v>619</v>
      </c>
      <c r="B619">
        <f t="shared" si="18"/>
        <v>0.80722460658081241</v>
      </c>
      <c r="C619">
        <f t="shared" si="19"/>
        <v>1</v>
      </c>
    </row>
    <row r="620" spans="1:3">
      <c r="A620" s="3">
        <v>620</v>
      </c>
      <c r="B620">
        <f t="shared" si="18"/>
        <v>0.80650929899855195</v>
      </c>
      <c r="C620">
        <f t="shared" si="19"/>
        <v>5</v>
      </c>
    </row>
    <row r="621" spans="1:3">
      <c r="A621" s="3">
        <v>621</v>
      </c>
      <c r="B621">
        <f t="shared" si="18"/>
        <v>0.8057939914162916</v>
      </c>
      <c r="C621">
        <f t="shared" si="19"/>
        <v>1</v>
      </c>
    </row>
    <row r="622" spans="1:3">
      <c r="A622" s="3">
        <v>622</v>
      </c>
      <c r="B622">
        <f t="shared" si="18"/>
        <v>0.80507868383403114</v>
      </c>
      <c r="C622">
        <f t="shared" si="19"/>
        <v>5</v>
      </c>
    </row>
    <row r="623" spans="1:3">
      <c r="A623" s="3">
        <v>623</v>
      </c>
      <c r="B623">
        <f t="shared" si="18"/>
        <v>0.80436337625177079</v>
      </c>
      <c r="C623">
        <f t="shared" si="19"/>
        <v>1</v>
      </c>
    </row>
    <row r="624" spans="1:3">
      <c r="A624" s="3">
        <v>624</v>
      </c>
      <c r="B624">
        <f t="shared" si="18"/>
        <v>0.80364806866951044</v>
      </c>
      <c r="C624">
        <f t="shared" si="19"/>
        <v>5</v>
      </c>
    </row>
    <row r="625" spans="1:3">
      <c r="A625" s="3">
        <v>625</v>
      </c>
      <c r="B625">
        <f t="shared" si="18"/>
        <v>0.80293276108724998</v>
      </c>
      <c r="C625">
        <f t="shared" si="19"/>
        <v>1</v>
      </c>
    </row>
    <row r="626" spans="1:3">
      <c r="A626" s="3">
        <v>626</v>
      </c>
      <c r="B626">
        <f t="shared" si="18"/>
        <v>0.80221745350498952</v>
      </c>
      <c r="C626">
        <f t="shared" si="19"/>
        <v>5</v>
      </c>
    </row>
    <row r="627" spans="1:3">
      <c r="A627" s="3">
        <v>627</v>
      </c>
      <c r="B627">
        <f t="shared" si="18"/>
        <v>0.80150214592272917</v>
      </c>
      <c r="C627">
        <f t="shared" si="19"/>
        <v>1</v>
      </c>
    </row>
    <row r="628" spans="1:3">
      <c r="A628" s="3">
        <v>628</v>
      </c>
      <c r="B628">
        <f t="shared" si="18"/>
        <v>0.80078683834046882</v>
      </c>
      <c r="C628">
        <f t="shared" si="19"/>
        <v>5</v>
      </c>
    </row>
    <row r="629" spans="1:3">
      <c r="A629" s="3">
        <v>629</v>
      </c>
      <c r="B629">
        <f t="shared" si="18"/>
        <v>0.80007153075820836</v>
      </c>
      <c r="C629">
        <f t="shared" si="19"/>
        <v>1</v>
      </c>
    </row>
    <row r="630" spans="1:3">
      <c r="A630" s="3">
        <v>630</v>
      </c>
      <c r="B630">
        <f t="shared" si="18"/>
        <v>0.7993562231759479</v>
      </c>
      <c r="C630">
        <f t="shared" si="19"/>
        <v>5</v>
      </c>
    </row>
    <row r="631" spans="1:3">
      <c r="A631" s="3">
        <v>631</v>
      </c>
      <c r="B631">
        <f t="shared" si="18"/>
        <v>0.79864091559368755</v>
      </c>
      <c r="C631">
        <f t="shared" si="19"/>
        <v>1</v>
      </c>
    </row>
    <row r="632" spans="1:3">
      <c r="A632" s="3">
        <v>632</v>
      </c>
      <c r="B632">
        <f t="shared" si="18"/>
        <v>0.7979256080114272</v>
      </c>
      <c r="C632">
        <f t="shared" si="19"/>
        <v>5</v>
      </c>
    </row>
    <row r="633" spans="1:3">
      <c r="A633" s="3">
        <v>633</v>
      </c>
      <c r="B633">
        <f t="shared" si="18"/>
        <v>0.79721030042916685</v>
      </c>
      <c r="C633">
        <f t="shared" si="19"/>
        <v>1</v>
      </c>
    </row>
    <row r="634" spans="1:3">
      <c r="A634" s="3">
        <v>634</v>
      </c>
      <c r="B634">
        <f t="shared" si="18"/>
        <v>0.79649499284690639</v>
      </c>
      <c r="C634">
        <f t="shared" si="19"/>
        <v>5</v>
      </c>
    </row>
    <row r="635" spans="1:3">
      <c r="A635" s="3">
        <v>635</v>
      </c>
      <c r="B635">
        <f t="shared" si="18"/>
        <v>0.79577968526464593</v>
      </c>
      <c r="C635">
        <f t="shared" si="19"/>
        <v>1</v>
      </c>
    </row>
    <row r="636" spans="1:3">
      <c r="A636" s="3">
        <v>636</v>
      </c>
      <c r="B636">
        <f t="shared" si="18"/>
        <v>0.79506437768238558</v>
      </c>
      <c r="C636">
        <f t="shared" si="19"/>
        <v>5</v>
      </c>
    </row>
    <row r="637" spans="1:3">
      <c r="A637" s="3">
        <v>637</v>
      </c>
      <c r="B637">
        <f t="shared" si="18"/>
        <v>0.79434907010012523</v>
      </c>
      <c r="C637">
        <f t="shared" si="19"/>
        <v>1</v>
      </c>
    </row>
    <row r="638" spans="1:3">
      <c r="A638" s="3">
        <v>638</v>
      </c>
      <c r="B638">
        <f t="shared" si="18"/>
        <v>0.79363376251786477</v>
      </c>
      <c r="C638">
        <f t="shared" si="19"/>
        <v>5</v>
      </c>
    </row>
    <row r="639" spans="1:3">
      <c r="A639" s="3">
        <v>639</v>
      </c>
      <c r="B639">
        <f t="shared" si="18"/>
        <v>0.79291845493560431</v>
      </c>
      <c r="C639">
        <f t="shared" si="19"/>
        <v>1</v>
      </c>
    </row>
    <row r="640" spans="1:3">
      <c r="A640" s="3">
        <v>640</v>
      </c>
      <c r="B640">
        <f t="shared" si="18"/>
        <v>0.79220314735334396</v>
      </c>
      <c r="C640">
        <f t="shared" si="19"/>
        <v>5</v>
      </c>
    </row>
    <row r="641" spans="1:3">
      <c r="A641" s="3">
        <v>641</v>
      </c>
      <c r="B641">
        <f t="shared" ref="B641:B700" si="20">1.25+A641*-0.0007153075822604</f>
        <v>0.79148783977108361</v>
      </c>
      <c r="C641">
        <f t="shared" ref="C641:C700" si="21">IF(A641/2-INT(A641/2)&lt;0.1,5,1)</f>
        <v>1</v>
      </c>
    </row>
    <row r="642" spans="1:3">
      <c r="A642" s="3">
        <v>642</v>
      </c>
      <c r="B642">
        <f t="shared" si="20"/>
        <v>0.79077253218882315</v>
      </c>
      <c r="C642">
        <f t="shared" si="21"/>
        <v>5</v>
      </c>
    </row>
    <row r="643" spans="1:3">
      <c r="A643" s="3">
        <v>643</v>
      </c>
      <c r="B643">
        <f t="shared" si="20"/>
        <v>0.7900572246065628</v>
      </c>
      <c r="C643">
        <f t="shared" si="21"/>
        <v>1</v>
      </c>
    </row>
    <row r="644" spans="1:3">
      <c r="A644" s="3">
        <v>644</v>
      </c>
      <c r="B644">
        <f t="shared" si="20"/>
        <v>0.78934191702430234</v>
      </c>
      <c r="C644">
        <f t="shared" si="21"/>
        <v>5</v>
      </c>
    </row>
    <row r="645" spans="1:3">
      <c r="A645" s="3">
        <v>645</v>
      </c>
      <c r="B645">
        <f t="shared" si="20"/>
        <v>0.78862660944204199</v>
      </c>
      <c r="C645">
        <f t="shared" si="21"/>
        <v>1</v>
      </c>
    </row>
    <row r="646" spans="1:3">
      <c r="A646" s="3">
        <v>646</v>
      </c>
      <c r="B646">
        <f t="shared" si="20"/>
        <v>0.78791130185978164</v>
      </c>
      <c r="C646">
        <f t="shared" si="21"/>
        <v>5</v>
      </c>
    </row>
    <row r="647" spans="1:3">
      <c r="A647" s="3">
        <v>647</v>
      </c>
      <c r="B647">
        <f t="shared" si="20"/>
        <v>0.78719599427752118</v>
      </c>
      <c r="C647">
        <f t="shared" si="21"/>
        <v>1</v>
      </c>
    </row>
    <row r="648" spans="1:3">
      <c r="A648" s="3">
        <v>648</v>
      </c>
      <c r="B648">
        <f t="shared" si="20"/>
        <v>0.78648068669526072</v>
      </c>
      <c r="C648">
        <f t="shared" si="21"/>
        <v>5</v>
      </c>
    </row>
    <row r="649" spans="1:3">
      <c r="A649" s="3">
        <v>649</v>
      </c>
      <c r="B649">
        <f t="shared" si="20"/>
        <v>0.78576537911300037</v>
      </c>
      <c r="C649">
        <f t="shared" si="21"/>
        <v>1</v>
      </c>
    </row>
    <row r="650" spans="1:3">
      <c r="A650" s="3">
        <v>650</v>
      </c>
      <c r="B650">
        <f t="shared" si="20"/>
        <v>0.78505007153074002</v>
      </c>
      <c r="C650">
        <f t="shared" si="21"/>
        <v>5</v>
      </c>
    </row>
    <row r="651" spans="1:3">
      <c r="A651" s="3">
        <v>651</v>
      </c>
      <c r="B651">
        <f t="shared" si="20"/>
        <v>0.78433476394847956</v>
      </c>
      <c r="C651">
        <f t="shared" si="21"/>
        <v>1</v>
      </c>
    </row>
    <row r="652" spans="1:3">
      <c r="A652" s="3">
        <v>652</v>
      </c>
      <c r="B652">
        <f t="shared" si="20"/>
        <v>0.7836194563662191</v>
      </c>
      <c r="C652">
        <f t="shared" si="21"/>
        <v>5</v>
      </c>
    </row>
    <row r="653" spans="1:3">
      <c r="A653" s="3">
        <v>653</v>
      </c>
      <c r="B653">
        <f t="shared" si="20"/>
        <v>0.78290414878395875</v>
      </c>
      <c r="C653">
        <f t="shared" si="21"/>
        <v>1</v>
      </c>
    </row>
    <row r="654" spans="1:3">
      <c r="A654" s="3">
        <v>654</v>
      </c>
      <c r="B654">
        <f t="shared" si="20"/>
        <v>0.7821888412016984</v>
      </c>
      <c r="C654">
        <f t="shared" si="21"/>
        <v>5</v>
      </c>
    </row>
    <row r="655" spans="1:3">
      <c r="A655" s="3">
        <v>655</v>
      </c>
      <c r="B655">
        <f t="shared" si="20"/>
        <v>0.78147353361943805</v>
      </c>
      <c r="C655">
        <f t="shared" si="21"/>
        <v>1</v>
      </c>
    </row>
    <row r="656" spans="1:3">
      <c r="A656" s="3">
        <v>656</v>
      </c>
      <c r="B656">
        <f t="shared" si="20"/>
        <v>0.78075822603717759</v>
      </c>
      <c r="C656">
        <f t="shared" si="21"/>
        <v>5</v>
      </c>
    </row>
    <row r="657" spans="1:3">
      <c r="A657" s="3">
        <v>657</v>
      </c>
      <c r="B657">
        <f t="shared" si="20"/>
        <v>0.78004291845491713</v>
      </c>
      <c r="C657">
        <f t="shared" si="21"/>
        <v>1</v>
      </c>
    </row>
    <row r="658" spans="1:3">
      <c r="A658" s="3">
        <v>658</v>
      </c>
      <c r="B658">
        <f t="shared" si="20"/>
        <v>0.77932761087265678</v>
      </c>
      <c r="C658">
        <f t="shared" si="21"/>
        <v>5</v>
      </c>
    </row>
    <row r="659" spans="1:3">
      <c r="A659" s="3">
        <v>659</v>
      </c>
      <c r="B659">
        <f t="shared" si="20"/>
        <v>0.77861230329039643</v>
      </c>
      <c r="C659">
        <f t="shared" si="21"/>
        <v>1</v>
      </c>
    </row>
    <row r="660" spans="1:3">
      <c r="A660" s="3">
        <v>660</v>
      </c>
      <c r="B660">
        <f t="shared" si="20"/>
        <v>0.77789699570813597</v>
      </c>
      <c r="C660">
        <f t="shared" si="21"/>
        <v>5</v>
      </c>
    </row>
    <row r="661" spans="1:3">
      <c r="A661" s="3">
        <v>661</v>
      </c>
      <c r="B661">
        <f t="shared" si="20"/>
        <v>0.77718168812587551</v>
      </c>
      <c r="C661">
        <f t="shared" si="21"/>
        <v>1</v>
      </c>
    </row>
    <row r="662" spans="1:3">
      <c r="A662" s="3">
        <v>662</v>
      </c>
      <c r="B662">
        <f t="shared" si="20"/>
        <v>0.77646638054361516</v>
      </c>
      <c r="C662">
        <f t="shared" si="21"/>
        <v>5</v>
      </c>
    </row>
    <row r="663" spans="1:3">
      <c r="A663" s="3">
        <v>663</v>
      </c>
      <c r="B663">
        <f t="shared" si="20"/>
        <v>0.77575107296135482</v>
      </c>
      <c r="C663">
        <f t="shared" si="21"/>
        <v>1</v>
      </c>
    </row>
    <row r="664" spans="1:3">
      <c r="A664" s="3">
        <v>664</v>
      </c>
      <c r="B664">
        <f t="shared" si="20"/>
        <v>0.77503576537909435</v>
      </c>
      <c r="C664">
        <f t="shared" si="21"/>
        <v>5</v>
      </c>
    </row>
    <row r="665" spans="1:3">
      <c r="A665" s="3">
        <v>665</v>
      </c>
      <c r="B665">
        <f t="shared" si="20"/>
        <v>0.77432045779683389</v>
      </c>
      <c r="C665">
        <f t="shared" si="21"/>
        <v>1</v>
      </c>
    </row>
    <row r="666" spans="1:3">
      <c r="A666" s="3">
        <v>666</v>
      </c>
      <c r="B666">
        <f t="shared" si="20"/>
        <v>0.77360515021457354</v>
      </c>
      <c r="C666">
        <f t="shared" si="21"/>
        <v>5</v>
      </c>
    </row>
    <row r="667" spans="1:3">
      <c r="A667" s="3">
        <v>667</v>
      </c>
      <c r="B667">
        <f t="shared" si="20"/>
        <v>0.7728898426323132</v>
      </c>
      <c r="C667">
        <f t="shared" si="21"/>
        <v>1</v>
      </c>
    </row>
    <row r="668" spans="1:3">
      <c r="A668" s="3">
        <v>668</v>
      </c>
      <c r="B668">
        <f t="shared" si="20"/>
        <v>0.77217453505005285</v>
      </c>
      <c r="C668">
        <f t="shared" si="21"/>
        <v>5</v>
      </c>
    </row>
    <row r="669" spans="1:3">
      <c r="A669" s="3">
        <v>669</v>
      </c>
      <c r="B669">
        <f t="shared" si="20"/>
        <v>0.77145922746779239</v>
      </c>
      <c r="C669">
        <f t="shared" si="21"/>
        <v>1</v>
      </c>
    </row>
    <row r="670" spans="1:3">
      <c r="A670" s="3">
        <v>670</v>
      </c>
      <c r="B670">
        <f t="shared" si="20"/>
        <v>0.77074391988553193</v>
      </c>
      <c r="C670">
        <f t="shared" si="21"/>
        <v>5</v>
      </c>
    </row>
    <row r="671" spans="1:3">
      <c r="A671" s="3">
        <v>671</v>
      </c>
      <c r="B671">
        <f t="shared" si="20"/>
        <v>0.77002861230327158</v>
      </c>
      <c r="C671">
        <f t="shared" si="21"/>
        <v>1</v>
      </c>
    </row>
    <row r="672" spans="1:3">
      <c r="A672" s="3">
        <v>672</v>
      </c>
      <c r="B672">
        <f t="shared" si="20"/>
        <v>0.76931330472101123</v>
      </c>
      <c r="C672">
        <f t="shared" si="21"/>
        <v>5</v>
      </c>
    </row>
    <row r="673" spans="1:3">
      <c r="A673" s="3">
        <v>673</v>
      </c>
      <c r="B673">
        <f t="shared" si="20"/>
        <v>0.76859799713875077</v>
      </c>
      <c r="C673">
        <f t="shared" si="21"/>
        <v>1</v>
      </c>
    </row>
    <row r="674" spans="1:3">
      <c r="A674" s="3">
        <v>674</v>
      </c>
      <c r="B674">
        <f t="shared" si="20"/>
        <v>0.76788268955649031</v>
      </c>
      <c r="C674">
        <f t="shared" si="21"/>
        <v>5</v>
      </c>
    </row>
    <row r="675" spans="1:3">
      <c r="A675" s="3">
        <v>675</v>
      </c>
      <c r="B675">
        <f t="shared" si="20"/>
        <v>0.76716738197422996</v>
      </c>
      <c r="C675">
        <f t="shared" si="21"/>
        <v>1</v>
      </c>
    </row>
    <row r="676" spans="1:3">
      <c r="A676" s="3">
        <v>676</v>
      </c>
      <c r="B676">
        <f t="shared" si="20"/>
        <v>0.76645207439196961</v>
      </c>
      <c r="C676">
        <f t="shared" si="21"/>
        <v>5</v>
      </c>
    </row>
    <row r="677" spans="1:3">
      <c r="A677" s="3">
        <v>677</v>
      </c>
      <c r="B677">
        <f t="shared" si="20"/>
        <v>0.76573676680970926</v>
      </c>
      <c r="C677">
        <f t="shared" si="21"/>
        <v>1</v>
      </c>
    </row>
    <row r="678" spans="1:3">
      <c r="A678" s="3">
        <v>678</v>
      </c>
      <c r="B678">
        <f t="shared" si="20"/>
        <v>0.7650214592274488</v>
      </c>
      <c r="C678">
        <f t="shared" si="21"/>
        <v>5</v>
      </c>
    </row>
    <row r="679" spans="1:3">
      <c r="A679" s="3">
        <v>679</v>
      </c>
      <c r="B679">
        <f t="shared" si="20"/>
        <v>0.76430615164518834</v>
      </c>
      <c r="C679">
        <f t="shared" si="21"/>
        <v>1</v>
      </c>
    </row>
    <row r="680" spans="1:3">
      <c r="A680" s="3">
        <v>680</v>
      </c>
      <c r="B680">
        <f t="shared" si="20"/>
        <v>0.76359084406292799</v>
      </c>
      <c r="C680">
        <f t="shared" si="21"/>
        <v>5</v>
      </c>
    </row>
    <row r="681" spans="1:3">
      <c r="A681" s="3">
        <v>681</v>
      </c>
      <c r="B681">
        <f t="shared" si="20"/>
        <v>0.76287553648066764</v>
      </c>
      <c r="C681">
        <f t="shared" si="21"/>
        <v>1</v>
      </c>
    </row>
    <row r="682" spans="1:3">
      <c r="A682" s="3">
        <v>682</v>
      </c>
      <c r="B682">
        <f t="shared" si="20"/>
        <v>0.76216022889840718</v>
      </c>
      <c r="C682">
        <f t="shared" si="21"/>
        <v>5</v>
      </c>
    </row>
    <row r="683" spans="1:3">
      <c r="A683" s="3">
        <v>683</v>
      </c>
      <c r="B683">
        <f t="shared" si="20"/>
        <v>0.76144492131614672</v>
      </c>
      <c r="C683">
        <f t="shared" si="21"/>
        <v>1</v>
      </c>
    </row>
    <row r="684" spans="1:3">
      <c r="A684" s="3">
        <v>684</v>
      </c>
      <c r="B684">
        <f t="shared" si="20"/>
        <v>0.76072961373388637</v>
      </c>
      <c r="C684">
        <f t="shared" si="21"/>
        <v>5</v>
      </c>
    </row>
    <row r="685" spans="1:3">
      <c r="A685" s="3">
        <v>685</v>
      </c>
      <c r="B685">
        <f t="shared" si="20"/>
        <v>0.76001430615162602</v>
      </c>
      <c r="C685">
        <f t="shared" si="21"/>
        <v>1</v>
      </c>
    </row>
    <row r="686" spans="1:3">
      <c r="A686" s="3">
        <v>686</v>
      </c>
      <c r="B686">
        <f t="shared" si="20"/>
        <v>0.75929899856936556</v>
      </c>
      <c r="C686">
        <f t="shared" si="21"/>
        <v>5</v>
      </c>
    </row>
    <row r="687" spans="1:3">
      <c r="A687" s="3">
        <v>687</v>
      </c>
      <c r="B687">
        <f t="shared" si="20"/>
        <v>0.7585836909871051</v>
      </c>
      <c r="C687">
        <f t="shared" si="21"/>
        <v>1</v>
      </c>
    </row>
    <row r="688" spans="1:3">
      <c r="A688" s="3">
        <v>688</v>
      </c>
      <c r="B688">
        <f t="shared" si="20"/>
        <v>0.75786838340484475</v>
      </c>
      <c r="C688">
        <f t="shared" si="21"/>
        <v>5</v>
      </c>
    </row>
    <row r="689" spans="1:3">
      <c r="A689" s="3">
        <v>689</v>
      </c>
      <c r="B689">
        <f t="shared" si="20"/>
        <v>0.7571530758225844</v>
      </c>
      <c r="C689">
        <f t="shared" si="21"/>
        <v>1</v>
      </c>
    </row>
    <row r="690" spans="1:3">
      <c r="A690" s="3">
        <v>690</v>
      </c>
      <c r="B690">
        <f t="shared" si="20"/>
        <v>0.75643776824032405</v>
      </c>
      <c r="C690">
        <f t="shared" si="21"/>
        <v>5</v>
      </c>
    </row>
    <row r="691" spans="1:3">
      <c r="A691" s="3">
        <v>691</v>
      </c>
      <c r="B691">
        <f t="shared" si="20"/>
        <v>0.75572246065806359</v>
      </c>
      <c r="C691">
        <f t="shared" si="21"/>
        <v>1</v>
      </c>
    </row>
    <row r="692" spans="1:3">
      <c r="A692" s="3">
        <v>692</v>
      </c>
      <c r="B692">
        <f t="shared" si="20"/>
        <v>0.75500715307580313</v>
      </c>
      <c r="C692">
        <f t="shared" si="21"/>
        <v>5</v>
      </c>
    </row>
    <row r="693" spans="1:3">
      <c r="A693" s="3">
        <v>693</v>
      </c>
      <c r="B693">
        <f t="shared" si="20"/>
        <v>0.75429184549354278</v>
      </c>
      <c r="C693">
        <f t="shared" si="21"/>
        <v>1</v>
      </c>
    </row>
    <row r="694" spans="1:3">
      <c r="A694" s="3">
        <v>694</v>
      </c>
      <c r="B694">
        <f t="shared" si="20"/>
        <v>0.75357653791128243</v>
      </c>
      <c r="C694">
        <f t="shared" si="21"/>
        <v>5</v>
      </c>
    </row>
    <row r="695" spans="1:3">
      <c r="A695" s="3">
        <v>695</v>
      </c>
      <c r="B695">
        <f t="shared" si="20"/>
        <v>0.75286123032902197</v>
      </c>
      <c r="C695">
        <f t="shared" si="21"/>
        <v>1</v>
      </c>
    </row>
    <row r="696" spans="1:3">
      <c r="A696" s="3">
        <v>696</v>
      </c>
      <c r="B696">
        <f t="shared" si="20"/>
        <v>0.75214592274676151</v>
      </c>
      <c r="C696">
        <f t="shared" si="21"/>
        <v>5</v>
      </c>
    </row>
    <row r="697" spans="1:3">
      <c r="A697" s="3">
        <v>697</v>
      </c>
      <c r="B697">
        <f t="shared" si="20"/>
        <v>0.75143061516450116</v>
      </c>
      <c r="C697">
        <f t="shared" si="21"/>
        <v>1</v>
      </c>
    </row>
    <row r="698" spans="1:3">
      <c r="A698" s="3">
        <v>698</v>
      </c>
      <c r="B698">
        <f t="shared" si="20"/>
        <v>0.75071530758224081</v>
      </c>
      <c r="C698">
        <f t="shared" si="21"/>
        <v>5</v>
      </c>
    </row>
    <row r="699" spans="1:3">
      <c r="A699" s="3">
        <v>699</v>
      </c>
      <c r="B699">
        <f t="shared" si="20"/>
        <v>0.74999999999998035</v>
      </c>
      <c r="C699">
        <f t="shared" si="21"/>
        <v>1</v>
      </c>
    </row>
    <row r="700" spans="1:3">
      <c r="A700" s="3">
        <v>700</v>
      </c>
      <c r="B700">
        <f t="shared" si="20"/>
        <v>0.74928469241772</v>
      </c>
      <c r="C700">
        <f t="shared" si="21"/>
        <v>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Hoja18"/>
  <dimension ref="A1:D152"/>
  <sheetViews>
    <sheetView workbookViewId="0"/>
  </sheetViews>
  <sheetFormatPr baseColWidth="10" defaultRowHeight="16"/>
  <sheetData>
    <row r="1" spans="1:4">
      <c r="A1">
        <v>0.13157894736842099</v>
      </c>
      <c r="B1">
        <v>6.7334150294557832E-2</v>
      </c>
      <c r="C1">
        <v>0</v>
      </c>
      <c r="D1">
        <v>-2.1964801499464128</v>
      </c>
    </row>
    <row r="2" spans="1:4">
      <c r="A2">
        <v>0.30921052631578944</v>
      </c>
      <c r="B2">
        <v>0.16120394323800741</v>
      </c>
      <c r="C2">
        <v>0</v>
      </c>
      <c r="D2">
        <v>-0.1004385132092705</v>
      </c>
    </row>
    <row r="3" spans="1:4">
      <c r="A3">
        <v>0.4407894736842109</v>
      </c>
      <c r="B3">
        <v>0.31451240556889881</v>
      </c>
      <c r="C3">
        <v>0</v>
      </c>
      <c r="D3">
        <v>-0.1004385132092705</v>
      </c>
    </row>
    <row r="4" spans="1:4">
      <c r="A4">
        <v>0.55921052631578971</v>
      </c>
      <c r="B4">
        <v>0.50930331390428663</v>
      </c>
      <c r="C4">
        <v>0</v>
      </c>
      <c r="D4">
        <v>-0.1004385132092705</v>
      </c>
    </row>
    <row r="5" spans="1:4">
      <c r="A5">
        <v>0.73026315789473617</v>
      </c>
      <c r="B5">
        <v>0.70185528820309961</v>
      </c>
      <c r="C5">
        <v>0</v>
      </c>
      <c r="D5">
        <v>-0.1004385132092705</v>
      </c>
    </row>
    <row r="6" spans="1:4">
      <c r="A6">
        <v>0.87499999999999856</v>
      </c>
      <c r="B6">
        <v>0.84993764111007264</v>
      </c>
      <c r="C6">
        <v>0</v>
      </c>
      <c r="D6">
        <v>-0.1004385132092705</v>
      </c>
    </row>
    <row r="7" spans="1:4">
      <c r="C7">
        <v>0</v>
      </c>
      <c r="D7">
        <v>-0.1004385132092705</v>
      </c>
    </row>
    <row r="8" spans="1:4">
      <c r="C8">
        <v>0</v>
      </c>
      <c r="D8">
        <v>-0.1004385132092705</v>
      </c>
    </row>
    <row r="9" spans="1:4">
      <c r="C9">
        <v>0</v>
      </c>
      <c r="D9">
        <v>-0.1004385132092705</v>
      </c>
    </row>
    <row r="10" spans="1:4">
      <c r="C10">
        <v>0</v>
      </c>
      <c r="D10">
        <v>-0.1004385132092705</v>
      </c>
    </row>
    <row r="11" spans="1:4">
      <c r="C11">
        <v>0</v>
      </c>
      <c r="D11">
        <v>-0.1004385132092705</v>
      </c>
    </row>
    <row r="12" spans="1:4">
      <c r="C12">
        <v>0</v>
      </c>
      <c r="D12">
        <v>-0.1004385132092705</v>
      </c>
    </row>
    <row r="13" spans="1:4">
      <c r="C13">
        <v>0</v>
      </c>
      <c r="D13">
        <v>-0.1004385132092705</v>
      </c>
    </row>
    <row r="14" spans="1:4">
      <c r="C14">
        <v>0</v>
      </c>
      <c r="D14">
        <v>-0.1004385132092705</v>
      </c>
    </row>
    <row r="15" spans="1:4">
      <c r="C15">
        <v>0</v>
      </c>
      <c r="D15">
        <v>-0.1004385132092705</v>
      </c>
    </row>
    <row r="16" spans="1:4">
      <c r="C16">
        <v>0</v>
      </c>
      <c r="D16">
        <v>-0.1004385132092705</v>
      </c>
    </row>
    <row r="17" spans="3:4">
      <c r="C17">
        <v>0</v>
      </c>
      <c r="D17">
        <v>-0.1004385132092705</v>
      </c>
    </row>
    <row r="18" spans="3:4">
      <c r="C18">
        <v>0</v>
      </c>
      <c r="D18">
        <v>-0.1004385132092705</v>
      </c>
    </row>
    <row r="19" spans="3:4">
      <c r="C19">
        <v>0</v>
      </c>
      <c r="D19">
        <v>-0.1004385132092705</v>
      </c>
    </row>
    <row r="20" spans="3:4">
      <c r="C20">
        <v>0</v>
      </c>
      <c r="D20">
        <v>-0.1004385132092705</v>
      </c>
    </row>
    <row r="21" spans="3:4">
      <c r="C21">
        <v>1</v>
      </c>
      <c r="D21">
        <v>1.412603885478769</v>
      </c>
    </row>
    <row r="22" spans="3:4">
      <c r="C22">
        <v>1</v>
      </c>
      <c r="D22">
        <v>1.412603885478769</v>
      </c>
    </row>
    <row r="23" spans="3:4">
      <c r="C23">
        <v>1</v>
      </c>
      <c r="D23">
        <v>1.412603885478769</v>
      </c>
    </row>
    <row r="24" spans="3:4">
      <c r="C24">
        <v>1</v>
      </c>
      <c r="D24">
        <v>1.412603885478769</v>
      </c>
    </row>
    <row r="25" spans="3:4">
      <c r="C25">
        <v>1</v>
      </c>
      <c r="D25">
        <v>1.412603885478769</v>
      </c>
    </row>
    <row r="26" spans="3:4">
      <c r="C26">
        <v>1</v>
      </c>
      <c r="D26">
        <v>1.412603885478769</v>
      </c>
    </row>
    <row r="27" spans="3:4">
      <c r="C27">
        <v>1</v>
      </c>
      <c r="D27">
        <v>1.412603885478769</v>
      </c>
    </row>
    <row r="28" spans="3:4">
      <c r="C28">
        <v>1</v>
      </c>
      <c r="D28">
        <v>1.412603885478769</v>
      </c>
    </row>
    <row r="29" spans="3:4">
      <c r="C29">
        <v>1</v>
      </c>
      <c r="D29">
        <v>1.412603885478769</v>
      </c>
    </row>
    <row r="30" spans="3:4">
      <c r="C30">
        <v>1</v>
      </c>
      <c r="D30">
        <v>1.412603885478769</v>
      </c>
    </row>
    <row r="31" spans="3:4">
      <c r="C31">
        <v>1</v>
      </c>
      <c r="D31">
        <v>1.412603885478769</v>
      </c>
    </row>
    <row r="32" spans="3:4">
      <c r="C32">
        <v>1</v>
      </c>
      <c r="D32">
        <v>1.412603885478769</v>
      </c>
    </row>
    <row r="33" spans="3:4">
      <c r="C33">
        <v>1</v>
      </c>
      <c r="D33">
        <v>1.412603885478769</v>
      </c>
    </row>
    <row r="34" spans="3:4">
      <c r="C34">
        <v>1</v>
      </c>
      <c r="D34">
        <v>1.412603885478769</v>
      </c>
    </row>
    <row r="35" spans="3:4">
      <c r="C35">
        <v>1</v>
      </c>
      <c r="D35">
        <v>1.412603885478769</v>
      </c>
    </row>
    <row r="36" spans="3:4">
      <c r="C36">
        <v>1</v>
      </c>
      <c r="D36">
        <v>1.412603885478769</v>
      </c>
    </row>
    <row r="37" spans="3:4">
      <c r="C37">
        <v>1</v>
      </c>
      <c r="D37">
        <v>1.412603885478769</v>
      </c>
    </row>
    <row r="38" spans="3:4">
      <c r="C38">
        <v>1</v>
      </c>
      <c r="D38">
        <v>1.412603885478769</v>
      </c>
    </row>
    <row r="39" spans="3:4">
      <c r="C39">
        <v>1</v>
      </c>
      <c r="D39">
        <v>1.412603885478769</v>
      </c>
    </row>
    <row r="40" spans="3:4">
      <c r="C40">
        <v>1</v>
      </c>
      <c r="D40">
        <v>1.412603885478769</v>
      </c>
    </row>
    <row r="41" spans="3:4">
      <c r="C41">
        <v>1</v>
      </c>
      <c r="D41">
        <v>1.412603885478769</v>
      </c>
    </row>
    <row r="42" spans="3:4">
      <c r="C42">
        <v>1</v>
      </c>
      <c r="D42">
        <v>1.412603885478769</v>
      </c>
    </row>
    <row r="43" spans="3:4">
      <c r="C43">
        <v>1</v>
      </c>
      <c r="D43">
        <v>1.412603885478769</v>
      </c>
    </row>
    <row r="44" spans="3:4">
      <c r="C44">
        <v>1</v>
      </c>
      <c r="D44">
        <v>1.412603885478769</v>
      </c>
    </row>
    <row r="45" spans="3:4">
      <c r="C45">
        <v>1</v>
      </c>
      <c r="D45">
        <v>1.412603885478769</v>
      </c>
    </row>
    <row r="46" spans="3:4">
      <c r="C46">
        <v>1</v>
      </c>
      <c r="D46">
        <v>1.412603885478769</v>
      </c>
    </row>
    <row r="47" spans="3:4">
      <c r="C47">
        <v>1</v>
      </c>
      <c r="D47">
        <v>1.412603885478769</v>
      </c>
    </row>
    <row r="48" spans="3:4">
      <c r="C48">
        <v>2</v>
      </c>
      <c r="D48">
        <v>2.3231489075470906</v>
      </c>
    </row>
    <row r="49" spans="3:4">
      <c r="C49">
        <v>2</v>
      </c>
      <c r="D49">
        <v>2.3231489075470906</v>
      </c>
    </row>
    <row r="50" spans="3:4">
      <c r="C50">
        <v>2</v>
      </c>
      <c r="D50">
        <v>2.3231489075470906</v>
      </c>
    </row>
    <row r="51" spans="3:4">
      <c r="C51">
        <v>2</v>
      </c>
      <c r="D51">
        <v>2.3231489075470906</v>
      </c>
    </row>
    <row r="52" spans="3:4">
      <c r="C52">
        <v>2</v>
      </c>
      <c r="D52">
        <v>2.3231489075470906</v>
      </c>
    </row>
    <row r="53" spans="3:4">
      <c r="C53">
        <v>2</v>
      </c>
      <c r="D53">
        <v>2.3231489075470906</v>
      </c>
    </row>
    <row r="54" spans="3:4">
      <c r="C54">
        <v>2</v>
      </c>
      <c r="D54">
        <v>2.3231489075470906</v>
      </c>
    </row>
    <row r="55" spans="3:4">
      <c r="C55">
        <v>2</v>
      </c>
      <c r="D55">
        <v>2.3231489075470906</v>
      </c>
    </row>
    <row r="56" spans="3:4">
      <c r="C56">
        <v>2</v>
      </c>
      <c r="D56">
        <v>2.3231489075470906</v>
      </c>
    </row>
    <row r="57" spans="3:4">
      <c r="C57">
        <v>2</v>
      </c>
      <c r="D57">
        <v>2.3231489075470906</v>
      </c>
    </row>
    <row r="58" spans="3:4">
      <c r="C58">
        <v>2</v>
      </c>
      <c r="D58">
        <v>2.3231489075470906</v>
      </c>
    </row>
    <row r="59" spans="3:4">
      <c r="C59">
        <v>2</v>
      </c>
      <c r="D59">
        <v>2.3231489075470906</v>
      </c>
    </row>
    <row r="60" spans="3:4">
      <c r="C60">
        <v>2</v>
      </c>
      <c r="D60">
        <v>2.3231489075470906</v>
      </c>
    </row>
    <row r="61" spans="3:4">
      <c r="C61">
        <v>2</v>
      </c>
      <c r="D61">
        <v>2.3231489075470906</v>
      </c>
    </row>
    <row r="62" spans="3:4">
      <c r="C62">
        <v>2</v>
      </c>
      <c r="D62">
        <v>2.3231489075470906</v>
      </c>
    </row>
    <row r="63" spans="3:4">
      <c r="C63">
        <v>2</v>
      </c>
      <c r="D63">
        <v>2.3231489075470906</v>
      </c>
    </row>
    <row r="64" spans="3:4">
      <c r="C64">
        <v>2</v>
      </c>
      <c r="D64">
        <v>2.3231489075470906</v>
      </c>
    </row>
    <row r="65" spans="3:4">
      <c r="C65">
        <v>2</v>
      </c>
      <c r="D65">
        <v>2.3231489075470906</v>
      </c>
    </row>
    <row r="66" spans="3:4">
      <c r="C66">
        <v>2</v>
      </c>
      <c r="D66">
        <v>2.3231489075470906</v>
      </c>
    </row>
    <row r="67" spans="3:4">
      <c r="C67">
        <v>2</v>
      </c>
      <c r="D67">
        <v>2.3231489075470906</v>
      </c>
    </row>
    <row r="68" spans="3:4">
      <c r="C68">
        <v>3</v>
      </c>
      <c r="D68">
        <v>2.9539473684210518</v>
      </c>
    </row>
    <row r="69" spans="3:4">
      <c r="C69">
        <v>3</v>
      </c>
      <c r="D69">
        <v>2.9539473684210518</v>
      </c>
    </row>
    <row r="70" spans="3:4">
      <c r="C70">
        <v>3</v>
      </c>
      <c r="D70">
        <v>2.9539473684210518</v>
      </c>
    </row>
    <row r="71" spans="3:4">
      <c r="C71">
        <v>3</v>
      </c>
      <c r="D71">
        <v>2.9539473684210518</v>
      </c>
    </row>
    <row r="72" spans="3:4">
      <c r="C72">
        <v>3</v>
      </c>
      <c r="D72">
        <v>2.9539473684210518</v>
      </c>
    </row>
    <row r="73" spans="3:4">
      <c r="C73">
        <v>3</v>
      </c>
      <c r="D73">
        <v>2.9539473684210518</v>
      </c>
    </row>
    <row r="74" spans="3:4">
      <c r="C74">
        <v>3</v>
      </c>
      <c r="D74">
        <v>2.9539473684210518</v>
      </c>
    </row>
    <row r="75" spans="3:4">
      <c r="C75">
        <v>3</v>
      </c>
      <c r="D75">
        <v>2.9539473684210518</v>
      </c>
    </row>
    <row r="76" spans="3:4">
      <c r="C76">
        <v>3</v>
      </c>
      <c r="D76">
        <v>2.9539473684210518</v>
      </c>
    </row>
    <row r="77" spans="3:4">
      <c r="C77">
        <v>3</v>
      </c>
      <c r="D77">
        <v>2.9539473684210518</v>
      </c>
    </row>
    <row r="78" spans="3:4">
      <c r="C78">
        <v>3</v>
      </c>
      <c r="D78">
        <v>2.9539473684210518</v>
      </c>
    </row>
    <row r="79" spans="3:4">
      <c r="C79">
        <v>3</v>
      </c>
      <c r="D79">
        <v>2.9539473684210518</v>
      </c>
    </row>
    <row r="80" spans="3:4">
      <c r="C80">
        <v>3</v>
      </c>
      <c r="D80">
        <v>2.9539473684210518</v>
      </c>
    </row>
    <row r="81" spans="3:4">
      <c r="C81">
        <v>3</v>
      </c>
      <c r="D81">
        <v>2.9539473684210518</v>
      </c>
    </row>
    <row r="82" spans="3:4">
      <c r="C82">
        <v>3</v>
      </c>
      <c r="D82">
        <v>2.9539473684210518</v>
      </c>
    </row>
    <row r="83" spans="3:4">
      <c r="C83">
        <v>3</v>
      </c>
      <c r="D83">
        <v>2.9539473684210518</v>
      </c>
    </row>
    <row r="84" spans="3:4">
      <c r="C84">
        <v>3</v>
      </c>
      <c r="D84">
        <v>2.9539473684210518</v>
      </c>
    </row>
    <row r="85" spans="3:4">
      <c r="C85">
        <v>3</v>
      </c>
      <c r="D85">
        <v>2.9539473684210518</v>
      </c>
    </row>
    <row r="86" spans="3:4">
      <c r="C86">
        <v>4</v>
      </c>
      <c r="D86">
        <v>3.6915111170877526</v>
      </c>
    </row>
    <row r="87" spans="3:4">
      <c r="C87">
        <v>4</v>
      </c>
      <c r="D87">
        <v>3.6915111170877526</v>
      </c>
    </row>
    <row r="88" spans="3:4">
      <c r="C88">
        <v>4</v>
      </c>
      <c r="D88">
        <v>3.6915111170877526</v>
      </c>
    </row>
    <row r="89" spans="3:4">
      <c r="C89">
        <v>4</v>
      </c>
      <c r="D89">
        <v>3.6915111170877526</v>
      </c>
    </row>
    <row r="90" spans="3:4">
      <c r="C90">
        <v>4</v>
      </c>
      <c r="D90">
        <v>3.6915111170877526</v>
      </c>
    </row>
    <row r="91" spans="3:4">
      <c r="C91">
        <v>4</v>
      </c>
      <c r="D91">
        <v>3.6915111170877526</v>
      </c>
    </row>
    <row r="92" spans="3:4">
      <c r="C92">
        <v>4</v>
      </c>
      <c r="D92">
        <v>3.6915111170877526</v>
      </c>
    </row>
    <row r="93" spans="3:4">
      <c r="C93">
        <v>4</v>
      </c>
      <c r="D93">
        <v>3.6915111170877526</v>
      </c>
    </row>
    <row r="94" spans="3:4">
      <c r="C94">
        <v>4</v>
      </c>
      <c r="D94">
        <v>3.6915111170877526</v>
      </c>
    </row>
    <row r="95" spans="3:4">
      <c r="C95">
        <v>4</v>
      </c>
      <c r="D95">
        <v>3.6915111170877526</v>
      </c>
    </row>
    <row r="96" spans="3:4">
      <c r="C96">
        <v>4</v>
      </c>
      <c r="D96">
        <v>3.6915111170877526</v>
      </c>
    </row>
    <row r="97" spans="3:4">
      <c r="C97">
        <v>4</v>
      </c>
      <c r="D97">
        <v>3.6915111170877526</v>
      </c>
    </row>
    <row r="98" spans="3:4">
      <c r="C98">
        <v>4</v>
      </c>
      <c r="D98">
        <v>3.6915111170877526</v>
      </c>
    </row>
    <row r="99" spans="3:4">
      <c r="C99">
        <v>4</v>
      </c>
      <c r="D99">
        <v>3.6915111170877526</v>
      </c>
    </row>
    <row r="100" spans="3:4">
      <c r="C100">
        <v>4</v>
      </c>
      <c r="D100">
        <v>3.6915111170877526</v>
      </c>
    </row>
    <row r="101" spans="3:4">
      <c r="C101">
        <v>4</v>
      </c>
      <c r="D101">
        <v>3.6915111170877526</v>
      </c>
    </row>
    <row r="102" spans="3:4">
      <c r="C102">
        <v>4</v>
      </c>
      <c r="D102">
        <v>3.6915111170877526</v>
      </c>
    </row>
    <row r="103" spans="3:4">
      <c r="C103">
        <v>4</v>
      </c>
      <c r="D103">
        <v>3.6915111170877526</v>
      </c>
    </row>
    <row r="104" spans="3:4">
      <c r="C104">
        <v>4</v>
      </c>
      <c r="D104">
        <v>3.6915111170877526</v>
      </c>
    </row>
    <row r="105" spans="3:4">
      <c r="C105">
        <v>4</v>
      </c>
      <c r="D105">
        <v>3.6915111170877526</v>
      </c>
    </row>
    <row r="106" spans="3:4">
      <c r="C106">
        <v>4</v>
      </c>
      <c r="D106">
        <v>3.6915111170877526</v>
      </c>
    </row>
    <row r="107" spans="3:4">
      <c r="C107">
        <v>4</v>
      </c>
      <c r="D107">
        <v>3.6915111170877526</v>
      </c>
    </row>
    <row r="108" spans="3:4">
      <c r="C108">
        <v>4</v>
      </c>
      <c r="D108">
        <v>3.6915111170877526</v>
      </c>
    </row>
    <row r="109" spans="3:4">
      <c r="C109">
        <v>4</v>
      </c>
      <c r="D109">
        <v>3.6915111170877526</v>
      </c>
    </row>
    <row r="110" spans="3:4">
      <c r="C110">
        <v>4</v>
      </c>
      <c r="D110">
        <v>3.6915111170877526</v>
      </c>
    </row>
    <row r="111" spans="3:4">
      <c r="C111">
        <v>4</v>
      </c>
      <c r="D111">
        <v>3.6915111170877526</v>
      </c>
    </row>
    <row r="112" spans="3:4">
      <c r="C112">
        <v>5</v>
      </c>
      <c r="D112">
        <v>4.6488324614425629</v>
      </c>
    </row>
    <row r="113" spans="3:4">
      <c r="C113">
        <v>5</v>
      </c>
      <c r="D113">
        <v>4.6488324614425629</v>
      </c>
    </row>
    <row r="114" spans="3:4">
      <c r="C114">
        <v>5</v>
      </c>
      <c r="D114">
        <v>4.6488324614425629</v>
      </c>
    </row>
    <row r="115" spans="3:4">
      <c r="C115">
        <v>5</v>
      </c>
      <c r="D115">
        <v>4.6488324614425629</v>
      </c>
    </row>
    <row r="116" spans="3:4">
      <c r="C116">
        <v>5</v>
      </c>
      <c r="D116">
        <v>4.6488324614425629</v>
      </c>
    </row>
    <row r="117" spans="3:4">
      <c r="C117">
        <v>5</v>
      </c>
      <c r="D117">
        <v>4.6488324614425629</v>
      </c>
    </row>
    <row r="118" spans="3:4">
      <c r="C118">
        <v>5</v>
      </c>
      <c r="D118">
        <v>4.6488324614425629</v>
      </c>
    </row>
    <row r="119" spans="3:4">
      <c r="C119">
        <v>5</v>
      </c>
      <c r="D119">
        <v>4.6488324614425629</v>
      </c>
    </row>
    <row r="120" spans="3:4">
      <c r="C120">
        <v>5</v>
      </c>
      <c r="D120">
        <v>4.6488324614425629</v>
      </c>
    </row>
    <row r="121" spans="3:4">
      <c r="C121">
        <v>5</v>
      </c>
      <c r="D121">
        <v>4.6488324614425629</v>
      </c>
    </row>
    <row r="122" spans="3:4">
      <c r="C122">
        <v>5</v>
      </c>
      <c r="D122">
        <v>4.6488324614425629</v>
      </c>
    </row>
    <row r="123" spans="3:4">
      <c r="C123">
        <v>5</v>
      </c>
      <c r="D123">
        <v>4.6488324614425629</v>
      </c>
    </row>
    <row r="124" spans="3:4">
      <c r="C124">
        <v>5</v>
      </c>
      <c r="D124">
        <v>4.6488324614425629</v>
      </c>
    </row>
    <row r="125" spans="3:4">
      <c r="C125">
        <v>5</v>
      </c>
      <c r="D125">
        <v>4.6488324614425629</v>
      </c>
    </row>
    <row r="126" spans="3:4">
      <c r="C126">
        <v>5</v>
      </c>
      <c r="D126">
        <v>4.6488324614425629</v>
      </c>
    </row>
    <row r="127" spans="3:4">
      <c r="C127">
        <v>5</v>
      </c>
      <c r="D127">
        <v>4.6488324614425629</v>
      </c>
    </row>
    <row r="128" spans="3:4">
      <c r="C128">
        <v>5</v>
      </c>
      <c r="D128">
        <v>4.6488324614425629</v>
      </c>
    </row>
    <row r="129" spans="3:4">
      <c r="C129">
        <v>5</v>
      </c>
      <c r="D129">
        <v>4.6488324614425629</v>
      </c>
    </row>
    <row r="130" spans="3:4">
      <c r="C130">
        <v>5</v>
      </c>
      <c r="D130">
        <v>4.6488324614425629</v>
      </c>
    </row>
    <row r="131" spans="3:4">
      <c r="C131">
        <v>5</v>
      </c>
      <c r="D131">
        <v>4.6488324614425629</v>
      </c>
    </row>
    <row r="132" spans="3:4">
      <c r="C132">
        <v>5</v>
      </c>
      <c r="D132">
        <v>4.6488324614425629</v>
      </c>
    </row>
    <row r="133" spans="3:4">
      <c r="C133">
        <v>5</v>
      </c>
      <c r="D133">
        <v>4.6488324614425629</v>
      </c>
    </row>
    <row r="134" spans="3:4">
      <c r="C134">
        <v>6</v>
      </c>
      <c r="D134">
        <v>6.054027673759359</v>
      </c>
    </row>
    <row r="135" spans="3:4">
      <c r="C135">
        <v>6</v>
      </c>
      <c r="D135">
        <v>6.054027673759359</v>
      </c>
    </row>
    <row r="136" spans="3:4">
      <c r="C136">
        <v>6</v>
      </c>
      <c r="D136">
        <v>6.054027673759359</v>
      </c>
    </row>
    <row r="137" spans="3:4">
      <c r="C137">
        <v>6</v>
      </c>
      <c r="D137">
        <v>6.054027673759359</v>
      </c>
    </row>
    <row r="138" spans="3:4">
      <c r="C138">
        <v>6</v>
      </c>
      <c r="D138">
        <v>6.054027673759359</v>
      </c>
    </row>
    <row r="139" spans="3:4">
      <c r="C139">
        <v>6</v>
      </c>
      <c r="D139">
        <v>6.054027673759359</v>
      </c>
    </row>
    <row r="140" spans="3:4">
      <c r="C140">
        <v>6</v>
      </c>
      <c r="D140">
        <v>6.054027673759359</v>
      </c>
    </row>
    <row r="141" spans="3:4">
      <c r="C141">
        <v>6</v>
      </c>
      <c r="D141">
        <v>6.054027673759359</v>
      </c>
    </row>
    <row r="142" spans="3:4">
      <c r="C142">
        <v>6</v>
      </c>
      <c r="D142">
        <v>6.054027673759359</v>
      </c>
    </row>
    <row r="143" spans="3:4">
      <c r="C143">
        <v>6</v>
      </c>
      <c r="D143">
        <v>6.054027673759359</v>
      </c>
    </row>
    <row r="144" spans="3:4">
      <c r="C144">
        <v>6</v>
      </c>
      <c r="D144">
        <v>6.054027673759359</v>
      </c>
    </row>
    <row r="145" spans="3:4">
      <c r="C145">
        <v>6</v>
      </c>
      <c r="D145">
        <v>6.054027673759359</v>
      </c>
    </row>
    <row r="146" spans="3:4">
      <c r="C146">
        <v>6</v>
      </c>
      <c r="D146">
        <v>6.054027673759359</v>
      </c>
    </row>
    <row r="147" spans="3:4">
      <c r="C147">
        <v>6</v>
      </c>
      <c r="D147">
        <v>6.054027673759359</v>
      </c>
    </row>
    <row r="148" spans="3:4">
      <c r="C148">
        <v>6</v>
      </c>
      <c r="D148">
        <v>6.054027673759359</v>
      </c>
    </row>
    <row r="149" spans="3:4">
      <c r="C149">
        <v>6</v>
      </c>
      <c r="D149">
        <v>6.054027673759359</v>
      </c>
    </row>
    <row r="150" spans="3:4">
      <c r="C150">
        <v>6</v>
      </c>
      <c r="D150">
        <v>6.054027673759359</v>
      </c>
    </row>
    <row r="151" spans="3:4">
      <c r="C151">
        <v>6</v>
      </c>
      <c r="D151">
        <v>6.054027673759359</v>
      </c>
    </row>
    <row r="152" spans="3:4">
      <c r="C152">
        <v>6</v>
      </c>
      <c r="D152">
        <v>8.104374886788516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7</vt:i4>
      </vt:variant>
    </vt:vector>
  </HeadingPairs>
  <TitlesOfParts>
    <vt:vector size="17" baseType="lpstr">
      <vt:lpstr>LI_Scores</vt:lpstr>
      <vt:lpstr>ANOVA_HID3</vt:lpstr>
      <vt:lpstr>ANOVA_HID4</vt:lpstr>
      <vt:lpstr>ANOVA_HID5</vt:lpstr>
      <vt:lpstr>ANOVA1_HID3</vt:lpstr>
      <vt:lpstr>ANOVA1_HID4</vt:lpstr>
      <vt:lpstr>ANOVA1_HID5</vt:lpstr>
      <vt:lpstr>Desc_HID</vt:lpstr>
      <vt:lpstr>Desc_HID1</vt:lpstr>
      <vt:lpstr>LI Frequency</vt:lpstr>
      <vt:lpstr>ANOVA_LI_Scores</vt:lpstr>
      <vt:lpstr>ANOVA_HID</vt:lpstr>
      <vt:lpstr>ANOVA_HID1</vt:lpstr>
      <vt:lpstr>ANOVA_HID2</vt:lpstr>
      <vt:lpstr>ANOVA1_HID</vt:lpstr>
      <vt:lpstr>ANOVA1_HID1</vt:lpstr>
      <vt:lpstr>ANOVA1_HID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18-02-22T20:28:57Z</dcterms:created>
  <dcterms:modified xsi:type="dcterms:W3CDTF">2019-05-17T00:24:07Z</dcterms:modified>
</cp:coreProperties>
</file>